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78 HV vs. 77 SCZ" sheetId="1" r:id="rId1"/>
    <sheet name="52 LDD vs. 25 SDD" sheetId="4" r:id="rId2"/>
    <sheet name="78 HV vs. 25 SDD" sheetId="6" r:id="rId3"/>
    <sheet name="78 HV vs. 52 LDD" sheetId="5" r:id="rId4"/>
  </sheets>
  <calcPr calcId="122211"/>
</workbook>
</file>

<file path=xl/sharedStrings.xml><?xml version="1.0" encoding="utf-8"?>
<sst xmlns="http://schemas.openxmlformats.org/spreadsheetml/2006/main" count="1484" uniqueCount="38">
  <si>
    <t>lSMA</t>
  </si>
  <si>
    <t>rSMA</t>
  </si>
  <si>
    <t>lSPL</t>
  </si>
  <si>
    <t>rSPL</t>
  </si>
  <si>
    <t>lSFC</t>
  </si>
  <si>
    <t>rSFC</t>
  </si>
  <si>
    <t>lAFC</t>
  </si>
  <si>
    <t>rAFC</t>
  </si>
  <si>
    <t>lOFC</t>
  </si>
  <si>
    <t>rOFC</t>
  </si>
  <si>
    <t>lLFC</t>
  </si>
  <si>
    <t>rLFC</t>
  </si>
  <si>
    <t>lINS</t>
  </si>
  <si>
    <t>rINS</t>
  </si>
  <si>
    <t>lLTL</t>
  </si>
  <si>
    <t>rLTL</t>
  </si>
  <si>
    <t>lACC</t>
  </si>
  <si>
    <t>rACC</t>
  </si>
  <si>
    <t>lPCC</t>
  </si>
  <si>
    <t>rPCC</t>
  </si>
  <si>
    <t>lPHG</t>
  </si>
  <si>
    <t>rPHG</t>
  </si>
  <si>
    <t>lIPL</t>
  </si>
  <si>
    <t>rIPL</t>
  </si>
  <si>
    <t>lFLC</t>
  </si>
  <si>
    <t>rFLC</t>
  </si>
  <si>
    <t>lPVC</t>
  </si>
  <si>
    <t>rPVC</t>
  </si>
  <si>
    <t>DELTA</t>
  </si>
  <si>
    <t>THETA</t>
  </si>
  <si>
    <t>ALPHA</t>
  </si>
  <si>
    <t>BETA-1</t>
  </si>
  <si>
    <t>BETA-2</t>
  </si>
  <si>
    <t>GAMMA</t>
  </si>
  <si>
    <t>threshold 3.557950 (p2-tailed &lt; .0001)</t>
  </si>
  <si>
    <t>threshold 3.768957 (p2-tailed &lt; .0001</t>
  </si>
  <si>
    <t>threshold 3.485124 (p2-tailed &lt; .0001)</t>
  </si>
  <si>
    <t>threshold 2.68575 (p2-tailed &lt; .0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_-* #,##0.0_-;\-* #,##0.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6">
    <xf numFmtId="0" fontId="0" fillId="0" borderId="0" xfId="0"/>
    <xf numFmtId="165" fontId="2" fillId="2" borderId="0" xfId="1" applyNumberFormat="1" applyFont="1" applyFill="1" applyAlignment="1">
      <alignment horizontal="center"/>
    </xf>
    <xf numFmtId="164" fontId="3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1" applyNumberFormat="1" applyFont="1" applyAlignment="1">
      <alignment horizontal="center"/>
    </xf>
    <xf numFmtId="164" fontId="4" fillId="0" borderId="0" xfId="1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165" fontId="5" fillId="0" borderId="0" xfId="1" applyNumberFormat="1" applyFont="1" applyAlignment="1">
      <alignment horizontal="center"/>
    </xf>
    <xf numFmtId="164" fontId="5" fillId="0" borderId="0" xfId="1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2" fillId="2" borderId="0" xfId="1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/>
    <xf numFmtId="164" fontId="4" fillId="0" borderId="0" xfId="1" applyNumberFormat="1" applyFont="1"/>
  </cellXfs>
  <cellStyles count="2">
    <cellStyle name="Migliaia" xfId="1" builtinId="3"/>
    <cellStyle name="Normale" xfId="0" builtinId="0"/>
  </cellStyles>
  <dxfs count="8"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0070C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0070C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0070C0"/>
      </font>
      <fill>
        <patternFill patternType="none">
          <bgColor auto="1"/>
        </patternFill>
      </fill>
    </dxf>
    <dxf>
      <font>
        <b/>
        <i val="0"/>
        <color rgb="FF0070C0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5"/>
  <sheetViews>
    <sheetView zoomScale="90" zoomScaleNormal="90" workbookViewId="0">
      <selection activeCell="H10" sqref="H10"/>
    </sheetView>
  </sheetViews>
  <sheetFormatPr defaultRowHeight="12.75" x14ac:dyDescent="0.2"/>
  <cols>
    <col min="1" max="1" width="9.140625" style="3"/>
    <col min="2" max="2" width="7" style="11" bestFit="1" customWidth="1"/>
    <col min="3" max="3" width="7.28515625" style="11" customWidth="1"/>
    <col min="4" max="4" width="6.42578125" style="11" bestFit="1" customWidth="1"/>
    <col min="5" max="5" width="6.85546875" style="11" bestFit="1" customWidth="1"/>
    <col min="6" max="6" width="6.42578125" style="11" bestFit="1" customWidth="1"/>
    <col min="7" max="7" width="6.7109375" style="11" bestFit="1" customWidth="1"/>
    <col min="8" max="8" width="6.42578125" style="11" bestFit="1" customWidth="1"/>
    <col min="9" max="9" width="6.7109375" style="11" bestFit="1" customWidth="1"/>
    <col min="10" max="10" width="6.5703125" style="11" bestFit="1" customWidth="1"/>
    <col min="11" max="11" width="6.85546875" style="11" bestFit="1" customWidth="1"/>
    <col min="12" max="12" width="6.28515625" style="11" bestFit="1" customWidth="1"/>
    <col min="13" max="13" width="6.42578125" style="11" bestFit="1" customWidth="1"/>
    <col min="14" max="16" width="6.140625" style="11" bestFit="1" customWidth="1"/>
    <col min="17" max="17" width="6.42578125" style="11" bestFit="1" customWidth="1"/>
    <col min="18" max="18" width="6.7109375" style="11" bestFit="1" customWidth="1"/>
    <col min="19" max="19" width="7" style="11" bestFit="1" customWidth="1"/>
    <col min="20" max="20" width="6.7109375" style="11" bestFit="1" customWidth="1"/>
    <col min="21" max="21" width="7" style="11" bestFit="1" customWidth="1"/>
    <col min="22" max="22" width="6.7109375" style="11" bestFit="1" customWidth="1"/>
    <col min="23" max="23" width="7" style="11" bestFit="1" customWidth="1"/>
    <col min="24" max="25" width="6.140625" style="11" bestFit="1" customWidth="1"/>
    <col min="26" max="26" width="6.28515625" style="11" bestFit="1" customWidth="1"/>
    <col min="27" max="27" width="6.42578125" style="11" bestFit="1" customWidth="1"/>
    <col min="28" max="28" width="6.7109375" style="11" bestFit="1" customWidth="1"/>
    <col min="29" max="29" width="7" style="11" bestFit="1" customWidth="1"/>
    <col min="30" max="30" width="9.140625" style="6"/>
    <col min="31" max="31" width="40.28515625" style="6" bestFit="1" customWidth="1"/>
    <col min="32" max="16384" width="9.140625" style="6"/>
  </cols>
  <sheetData>
    <row r="1" spans="1:33" s="3" customFormat="1" x14ac:dyDescent="0.2">
      <c r="A1" s="1" t="s">
        <v>2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</row>
    <row r="2" spans="1:33" x14ac:dyDescent="0.2">
      <c r="A2" s="4" t="s">
        <v>0</v>
      </c>
      <c r="B2" s="5">
        <v>0</v>
      </c>
      <c r="C2" s="5">
        <v>-2.0855640000000002</v>
      </c>
      <c r="D2" s="5">
        <v>-1.8612550000000001</v>
      </c>
      <c r="E2" s="5">
        <v>-2.1997900000000001</v>
      </c>
      <c r="F2" s="5">
        <v>-2.3111700000000002</v>
      </c>
      <c r="G2" s="5">
        <v>-0.86167000000000005</v>
      </c>
      <c r="H2" s="5">
        <v>-2.5073780000000001</v>
      </c>
      <c r="I2" s="5">
        <v>-7.3834529999999995E-2</v>
      </c>
      <c r="J2" s="5">
        <v>-0.97202659999999996</v>
      </c>
      <c r="K2" s="5">
        <v>-0.66131850000000003</v>
      </c>
      <c r="L2" s="5">
        <v>-2.86565</v>
      </c>
      <c r="M2" s="5">
        <v>-0.80170759999999996</v>
      </c>
      <c r="N2" s="5">
        <v>0.1049775</v>
      </c>
      <c r="O2" s="5">
        <v>-2.344376</v>
      </c>
      <c r="P2" s="5">
        <v>-0.4276221</v>
      </c>
      <c r="Q2" s="5">
        <v>-3.0613299999999999</v>
      </c>
      <c r="R2" s="5">
        <v>-0.68718849999999998</v>
      </c>
      <c r="S2" s="5">
        <v>-3.3705980000000003E-2</v>
      </c>
      <c r="T2" s="5">
        <v>-1.1337470000000001</v>
      </c>
      <c r="U2" s="5">
        <v>-2.7746780000000002</v>
      </c>
      <c r="V2" s="5">
        <v>7.5892680000000004E-2</v>
      </c>
      <c r="W2" s="5">
        <v>-1.4134040000000001</v>
      </c>
      <c r="X2" s="5">
        <v>-1.7355240000000001</v>
      </c>
      <c r="Y2" s="5">
        <v>-2.910622</v>
      </c>
      <c r="Z2" s="5">
        <v>-1.6094170000000001</v>
      </c>
      <c r="AA2" s="5">
        <v>-3.6839719999999998</v>
      </c>
      <c r="AB2" s="5">
        <v>-2.5791979999999999</v>
      </c>
      <c r="AC2" s="5">
        <v>-2.8034409999999998</v>
      </c>
      <c r="AE2" s="6" t="s">
        <v>34</v>
      </c>
      <c r="AF2" s="7"/>
      <c r="AG2" s="7"/>
    </row>
    <row r="3" spans="1:33" x14ac:dyDescent="0.2">
      <c r="A3" s="4" t="s">
        <v>1</v>
      </c>
      <c r="B3" s="5">
        <v>-2.0855640000000002</v>
      </c>
      <c r="C3" s="5">
        <v>0</v>
      </c>
      <c r="D3" s="5">
        <v>-1.5262439999999999</v>
      </c>
      <c r="E3" s="5">
        <v>-1.623108</v>
      </c>
      <c r="F3" s="5">
        <v>-3.1260910000000002</v>
      </c>
      <c r="G3" s="5">
        <v>-2.2354609999999999</v>
      </c>
      <c r="H3" s="5">
        <v>-3.2625350000000002</v>
      </c>
      <c r="I3" s="5">
        <v>-2.9807709999999998</v>
      </c>
      <c r="J3" s="5">
        <v>-2.254337</v>
      </c>
      <c r="K3" s="5">
        <v>-4.4192200000000001</v>
      </c>
      <c r="L3" s="5">
        <v>-2.6224150000000002</v>
      </c>
      <c r="M3" s="5">
        <v>-3.115437</v>
      </c>
      <c r="N3" s="5">
        <v>-2.6245639999999999</v>
      </c>
      <c r="O3" s="5">
        <v>-3.6104780000000001</v>
      </c>
      <c r="P3" s="5">
        <v>-1.748596</v>
      </c>
      <c r="Q3" s="5">
        <v>-3.65788</v>
      </c>
      <c r="R3" s="5">
        <v>-2.801879</v>
      </c>
      <c r="S3" s="5">
        <v>-4.6629269999999998</v>
      </c>
      <c r="T3" s="5">
        <v>-2.8132000000000001</v>
      </c>
      <c r="U3" s="5">
        <v>-3.043339</v>
      </c>
      <c r="V3" s="5">
        <v>-2.900172</v>
      </c>
      <c r="W3" s="5">
        <v>-4.8736290000000002</v>
      </c>
      <c r="X3" s="5">
        <v>-0.99613450000000003</v>
      </c>
      <c r="Y3" s="5">
        <v>-2.8527659999999999</v>
      </c>
      <c r="Z3" s="5">
        <v>-1.109694</v>
      </c>
      <c r="AA3" s="5">
        <v>-2.7800259999999999</v>
      </c>
      <c r="AB3" s="5">
        <v>-0.59442289999999998</v>
      </c>
      <c r="AC3" s="5">
        <v>-1.89836</v>
      </c>
      <c r="AE3" s="7"/>
      <c r="AF3" s="7"/>
      <c r="AG3" s="7"/>
    </row>
    <row r="4" spans="1:33" x14ac:dyDescent="0.2">
      <c r="A4" s="4" t="s">
        <v>2</v>
      </c>
      <c r="B4" s="5">
        <v>-1.8612550000000001</v>
      </c>
      <c r="C4" s="5">
        <v>-1.5262439999999999</v>
      </c>
      <c r="D4" s="5">
        <v>0</v>
      </c>
      <c r="E4" s="5">
        <v>-1.905273</v>
      </c>
      <c r="F4" s="5">
        <v>-1.5380199999999999</v>
      </c>
      <c r="G4" s="5">
        <v>-1.4281250000000001</v>
      </c>
      <c r="H4" s="5">
        <v>-2.8225519999999999</v>
      </c>
      <c r="I4" s="5">
        <v>-3.443657</v>
      </c>
      <c r="J4" s="5">
        <v>-1.0377989999999999</v>
      </c>
      <c r="K4" s="5">
        <v>-2.73685</v>
      </c>
      <c r="L4" s="5">
        <v>-2.5621320000000001</v>
      </c>
      <c r="M4" s="5">
        <v>-0.7382225</v>
      </c>
      <c r="N4" s="5">
        <v>-1.561655</v>
      </c>
      <c r="O4" s="5">
        <v>-2.5977250000000001</v>
      </c>
      <c r="P4" s="5">
        <v>-2.232307</v>
      </c>
      <c r="Q4" s="5">
        <v>-3.655106</v>
      </c>
      <c r="R4" s="5">
        <v>-3.2091129999999999</v>
      </c>
      <c r="S4" s="5">
        <v>-3.2177410000000002</v>
      </c>
      <c r="T4" s="5">
        <v>-2.3338969999999999</v>
      </c>
      <c r="U4" s="5">
        <v>-2.66275</v>
      </c>
      <c r="V4" s="5">
        <v>-1.574152</v>
      </c>
      <c r="W4" s="5">
        <v>-2.9325549999999998</v>
      </c>
      <c r="X4" s="5">
        <v>-1.19967</v>
      </c>
      <c r="Y4" s="5">
        <v>-2.8162419999999999</v>
      </c>
      <c r="Z4" s="5">
        <v>-1.775609</v>
      </c>
      <c r="AA4" s="5">
        <v>-3.5425960000000001</v>
      </c>
      <c r="AB4" s="5">
        <v>-3.6757390000000001</v>
      </c>
      <c r="AC4" s="5">
        <v>-2.1470739999999999</v>
      </c>
    </row>
    <row r="5" spans="1:33" x14ac:dyDescent="0.2">
      <c r="A5" s="4" t="s">
        <v>3</v>
      </c>
      <c r="B5" s="5">
        <v>-2.1997900000000001</v>
      </c>
      <c r="C5" s="5">
        <v>-1.623108</v>
      </c>
      <c r="D5" s="5">
        <v>-1.905273</v>
      </c>
      <c r="E5" s="5">
        <v>0</v>
      </c>
      <c r="F5" s="5">
        <v>-1.975101</v>
      </c>
      <c r="G5" s="5">
        <v>-3.3796949999999999</v>
      </c>
      <c r="H5" s="5">
        <v>-2.0921280000000002</v>
      </c>
      <c r="I5" s="5">
        <v>-1.9742150000000001</v>
      </c>
      <c r="J5" s="5">
        <v>-0.98275809999999997</v>
      </c>
      <c r="K5" s="5">
        <v>-2.1297839999999999</v>
      </c>
      <c r="L5" s="5">
        <v>-1.544618</v>
      </c>
      <c r="M5" s="5">
        <v>-2.4566279999999998</v>
      </c>
      <c r="N5" s="5">
        <v>-0.83088490000000004</v>
      </c>
      <c r="O5" s="5">
        <v>-2.6221899999999998</v>
      </c>
      <c r="P5" s="5">
        <v>-1.1826140000000001</v>
      </c>
      <c r="Q5" s="5">
        <v>-3.1233179999999998</v>
      </c>
      <c r="R5" s="5">
        <v>-2.0037509999999998</v>
      </c>
      <c r="S5" s="5">
        <v>-1.9814529999999999</v>
      </c>
      <c r="T5" s="5">
        <v>-2.1457320000000002</v>
      </c>
      <c r="U5" s="5">
        <v>-3.4140090000000001</v>
      </c>
      <c r="V5" s="5">
        <v>-1.1170389999999999</v>
      </c>
      <c r="W5" s="5">
        <v>-2.3649420000000001</v>
      </c>
      <c r="X5" s="5">
        <v>-2.389554</v>
      </c>
      <c r="Y5" s="5">
        <v>-3.651246</v>
      </c>
      <c r="Z5" s="5">
        <v>-1.814832</v>
      </c>
      <c r="AA5" s="5">
        <v>-3.0464600000000002</v>
      </c>
      <c r="AB5" s="5">
        <v>-3.7498559999999999</v>
      </c>
      <c r="AC5" s="5">
        <v>-0.37417020000000001</v>
      </c>
    </row>
    <row r="6" spans="1:33" x14ac:dyDescent="0.2">
      <c r="A6" s="4" t="s">
        <v>4</v>
      </c>
      <c r="B6" s="5">
        <v>-2.3111700000000002</v>
      </c>
      <c r="C6" s="5">
        <v>-3.1260910000000002</v>
      </c>
      <c r="D6" s="5">
        <v>-1.5380199999999999</v>
      </c>
      <c r="E6" s="5">
        <v>-1.975101</v>
      </c>
      <c r="F6" s="5">
        <v>0</v>
      </c>
      <c r="G6" s="5">
        <v>-2.2290619999999999</v>
      </c>
      <c r="H6" s="5">
        <v>-2.9987180000000002</v>
      </c>
      <c r="I6" s="5">
        <v>-3.4747599999999998</v>
      </c>
      <c r="J6" s="5">
        <v>-0.70393720000000004</v>
      </c>
      <c r="K6" s="5">
        <v>-2.151805</v>
      </c>
      <c r="L6" s="5">
        <v>-3.9704999999999999</v>
      </c>
      <c r="M6" s="5">
        <v>-1.6210469999999999</v>
      </c>
      <c r="N6" s="5">
        <v>-1.66066</v>
      </c>
      <c r="O6" s="5">
        <v>-1.9877089999999999</v>
      </c>
      <c r="P6" s="5">
        <v>-0.99185290000000004</v>
      </c>
      <c r="Q6" s="5">
        <v>-2.4268429999999999</v>
      </c>
      <c r="R6" s="5">
        <v>-1.108298</v>
      </c>
      <c r="S6" s="5">
        <v>-1.6744760000000001</v>
      </c>
      <c r="T6" s="5">
        <v>-0.63832350000000004</v>
      </c>
      <c r="U6" s="5">
        <v>-2.706423</v>
      </c>
      <c r="V6" s="5">
        <v>-1.4487650000000001</v>
      </c>
      <c r="W6" s="5">
        <v>-2.364827</v>
      </c>
      <c r="X6" s="5">
        <v>-1.757244</v>
      </c>
      <c r="Y6" s="5">
        <v>-2.1820029999999999</v>
      </c>
      <c r="Z6" s="5">
        <v>-0.49005530000000003</v>
      </c>
      <c r="AA6" s="5">
        <v>-2.34802</v>
      </c>
      <c r="AB6" s="5">
        <v>-1.293436</v>
      </c>
      <c r="AC6" s="5">
        <v>-2.2836069999999999</v>
      </c>
    </row>
    <row r="7" spans="1:33" x14ac:dyDescent="0.2">
      <c r="A7" s="4" t="s">
        <v>5</v>
      </c>
      <c r="B7" s="5">
        <v>-0.86167000000000005</v>
      </c>
      <c r="C7" s="5">
        <v>-2.2354609999999999</v>
      </c>
      <c r="D7" s="5">
        <v>-1.4281250000000001</v>
      </c>
      <c r="E7" s="5">
        <v>-3.3796949999999999</v>
      </c>
      <c r="F7" s="5">
        <v>-2.2290619999999999</v>
      </c>
      <c r="G7" s="5">
        <v>0</v>
      </c>
      <c r="H7" s="5">
        <v>-3.447257</v>
      </c>
      <c r="I7" s="5">
        <v>-3.47499</v>
      </c>
      <c r="J7" s="5">
        <v>-2.9106730000000001</v>
      </c>
      <c r="K7" s="5">
        <v>-2.3977379999999999</v>
      </c>
      <c r="L7" s="5">
        <v>-3.399076</v>
      </c>
      <c r="M7" s="5">
        <v>-1.8662460000000001</v>
      </c>
      <c r="N7" s="5">
        <v>-1.0941959999999999</v>
      </c>
      <c r="O7" s="5">
        <v>-0.47243210000000002</v>
      </c>
      <c r="P7" s="5">
        <v>-1.4246049999999999</v>
      </c>
      <c r="Q7" s="5">
        <v>-2.9845830000000002</v>
      </c>
      <c r="R7" s="5">
        <v>-2.9419710000000001</v>
      </c>
      <c r="S7" s="5">
        <v>-3.1049769999999999</v>
      </c>
      <c r="T7" s="5">
        <v>-0.56596170000000001</v>
      </c>
      <c r="U7" s="5">
        <v>-2.9943900000000001</v>
      </c>
      <c r="V7" s="5">
        <v>-0.63272819999999996</v>
      </c>
      <c r="W7" s="5">
        <v>-2.1625960000000002</v>
      </c>
      <c r="X7" s="5">
        <v>-0.43735780000000002</v>
      </c>
      <c r="Y7" s="5">
        <v>-2.0382180000000001</v>
      </c>
      <c r="Z7" s="5">
        <v>-1.936064</v>
      </c>
      <c r="AA7" s="5">
        <v>-3.6522329999999998</v>
      </c>
      <c r="AB7" s="5">
        <v>-1.1890019999999999</v>
      </c>
      <c r="AC7" s="5">
        <v>-3.3466179999999999</v>
      </c>
    </row>
    <row r="8" spans="1:33" x14ac:dyDescent="0.2">
      <c r="A8" s="4" t="s">
        <v>6</v>
      </c>
      <c r="B8" s="5">
        <v>-2.5073780000000001</v>
      </c>
      <c r="C8" s="5">
        <v>-3.2625350000000002</v>
      </c>
      <c r="D8" s="5">
        <v>-2.8225519999999999</v>
      </c>
      <c r="E8" s="5">
        <v>-2.0921280000000002</v>
      </c>
      <c r="F8" s="5">
        <v>-2.9987180000000002</v>
      </c>
      <c r="G8" s="5">
        <v>-3.447257</v>
      </c>
      <c r="H8" s="5">
        <v>0</v>
      </c>
      <c r="I8" s="5">
        <v>-2.807725</v>
      </c>
      <c r="J8" s="5">
        <v>-3.9300950000000001</v>
      </c>
      <c r="K8" s="5">
        <v>-4.6683849999999998</v>
      </c>
      <c r="L8" s="5">
        <v>-2.4088880000000001</v>
      </c>
      <c r="M8" s="5">
        <v>-3.8762789999999998</v>
      </c>
      <c r="N8" s="5">
        <v>-3.3984239999999999</v>
      </c>
      <c r="O8" s="5">
        <v>-4.6010910000000003</v>
      </c>
      <c r="P8" s="5">
        <v>-3.981643</v>
      </c>
      <c r="Q8" s="5">
        <v>-5.0184559999999996</v>
      </c>
      <c r="R8" s="5">
        <v>-3.7174870000000002</v>
      </c>
      <c r="S8" s="5">
        <v>-2.7738399999999999</v>
      </c>
      <c r="T8" s="5">
        <v>-1.9658960000000001</v>
      </c>
      <c r="U8" s="5">
        <v>-4.018961</v>
      </c>
      <c r="V8" s="5">
        <v>-2.829005</v>
      </c>
      <c r="W8" s="5">
        <v>-4.8403840000000002</v>
      </c>
      <c r="X8" s="5">
        <v>-1.8442430000000001</v>
      </c>
      <c r="Y8" s="5">
        <v>-3.0143469999999999</v>
      </c>
      <c r="Z8" s="5">
        <v>-3.3206060000000002</v>
      </c>
      <c r="AA8" s="5">
        <v>-2.9145219999999998</v>
      </c>
      <c r="AB8" s="5">
        <v>-3.5469810000000002</v>
      </c>
      <c r="AC8" s="5">
        <v>-3.241063</v>
      </c>
    </row>
    <row r="9" spans="1:33" x14ac:dyDescent="0.2">
      <c r="A9" s="4" t="s">
        <v>7</v>
      </c>
      <c r="B9" s="5">
        <v>-7.3834529999999995E-2</v>
      </c>
      <c r="C9" s="5">
        <v>-2.9807709999999998</v>
      </c>
      <c r="D9" s="5">
        <v>-3.443657</v>
      </c>
      <c r="E9" s="5">
        <v>-1.9742150000000001</v>
      </c>
      <c r="F9" s="5">
        <v>-3.4747599999999998</v>
      </c>
      <c r="G9" s="5">
        <v>-3.47499</v>
      </c>
      <c r="H9" s="5">
        <v>-2.807725</v>
      </c>
      <c r="I9" s="5">
        <v>0</v>
      </c>
      <c r="J9" s="5">
        <v>-2.0423249999999999</v>
      </c>
      <c r="K9" s="5">
        <v>-3.8332700000000002</v>
      </c>
      <c r="L9" s="5">
        <v>-3.9519489999999999</v>
      </c>
      <c r="M9" s="5">
        <v>-2.6265990000000001</v>
      </c>
      <c r="N9" s="5">
        <v>-1.8722780000000001</v>
      </c>
      <c r="O9" s="5">
        <v>-2.9459059999999999</v>
      </c>
      <c r="P9" s="5">
        <v>-2.53607</v>
      </c>
      <c r="Q9" s="5">
        <v>-1.8740019999999999</v>
      </c>
      <c r="R9" s="5">
        <v>-3.926196</v>
      </c>
      <c r="S9" s="5">
        <v>-2.8425150000000001</v>
      </c>
      <c r="T9" s="5">
        <v>-1.789566</v>
      </c>
      <c r="U9" s="5">
        <v>-3.2029670000000001</v>
      </c>
      <c r="V9" s="5">
        <v>-2.3459840000000001</v>
      </c>
      <c r="W9" s="5">
        <v>-1.9135880000000001</v>
      </c>
      <c r="X9" s="5">
        <v>-2.2569080000000001</v>
      </c>
      <c r="Y9" s="5">
        <v>-2.9022839999999999</v>
      </c>
      <c r="Z9" s="5">
        <v>-3.5354329999999998</v>
      </c>
      <c r="AA9" s="5">
        <v>-3.1958410000000002</v>
      </c>
      <c r="AB9" s="5">
        <v>-3.815372</v>
      </c>
      <c r="AC9" s="5">
        <v>-3.646099</v>
      </c>
    </row>
    <row r="10" spans="1:33" x14ac:dyDescent="0.2">
      <c r="A10" s="4" t="s">
        <v>8</v>
      </c>
      <c r="B10" s="5">
        <v>-0.97202659999999996</v>
      </c>
      <c r="C10" s="5">
        <v>-2.254337</v>
      </c>
      <c r="D10" s="5">
        <v>-1.0377989999999999</v>
      </c>
      <c r="E10" s="5">
        <v>-0.98275809999999997</v>
      </c>
      <c r="F10" s="5">
        <v>-0.70393720000000004</v>
      </c>
      <c r="G10" s="5">
        <v>-2.9106730000000001</v>
      </c>
      <c r="H10" s="5">
        <v>-3.9300950000000001</v>
      </c>
      <c r="I10" s="5">
        <v>-2.0423249999999999</v>
      </c>
      <c r="J10" s="5">
        <v>0</v>
      </c>
      <c r="K10" s="5">
        <v>-2.0263800000000001</v>
      </c>
      <c r="L10" s="5">
        <v>-2.7692260000000002</v>
      </c>
      <c r="M10" s="5">
        <v>-3.4259110000000002</v>
      </c>
      <c r="N10" s="5">
        <v>-2.0008270000000001</v>
      </c>
      <c r="O10" s="5">
        <v>-1.7454080000000001</v>
      </c>
      <c r="P10" s="5">
        <v>-1.5454479999999999</v>
      </c>
      <c r="Q10" s="5">
        <v>-3.7900879999999999</v>
      </c>
      <c r="R10" s="5">
        <v>-1.784694</v>
      </c>
      <c r="S10" s="5">
        <v>-1.8461529999999999</v>
      </c>
      <c r="T10" s="5">
        <v>0.68051569999999995</v>
      </c>
      <c r="U10" s="5">
        <v>-2.619758</v>
      </c>
      <c r="V10" s="5">
        <v>-0.98247580000000001</v>
      </c>
      <c r="W10" s="5">
        <v>-3.2380239999999998</v>
      </c>
      <c r="X10" s="5">
        <v>-1.0388649999999999</v>
      </c>
      <c r="Y10" s="5">
        <v>-1.5688800000000001</v>
      </c>
      <c r="Z10" s="5">
        <v>-2.4091119999999999</v>
      </c>
      <c r="AA10" s="5">
        <v>-1.0951679999999999</v>
      </c>
      <c r="AB10" s="5">
        <v>-2.6588120000000002</v>
      </c>
      <c r="AC10" s="5">
        <v>-1.9238820000000001</v>
      </c>
    </row>
    <row r="11" spans="1:33" x14ac:dyDescent="0.2">
      <c r="A11" s="4" t="s">
        <v>9</v>
      </c>
      <c r="B11" s="5">
        <v>-0.66131850000000003</v>
      </c>
      <c r="C11" s="5">
        <v>-4.4192200000000001</v>
      </c>
      <c r="D11" s="5">
        <v>-2.73685</v>
      </c>
      <c r="E11" s="5">
        <v>-2.1297839999999999</v>
      </c>
      <c r="F11" s="5">
        <v>-2.151805</v>
      </c>
      <c r="G11" s="5">
        <v>-2.3977379999999999</v>
      </c>
      <c r="H11" s="5">
        <v>-4.6683849999999998</v>
      </c>
      <c r="I11" s="5">
        <v>-3.8332700000000002</v>
      </c>
      <c r="J11" s="5">
        <v>-2.0263800000000001</v>
      </c>
      <c r="K11" s="5">
        <v>0</v>
      </c>
      <c r="L11" s="5">
        <v>-4.0436519999999998</v>
      </c>
      <c r="M11" s="5">
        <v>-2.134814</v>
      </c>
      <c r="N11" s="5">
        <v>-2.1342460000000001</v>
      </c>
      <c r="O11" s="5">
        <v>-2.0403289999999998</v>
      </c>
      <c r="P11" s="5">
        <v>-2.8835289999999998</v>
      </c>
      <c r="Q11" s="5">
        <v>-2.9488660000000002</v>
      </c>
      <c r="R11" s="5">
        <v>-3.2156030000000002</v>
      </c>
      <c r="S11" s="5">
        <v>-2.607081</v>
      </c>
      <c r="T11" s="5">
        <v>-1.497576</v>
      </c>
      <c r="U11" s="5">
        <v>-3.5863369999999999</v>
      </c>
      <c r="V11" s="5">
        <v>-1.9913700000000001</v>
      </c>
      <c r="W11" s="5">
        <v>-2.0063559999999998</v>
      </c>
      <c r="X11" s="5">
        <v>-1.5636620000000001</v>
      </c>
      <c r="Y11" s="5">
        <v>-2.7629039999999998</v>
      </c>
      <c r="Z11" s="5">
        <v>-3.2818879999999999</v>
      </c>
      <c r="AA11" s="5">
        <v>-3.0205069999999998</v>
      </c>
      <c r="AB11" s="5">
        <v>-3.604889</v>
      </c>
      <c r="AC11" s="5">
        <v>-3.1755390000000001</v>
      </c>
    </row>
    <row r="12" spans="1:33" x14ac:dyDescent="0.2">
      <c r="A12" s="4" t="s">
        <v>10</v>
      </c>
      <c r="B12" s="5">
        <v>-2.86565</v>
      </c>
      <c r="C12" s="5">
        <v>-2.6224150000000002</v>
      </c>
      <c r="D12" s="5">
        <v>-2.5621320000000001</v>
      </c>
      <c r="E12" s="5">
        <v>-1.544618</v>
      </c>
      <c r="F12" s="5">
        <v>-3.9704999999999999</v>
      </c>
      <c r="G12" s="5">
        <v>-3.399076</v>
      </c>
      <c r="H12" s="5">
        <v>-2.4088880000000001</v>
      </c>
      <c r="I12" s="5">
        <v>-3.9519489999999999</v>
      </c>
      <c r="J12" s="5">
        <v>-2.7692260000000002</v>
      </c>
      <c r="K12" s="5">
        <v>-4.0436519999999998</v>
      </c>
      <c r="L12" s="5">
        <v>0</v>
      </c>
      <c r="M12" s="5">
        <v>-3.4025180000000002</v>
      </c>
      <c r="N12" s="5">
        <v>-2.4356550000000001</v>
      </c>
      <c r="O12" s="5">
        <v>-4.0482560000000003</v>
      </c>
      <c r="P12" s="5">
        <v>-2.4830679999999998</v>
      </c>
      <c r="Q12" s="5">
        <v>-5.2705950000000001</v>
      </c>
      <c r="R12" s="5">
        <v>-3.4256169999999999</v>
      </c>
      <c r="S12" s="5">
        <v>-3.4206099999999999</v>
      </c>
      <c r="T12" s="5">
        <v>-2.7046739999999998</v>
      </c>
      <c r="U12" s="5">
        <v>-5.692253</v>
      </c>
      <c r="V12" s="5">
        <v>-3.4019330000000001</v>
      </c>
      <c r="W12" s="5">
        <v>-3.246194</v>
      </c>
      <c r="X12" s="5">
        <v>-2.7675770000000002</v>
      </c>
      <c r="Y12" s="5">
        <v>-3.857599</v>
      </c>
      <c r="Z12" s="5">
        <v>-5.3690329999999999</v>
      </c>
      <c r="AA12" s="5">
        <v>-4.8856190000000002</v>
      </c>
      <c r="AB12" s="5">
        <v>-6.4038849999999998</v>
      </c>
      <c r="AC12" s="5">
        <v>-4.9450399999999997</v>
      </c>
    </row>
    <row r="13" spans="1:33" x14ac:dyDescent="0.2">
      <c r="A13" s="4" t="s">
        <v>11</v>
      </c>
      <c r="B13" s="5">
        <v>-0.80170759999999996</v>
      </c>
      <c r="C13" s="5">
        <v>-3.115437</v>
      </c>
      <c r="D13" s="5">
        <v>-0.7382225</v>
      </c>
      <c r="E13" s="5">
        <v>-2.4566279999999998</v>
      </c>
      <c r="F13" s="5">
        <v>-1.6210469999999999</v>
      </c>
      <c r="G13" s="5">
        <v>-1.8662460000000001</v>
      </c>
      <c r="H13" s="5">
        <v>-3.8762789999999998</v>
      </c>
      <c r="I13" s="5">
        <v>-2.6265990000000001</v>
      </c>
      <c r="J13" s="5">
        <v>-3.4259110000000002</v>
      </c>
      <c r="K13" s="5">
        <v>-2.134814</v>
      </c>
      <c r="L13" s="5">
        <v>-3.4025180000000002</v>
      </c>
      <c r="M13" s="5">
        <v>0</v>
      </c>
      <c r="N13" s="5">
        <v>-1.177179</v>
      </c>
      <c r="O13" s="5">
        <v>-2.1984590000000002</v>
      </c>
      <c r="P13" s="5">
        <v>-2.5121250000000002</v>
      </c>
      <c r="Q13" s="5">
        <v>-2.0608569999999999</v>
      </c>
      <c r="R13" s="5">
        <v>-2.6705679999999998</v>
      </c>
      <c r="S13" s="5">
        <v>-1.7615149999999999</v>
      </c>
      <c r="T13" s="5">
        <v>-0.56624799999999997</v>
      </c>
      <c r="U13" s="5">
        <v>-2.9580899999999999</v>
      </c>
      <c r="V13" s="5">
        <v>-0.81821089999999996</v>
      </c>
      <c r="W13" s="5">
        <v>-2.6291540000000002</v>
      </c>
      <c r="X13" s="5">
        <v>-0.88032109999999997</v>
      </c>
      <c r="Y13" s="5">
        <v>-1.8537760000000001</v>
      </c>
      <c r="Z13" s="5">
        <v>-2.469557</v>
      </c>
      <c r="AA13" s="5">
        <v>-3.1686040000000002</v>
      </c>
      <c r="AB13" s="5">
        <v>-2.6577030000000001</v>
      </c>
      <c r="AC13" s="5">
        <v>-3.0440140000000002</v>
      </c>
    </row>
    <row r="14" spans="1:33" x14ac:dyDescent="0.2">
      <c r="A14" s="4" t="s">
        <v>12</v>
      </c>
      <c r="B14" s="5">
        <v>0.1049775</v>
      </c>
      <c r="C14" s="5">
        <v>-2.6245639999999999</v>
      </c>
      <c r="D14" s="5">
        <v>-1.561655</v>
      </c>
      <c r="E14" s="5">
        <v>-0.83088490000000004</v>
      </c>
      <c r="F14" s="5">
        <v>-1.66066</v>
      </c>
      <c r="G14" s="5">
        <v>-1.0941959999999999</v>
      </c>
      <c r="H14" s="5">
        <v>-3.3984239999999999</v>
      </c>
      <c r="I14" s="5">
        <v>-1.8722780000000001</v>
      </c>
      <c r="J14" s="5">
        <v>-2.0008270000000001</v>
      </c>
      <c r="K14" s="5">
        <v>-2.1342460000000001</v>
      </c>
      <c r="L14" s="5">
        <v>-2.4356550000000001</v>
      </c>
      <c r="M14" s="5">
        <v>-1.177179</v>
      </c>
      <c r="N14" s="5">
        <v>0</v>
      </c>
      <c r="O14" s="5">
        <v>-2.7356940000000001</v>
      </c>
      <c r="P14" s="5">
        <v>-1.6572340000000001</v>
      </c>
      <c r="Q14" s="5">
        <v>-2.1353650000000002</v>
      </c>
      <c r="R14" s="5">
        <v>-1.65364</v>
      </c>
      <c r="S14" s="5">
        <v>-1.3119559999999999</v>
      </c>
      <c r="T14" s="5">
        <v>-0.46873009999999998</v>
      </c>
      <c r="U14" s="5">
        <v>-2.7123849999999998</v>
      </c>
      <c r="V14" s="5">
        <v>-1.802065</v>
      </c>
      <c r="W14" s="5">
        <v>-1.144579</v>
      </c>
      <c r="X14" s="5">
        <v>-2.152596</v>
      </c>
      <c r="Y14" s="5">
        <v>-2.3218510000000001</v>
      </c>
      <c r="Z14" s="5">
        <v>-2.5267680000000001</v>
      </c>
      <c r="AA14" s="5">
        <v>-1.3923049999999999</v>
      </c>
      <c r="AB14" s="5">
        <v>-3.26966</v>
      </c>
      <c r="AC14" s="5">
        <v>-1.363559</v>
      </c>
    </row>
    <row r="15" spans="1:33" x14ac:dyDescent="0.2">
      <c r="A15" s="4" t="s">
        <v>13</v>
      </c>
      <c r="B15" s="5">
        <v>-2.344376</v>
      </c>
      <c r="C15" s="5">
        <v>-3.6104780000000001</v>
      </c>
      <c r="D15" s="5">
        <v>-2.5977250000000001</v>
      </c>
      <c r="E15" s="5">
        <v>-2.6221899999999998</v>
      </c>
      <c r="F15" s="5">
        <v>-1.9877089999999999</v>
      </c>
      <c r="G15" s="5">
        <v>-0.47243210000000002</v>
      </c>
      <c r="H15" s="5">
        <v>-4.6010910000000003</v>
      </c>
      <c r="I15" s="5">
        <v>-2.9459059999999999</v>
      </c>
      <c r="J15" s="5">
        <v>-1.7454080000000001</v>
      </c>
      <c r="K15" s="5">
        <v>-2.0403289999999998</v>
      </c>
      <c r="L15" s="5">
        <v>-4.0482560000000003</v>
      </c>
      <c r="M15" s="5">
        <v>-2.1984590000000002</v>
      </c>
      <c r="N15" s="5">
        <v>-2.7356940000000001</v>
      </c>
      <c r="O15" s="5">
        <v>0</v>
      </c>
      <c r="P15" s="5">
        <v>-3.5391599999999999</v>
      </c>
      <c r="Q15" s="5">
        <v>-2.214852</v>
      </c>
      <c r="R15" s="5">
        <v>-2.9161619999999999</v>
      </c>
      <c r="S15" s="5">
        <v>-2.3085369999999998</v>
      </c>
      <c r="T15" s="5">
        <v>-1.6383509999999999</v>
      </c>
      <c r="U15" s="5">
        <v>-2.60812</v>
      </c>
      <c r="V15" s="5">
        <v>-2.6474959999999998</v>
      </c>
      <c r="W15" s="5">
        <v>-3.0874890000000001</v>
      </c>
      <c r="X15" s="5">
        <v>-3.8461029999999998</v>
      </c>
      <c r="Y15" s="5">
        <v>-2.3244669999999998</v>
      </c>
      <c r="Z15" s="5">
        <v>-2.0765280000000002</v>
      </c>
      <c r="AA15" s="5">
        <v>-2.4760589999999998</v>
      </c>
      <c r="AB15" s="5">
        <v>-3.0416829999999999</v>
      </c>
      <c r="AC15" s="5">
        <v>-2.617407</v>
      </c>
    </row>
    <row r="16" spans="1:33" x14ac:dyDescent="0.2">
      <c r="A16" s="4" t="s">
        <v>14</v>
      </c>
      <c r="B16" s="5">
        <v>-0.4276221</v>
      </c>
      <c r="C16" s="5">
        <v>-1.748596</v>
      </c>
      <c r="D16" s="5">
        <v>-2.232307</v>
      </c>
      <c r="E16" s="5">
        <v>-1.1826140000000001</v>
      </c>
      <c r="F16" s="5">
        <v>-0.99185290000000004</v>
      </c>
      <c r="G16" s="5">
        <v>-1.4246049999999999</v>
      </c>
      <c r="H16" s="5">
        <v>-3.981643</v>
      </c>
      <c r="I16" s="5">
        <v>-2.53607</v>
      </c>
      <c r="J16" s="5">
        <v>-1.5454479999999999</v>
      </c>
      <c r="K16" s="5">
        <v>-2.8835289999999998</v>
      </c>
      <c r="L16" s="5">
        <v>-2.4830679999999998</v>
      </c>
      <c r="M16" s="5">
        <v>-2.5121250000000002</v>
      </c>
      <c r="N16" s="5">
        <v>-1.6572340000000001</v>
      </c>
      <c r="O16" s="5">
        <v>-3.5391599999999999</v>
      </c>
      <c r="P16" s="5">
        <v>0</v>
      </c>
      <c r="Q16" s="5">
        <v>-3.740586</v>
      </c>
      <c r="R16" s="5">
        <v>-2.011161</v>
      </c>
      <c r="S16" s="5">
        <v>-1.695597</v>
      </c>
      <c r="T16" s="5">
        <v>-1.1376740000000001</v>
      </c>
      <c r="U16" s="5">
        <v>-3.1626249999999998</v>
      </c>
      <c r="V16" s="5">
        <v>-3.5418959999999999</v>
      </c>
      <c r="W16" s="5">
        <v>-3.2356820000000002</v>
      </c>
      <c r="X16" s="5">
        <v>-2.028105</v>
      </c>
      <c r="Y16" s="5">
        <v>-3.658045</v>
      </c>
      <c r="Z16" s="5">
        <v>-4.1132590000000002</v>
      </c>
      <c r="AA16" s="5">
        <v>-2.599459</v>
      </c>
      <c r="AB16" s="5">
        <v>-3.4497969999999998</v>
      </c>
      <c r="AC16" s="5">
        <v>-2.466669</v>
      </c>
    </row>
    <row r="17" spans="1:29" x14ac:dyDescent="0.2">
      <c r="A17" s="4" t="s">
        <v>15</v>
      </c>
      <c r="B17" s="5">
        <v>-3.0613299999999999</v>
      </c>
      <c r="C17" s="5">
        <v>-3.65788</v>
      </c>
      <c r="D17" s="5">
        <v>-3.655106</v>
      </c>
      <c r="E17" s="5">
        <v>-3.1233179999999998</v>
      </c>
      <c r="F17" s="5">
        <v>-2.4268429999999999</v>
      </c>
      <c r="G17" s="5">
        <v>-2.9845830000000002</v>
      </c>
      <c r="H17" s="5">
        <v>-5.0184559999999996</v>
      </c>
      <c r="I17" s="5">
        <v>-1.8740019999999999</v>
      </c>
      <c r="J17" s="5">
        <v>-3.7900879999999999</v>
      </c>
      <c r="K17" s="5">
        <v>-2.9488660000000002</v>
      </c>
      <c r="L17" s="5">
        <v>-5.2705950000000001</v>
      </c>
      <c r="M17" s="5">
        <v>-2.0608569999999999</v>
      </c>
      <c r="N17" s="5">
        <v>-2.1353650000000002</v>
      </c>
      <c r="O17" s="5">
        <v>-2.214852</v>
      </c>
      <c r="P17" s="5">
        <v>-3.740586</v>
      </c>
      <c r="Q17" s="5">
        <v>0</v>
      </c>
      <c r="R17" s="5">
        <v>-3.981887</v>
      </c>
      <c r="S17" s="5">
        <v>-2.155008</v>
      </c>
      <c r="T17" s="5">
        <v>-3.0792579999999998</v>
      </c>
      <c r="U17" s="5">
        <v>-2.746651</v>
      </c>
      <c r="V17" s="5">
        <v>-3.20085</v>
      </c>
      <c r="W17" s="5">
        <v>-3.5707439999999999</v>
      </c>
      <c r="X17" s="5">
        <v>-2.5954920000000001</v>
      </c>
      <c r="Y17" s="5">
        <v>-2.3812760000000002</v>
      </c>
      <c r="Z17" s="5">
        <v>-1.255376</v>
      </c>
      <c r="AA17" s="5">
        <v>-3.1589719999999999</v>
      </c>
      <c r="AB17" s="5">
        <v>-3.646855</v>
      </c>
      <c r="AC17" s="5">
        <v>-1.9600770000000001</v>
      </c>
    </row>
    <row r="18" spans="1:29" x14ac:dyDescent="0.2">
      <c r="A18" s="4" t="s">
        <v>16</v>
      </c>
      <c r="B18" s="5">
        <v>-0.68718849999999998</v>
      </c>
      <c r="C18" s="5">
        <v>-2.801879</v>
      </c>
      <c r="D18" s="5">
        <v>-3.2091129999999999</v>
      </c>
      <c r="E18" s="5">
        <v>-2.0037509999999998</v>
      </c>
      <c r="F18" s="5">
        <v>-1.108298</v>
      </c>
      <c r="G18" s="5">
        <v>-2.9419710000000001</v>
      </c>
      <c r="H18" s="5">
        <v>-3.7174870000000002</v>
      </c>
      <c r="I18" s="5">
        <v>-3.926196</v>
      </c>
      <c r="J18" s="5">
        <v>-1.784694</v>
      </c>
      <c r="K18" s="5">
        <v>-3.2156030000000002</v>
      </c>
      <c r="L18" s="5">
        <v>-3.4256169999999999</v>
      </c>
      <c r="M18" s="5">
        <v>-2.6705679999999998</v>
      </c>
      <c r="N18" s="5">
        <v>-1.65364</v>
      </c>
      <c r="O18" s="5">
        <v>-2.9161619999999999</v>
      </c>
      <c r="P18" s="5">
        <v>-2.011161</v>
      </c>
      <c r="Q18" s="5">
        <v>-3.981887</v>
      </c>
      <c r="R18" s="5">
        <v>0</v>
      </c>
      <c r="S18" s="5">
        <v>-3.0472000000000001</v>
      </c>
      <c r="T18" s="5">
        <v>-1.3492379999999999</v>
      </c>
      <c r="U18" s="5">
        <v>-2.6589529999999999</v>
      </c>
      <c r="V18" s="5">
        <v>-1.931009</v>
      </c>
      <c r="W18" s="5">
        <v>-4.3761770000000002</v>
      </c>
      <c r="X18" s="5">
        <v>-1.456653</v>
      </c>
      <c r="Y18" s="5">
        <v>-2.6416050000000002</v>
      </c>
      <c r="Z18" s="5">
        <v>-2.8983940000000001</v>
      </c>
      <c r="AA18" s="5">
        <v>-2.669772</v>
      </c>
      <c r="AB18" s="5">
        <v>-3.191951</v>
      </c>
      <c r="AC18" s="5">
        <v>-2.8493889999999999</v>
      </c>
    </row>
    <row r="19" spans="1:29" x14ac:dyDescent="0.2">
      <c r="A19" s="4" t="s">
        <v>17</v>
      </c>
      <c r="B19" s="5">
        <v>-3.3705980000000003E-2</v>
      </c>
      <c r="C19" s="5">
        <v>-4.6629269999999998</v>
      </c>
      <c r="D19" s="5">
        <v>-3.2177410000000002</v>
      </c>
      <c r="E19" s="5">
        <v>-1.9814529999999999</v>
      </c>
      <c r="F19" s="5">
        <v>-1.6744760000000001</v>
      </c>
      <c r="G19" s="5">
        <v>-3.1049769999999999</v>
      </c>
      <c r="H19" s="5">
        <v>-2.7738399999999999</v>
      </c>
      <c r="I19" s="5">
        <v>-2.8425150000000001</v>
      </c>
      <c r="J19" s="5">
        <v>-1.8461529999999999</v>
      </c>
      <c r="K19" s="5">
        <v>-2.607081</v>
      </c>
      <c r="L19" s="5">
        <v>-3.4206099999999999</v>
      </c>
      <c r="M19" s="5">
        <v>-1.7615149999999999</v>
      </c>
      <c r="N19" s="5">
        <v>-1.3119559999999999</v>
      </c>
      <c r="O19" s="5">
        <v>-2.3085369999999998</v>
      </c>
      <c r="P19" s="5">
        <v>-1.695597</v>
      </c>
      <c r="Q19" s="5">
        <v>-2.155008</v>
      </c>
      <c r="R19" s="5">
        <v>-3.0472000000000001</v>
      </c>
      <c r="S19" s="5">
        <v>0</v>
      </c>
      <c r="T19" s="5">
        <v>0.14138120000000001</v>
      </c>
      <c r="U19" s="5">
        <v>-3.4272480000000001</v>
      </c>
      <c r="V19" s="5">
        <v>-1.8970739999999999</v>
      </c>
      <c r="W19" s="5">
        <v>-3.5076779999999999</v>
      </c>
      <c r="X19" s="5">
        <v>-2.6523490000000001</v>
      </c>
      <c r="Y19" s="5">
        <v>-2.5761449999999999</v>
      </c>
      <c r="Z19" s="5">
        <v>-2.3320249999999998</v>
      </c>
      <c r="AA19" s="5">
        <v>-2.7955190000000001</v>
      </c>
      <c r="AB19" s="5">
        <v>-2.8707950000000002</v>
      </c>
      <c r="AC19" s="5">
        <v>-3.2189809999999999</v>
      </c>
    </row>
    <row r="20" spans="1:29" x14ac:dyDescent="0.2">
      <c r="A20" s="4" t="s">
        <v>18</v>
      </c>
      <c r="B20" s="5">
        <v>-1.1337470000000001</v>
      </c>
      <c r="C20" s="5">
        <v>-2.8132000000000001</v>
      </c>
      <c r="D20" s="5">
        <v>-2.3338969999999999</v>
      </c>
      <c r="E20" s="5">
        <v>-2.1457320000000002</v>
      </c>
      <c r="F20" s="5">
        <v>-0.63832350000000004</v>
      </c>
      <c r="G20" s="5">
        <v>-0.56596170000000001</v>
      </c>
      <c r="H20" s="5">
        <v>-1.9658960000000001</v>
      </c>
      <c r="I20" s="5">
        <v>-1.789566</v>
      </c>
      <c r="J20" s="5">
        <v>0.68051569999999995</v>
      </c>
      <c r="K20" s="5">
        <v>-1.497576</v>
      </c>
      <c r="L20" s="5">
        <v>-2.7046739999999998</v>
      </c>
      <c r="M20" s="5">
        <v>-0.56624799999999997</v>
      </c>
      <c r="N20" s="5">
        <v>-0.46873009999999998</v>
      </c>
      <c r="O20" s="5">
        <v>-1.6383509999999999</v>
      </c>
      <c r="P20" s="5">
        <v>-1.1376740000000001</v>
      </c>
      <c r="Q20" s="5">
        <v>-3.0792579999999998</v>
      </c>
      <c r="R20" s="5">
        <v>-1.3492379999999999</v>
      </c>
      <c r="S20" s="5">
        <v>0.14138120000000001</v>
      </c>
      <c r="T20" s="5">
        <v>0</v>
      </c>
      <c r="U20" s="5">
        <v>-1.519487</v>
      </c>
      <c r="V20" s="5">
        <v>-1.449821</v>
      </c>
      <c r="W20" s="5">
        <v>-2.6486200000000002</v>
      </c>
      <c r="X20" s="5">
        <v>-2.597388</v>
      </c>
      <c r="Y20" s="5">
        <v>-2.9865879999999998</v>
      </c>
      <c r="Z20" s="5">
        <v>-2.8905419999999999</v>
      </c>
      <c r="AA20" s="5">
        <v>-4.4003119999999996</v>
      </c>
      <c r="AB20" s="5">
        <v>-2.8700580000000002</v>
      </c>
      <c r="AC20" s="5">
        <v>-3.3817919999999999</v>
      </c>
    </row>
    <row r="21" spans="1:29" x14ac:dyDescent="0.2">
      <c r="A21" s="4" t="s">
        <v>19</v>
      </c>
      <c r="B21" s="5">
        <v>-2.7746780000000002</v>
      </c>
      <c r="C21" s="5">
        <v>-3.043339</v>
      </c>
      <c r="D21" s="5">
        <v>-2.66275</v>
      </c>
      <c r="E21" s="5">
        <v>-3.4140090000000001</v>
      </c>
      <c r="F21" s="5">
        <v>-2.706423</v>
      </c>
      <c r="G21" s="5">
        <v>-2.9943900000000001</v>
      </c>
      <c r="H21" s="5">
        <v>-4.018961</v>
      </c>
      <c r="I21" s="5">
        <v>-3.2029670000000001</v>
      </c>
      <c r="J21" s="5">
        <v>-2.619758</v>
      </c>
      <c r="K21" s="5">
        <v>-3.5863369999999999</v>
      </c>
      <c r="L21" s="5">
        <v>-5.692253</v>
      </c>
      <c r="M21" s="5">
        <v>-2.9580899999999999</v>
      </c>
      <c r="N21" s="5">
        <v>-2.7123849999999998</v>
      </c>
      <c r="O21" s="5">
        <v>-2.60812</v>
      </c>
      <c r="P21" s="5">
        <v>-3.1626249999999998</v>
      </c>
      <c r="Q21" s="5">
        <v>-2.746651</v>
      </c>
      <c r="R21" s="5">
        <v>-2.6589529999999999</v>
      </c>
      <c r="S21" s="5">
        <v>-3.4272480000000001</v>
      </c>
      <c r="T21" s="5">
        <v>-1.519487</v>
      </c>
      <c r="U21" s="5">
        <v>0</v>
      </c>
      <c r="V21" s="5">
        <v>-3.920798</v>
      </c>
      <c r="W21" s="5">
        <v>-5.0655400000000004</v>
      </c>
      <c r="X21" s="5">
        <v>-2.850374</v>
      </c>
      <c r="Y21" s="5">
        <v>-1.8125450000000001</v>
      </c>
      <c r="Z21" s="5">
        <v>-3.4304990000000002</v>
      </c>
      <c r="AA21" s="5">
        <v>-3.033757</v>
      </c>
      <c r="AB21" s="5">
        <v>-3.7856999999999998</v>
      </c>
      <c r="AC21" s="5">
        <v>-2.6675990000000001</v>
      </c>
    </row>
    <row r="22" spans="1:29" x14ac:dyDescent="0.2">
      <c r="A22" s="4" t="s">
        <v>20</v>
      </c>
      <c r="B22" s="5">
        <v>7.5892680000000004E-2</v>
      </c>
      <c r="C22" s="5">
        <v>-2.900172</v>
      </c>
      <c r="D22" s="5">
        <v>-1.574152</v>
      </c>
      <c r="E22" s="5">
        <v>-1.1170389999999999</v>
      </c>
      <c r="F22" s="5">
        <v>-1.4487650000000001</v>
      </c>
      <c r="G22" s="5">
        <v>-0.63272819999999996</v>
      </c>
      <c r="H22" s="5">
        <v>-2.829005</v>
      </c>
      <c r="I22" s="5">
        <v>-2.3459840000000001</v>
      </c>
      <c r="J22" s="5">
        <v>-0.98247580000000001</v>
      </c>
      <c r="K22" s="5">
        <v>-1.9913700000000001</v>
      </c>
      <c r="L22" s="5">
        <v>-3.4019330000000001</v>
      </c>
      <c r="M22" s="5">
        <v>-0.81821089999999996</v>
      </c>
      <c r="N22" s="5">
        <v>-1.802065</v>
      </c>
      <c r="O22" s="5">
        <v>-2.6474959999999998</v>
      </c>
      <c r="P22" s="5">
        <v>-3.5418959999999999</v>
      </c>
      <c r="Q22" s="5">
        <v>-3.20085</v>
      </c>
      <c r="R22" s="5">
        <v>-1.931009</v>
      </c>
      <c r="S22" s="5">
        <v>-1.8970739999999999</v>
      </c>
      <c r="T22" s="5">
        <v>-1.449821</v>
      </c>
      <c r="U22" s="5">
        <v>-3.920798</v>
      </c>
      <c r="V22" s="5">
        <v>0</v>
      </c>
      <c r="W22" s="5">
        <v>-2.005477</v>
      </c>
      <c r="X22" s="5">
        <v>-0.1522578</v>
      </c>
      <c r="Y22" s="5">
        <v>-2.353647</v>
      </c>
      <c r="Z22" s="5">
        <v>-2.8955950000000001</v>
      </c>
      <c r="AA22" s="5">
        <v>-2.9515750000000001</v>
      </c>
      <c r="AB22" s="5">
        <v>-4.5292430000000001</v>
      </c>
      <c r="AC22" s="5">
        <v>-2.5828169999999999</v>
      </c>
    </row>
    <row r="23" spans="1:29" x14ac:dyDescent="0.2">
      <c r="A23" s="4" t="s">
        <v>21</v>
      </c>
      <c r="B23" s="5">
        <v>-1.4134040000000001</v>
      </c>
      <c r="C23" s="5">
        <v>-4.8736290000000002</v>
      </c>
      <c r="D23" s="5">
        <v>-2.9325549999999998</v>
      </c>
      <c r="E23" s="5">
        <v>-2.3649420000000001</v>
      </c>
      <c r="F23" s="5">
        <v>-2.364827</v>
      </c>
      <c r="G23" s="5">
        <v>-2.1625960000000002</v>
      </c>
      <c r="H23" s="5">
        <v>-4.8403840000000002</v>
      </c>
      <c r="I23" s="5">
        <v>-1.9135880000000001</v>
      </c>
      <c r="J23" s="5">
        <v>-3.2380239999999998</v>
      </c>
      <c r="K23" s="5">
        <v>-2.0063559999999998</v>
      </c>
      <c r="L23" s="5">
        <v>-3.246194</v>
      </c>
      <c r="M23" s="5">
        <v>-2.6291540000000002</v>
      </c>
      <c r="N23" s="5">
        <v>-1.144579</v>
      </c>
      <c r="O23" s="5">
        <v>-3.0874890000000001</v>
      </c>
      <c r="P23" s="5">
        <v>-3.2356820000000002</v>
      </c>
      <c r="Q23" s="5">
        <v>-3.5707439999999999</v>
      </c>
      <c r="R23" s="5">
        <v>-4.3761770000000002</v>
      </c>
      <c r="S23" s="5">
        <v>-3.5076779999999999</v>
      </c>
      <c r="T23" s="5">
        <v>-2.6486200000000002</v>
      </c>
      <c r="U23" s="5">
        <v>-5.0655400000000004</v>
      </c>
      <c r="V23" s="5">
        <v>-2.005477</v>
      </c>
      <c r="W23" s="5">
        <v>0</v>
      </c>
      <c r="X23" s="5">
        <v>-1.3964179999999999</v>
      </c>
      <c r="Y23" s="5">
        <v>-3.7743159999999998</v>
      </c>
      <c r="Z23" s="5">
        <v>-3.0012249999999998</v>
      </c>
      <c r="AA23" s="5">
        <v>-3.666452</v>
      </c>
      <c r="AB23" s="5">
        <v>-4.8964559999999997</v>
      </c>
      <c r="AC23" s="5">
        <v>-4.5783360000000002</v>
      </c>
    </row>
    <row r="24" spans="1:29" x14ac:dyDescent="0.2">
      <c r="A24" s="4" t="s">
        <v>22</v>
      </c>
      <c r="B24" s="5">
        <v>-1.7355240000000001</v>
      </c>
      <c r="C24" s="5">
        <v>-0.99613450000000003</v>
      </c>
      <c r="D24" s="5">
        <v>-1.19967</v>
      </c>
      <c r="E24" s="5">
        <v>-2.389554</v>
      </c>
      <c r="F24" s="5">
        <v>-1.757244</v>
      </c>
      <c r="G24" s="5">
        <v>-0.43735780000000002</v>
      </c>
      <c r="H24" s="5">
        <v>-1.8442430000000001</v>
      </c>
      <c r="I24" s="5">
        <v>-2.2569080000000001</v>
      </c>
      <c r="J24" s="5">
        <v>-1.0388649999999999</v>
      </c>
      <c r="K24" s="5">
        <v>-1.5636620000000001</v>
      </c>
      <c r="L24" s="5">
        <v>-2.7675770000000002</v>
      </c>
      <c r="M24" s="5">
        <v>-0.88032109999999997</v>
      </c>
      <c r="N24" s="5">
        <v>-2.152596</v>
      </c>
      <c r="O24" s="5">
        <v>-3.8461029999999998</v>
      </c>
      <c r="P24" s="5">
        <v>-2.028105</v>
      </c>
      <c r="Q24" s="5">
        <v>-2.5954920000000001</v>
      </c>
      <c r="R24" s="5">
        <v>-1.456653</v>
      </c>
      <c r="S24" s="5">
        <v>-2.6523490000000001</v>
      </c>
      <c r="T24" s="5">
        <v>-2.597388</v>
      </c>
      <c r="U24" s="5">
        <v>-2.850374</v>
      </c>
      <c r="V24" s="5">
        <v>-0.1522578</v>
      </c>
      <c r="W24" s="5">
        <v>-1.3964179999999999</v>
      </c>
      <c r="X24" s="5">
        <v>0</v>
      </c>
      <c r="Y24" s="5">
        <v>-2.843969</v>
      </c>
      <c r="Z24" s="5">
        <v>-2.0635319999999999</v>
      </c>
      <c r="AA24" s="5">
        <v>-2.9227340000000002</v>
      </c>
      <c r="AB24" s="5">
        <v>-4.1313019999999998</v>
      </c>
      <c r="AC24" s="5">
        <v>-2.3548610000000001</v>
      </c>
    </row>
    <row r="25" spans="1:29" x14ac:dyDescent="0.2">
      <c r="A25" s="4" t="s">
        <v>23</v>
      </c>
      <c r="B25" s="5">
        <v>-2.910622</v>
      </c>
      <c r="C25" s="5">
        <v>-2.8527659999999999</v>
      </c>
      <c r="D25" s="5">
        <v>-2.8162419999999999</v>
      </c>
      <c r="E25" s="5">
        <v>-3.651246</v>
      </c>
      <c r="F25" s="5">
        <v>-2.1820029999999999</v>
      </c>
      <c r="G25" s="5">
        <v>-2.0382180000000001</v>
      </c>
      <c r="H25" s="5">
        <v>-3.0143469999999999</v>
      </c>
      <c r="I25" s="5">
        <v>-2.9022839999999999</v>
      </c>
      <c r="J25" s="5">
        <v>-1.5688800000000001</v>
      </c>
      <c r="K25" s="5">
        <v>-2.7629039999999998</v>
      </c>
      <c r="L25" s="5">
        <v>-3.857599</v>
      </c>
      <c r="M25" s="5">
        <v>-1.8537760000000001</v>
      </c>
      <c r="N25" s="5">
        <v>-2.3218510000000001</v>
      </c>
      <c r="O25" s="5">
        <v>-2.3244669999999998</v>
      </c>
      <c r="P25" s="5">
        <v>-3.658045</v>
      </c>
      <c r="Q25" s="5">
        <v>-2.3812760000000002</v>
      </c>
      <c r="R25" s="5">
        <v>-2.6416050000000002</v>
      </c>
      <c r="S25" s="5">
        <v>-2.5761449999999999</v>
      </c>
      <c r="T25" s="5">
        <v>-2.9865879999999998</v>
      </c>
      <c r="U25" s="5">
        <v>-1.8125450000000001</v>
      </c>
      <c r="V25" s="5">
        <v>-2.353647</v>
      </c>
      <c r="W25" s="5">
        <v>-3.7743159999999998</v>
      </c>
      <c r="X25" s="5">
        <v>-2.843969</v>
      </c>
      <c r="Y25" s="5">
        <v>0</v>
      </c>
      <c r="Z25" s="5">
        <v>-2.341631</v>
      </c>
      <c r="AA25" s="5">
        <v>-2.1073599999999999</v>
      </c>
      <c r="AB25" s="5">
        <v>-1.4026320000000001</v>
      </c>
      <c r="AC25" s="5">
        <v>-1.906229</v>
      </c>
    </row>
    <row r="26" spans="1:29" x14ac:dyDescent="0.2">
      <c r="A26" s="4" t="s">
        <v>24</v>
      </c>
      <c r="B26" s="5">
        <v>-1.6094170000000001</v>
      </c>
      <c r="C26" s="5">
        <v>-1.109694</v>
      </c>
      <c r="D26" s="5">
        <v>-1.775609</v>
      </c>
      <c r="E26" s="5">
        <v>-1.814832</v>
      </c>
      <c r="F26" s="5">
        <v>-0.49005530000000003</v>
      </c>
      <c r="G26" s="5">
        <v>-1.936064</v>
      </c>
      <c r="H26" s="5">
        <v>-3.3206060000000002</v>
      </c>
      <c r="I26" s="5">
        <v>-3.5354329999999998</v>
      </c>
      <c r="J26" s="5">
        <v>-2.4091119999999999</v>
      </c>
      <c r="K26" s="5">
        <v>-3.2818879999999999</v>
      </c>
      <c r="L26" s="5">
        <v>-5.3690329999999999</v>
      </c>
      <c r="M26" s="5">
        <v>-2.469557</v>
      </c>
      <c r="N26" s="5">
        <v>-2.5267680000000001</v>
      </c>
      <c r="O26" s="5">
        <v>-2.0765280000000002</v>
      </c>
      <c r="P26" s="5">
        <v>-4.1132590000000002</v>
      </c>
      <c r="Q26" s="5">
        <v>-1.255376</v>
      </c>
      <c r="R26" s="5">
        <v>-2.8983940000000001</v>
      </c>
      <c r="S26" s="5">
        <v>-2.3320249999999998</v>
      </c>
      <c r="T26" s="5">
        <v>-2.8905419999999999</v>
      </c>
      <c r="U26" s="5">
        <v>-3.4304990000000002</v>
      </c>
      <c r="V26" s="5">
        <v>-2.8955950000000001</v>
      </c>
      <c r="W26" s="5">
        <v>-3.0012249999999998</v>
      </c>
      <c r="X26" s="5">
        <v>-2.0635319999999999</v>
      </c>
      <c r="Y26" s="5">
        <v>-2.341631</v>
      </c>
      <c r="Z26" s="5">
        <v>0</v>
      </c>
      <c r="AA26" s="5">
        <v>-3.934053</v>
      </c>
      <c r="AB26" s="5">
        <v>-2.3816440000000001</v>
      </c>
      <c r="AC26" s="5">
        <v>-2.818257</v>
      </c>
    </row>
    <row r="27" spans="1:29" x14ac:dyDescent="0.2">
      <c r="A27" s="4" t="s">
        <v>25</v>
      </c>
      <c r="B27" s="5">
        <v>-3.6839719999999998</v>
      </c>
      <c r="C27" s="5">
        <v>-2.7800259999999999</v>
      </c>
      <c r="D27" s="5">
        <v>-3.5425960000000001</v>
      </c>
      <c r="E27" s="5">
        <v>-3.0464600000000002</v>
      </c>
      <c r="F27" s="5">
        <v>-2.34802</v>
      </c>
      <c r="G27" s="5">
        <v>-3.6522329999999998</v>
      </c>
      <c r="H27" s="5">
        <v>-2.9145219999999998</v>
      </c>
      <c r="I27" s="5">
        <v>-3.1958410000000002</v>
      </c>
      <c r="J27" s="5">
        <v>-1.0951679999999999</v>
      </c>
      <c r="K27" s="5">
        <v>-3.0205069999999998</v>
      </c>
      <c r="L27" s="5">
        <v>-4.8856190000000002</v>
      </c>
      <c r="M27" s="5">
        <v>-3.1686040000000002</v>
      </c>
      <c r="N27" s="5">
        <v>-1.3923049999999999</v>
      </c>
      <c r="O27" s="5">
        <v>-2.4760589999999998</v>
      </c>
      <c r="P27" s="5">
        <v>-2.599459</v>
      </c>
      <c r="Q27" s="5">
        <v>-3.1589719999999999</v>
      </c>
      <c r="R27" s="5">
        <v>-2.669772</v>
      </c>
      <c r="S27" s="5">
        <v>-2.7955190000000001</v>
      </c>
      <c r="T27" s="5">
        <v>-4.4003119999999996</v>
      </c>
      <c r="U27" s="5">
        <v>-3.033757</v>
      </c>
      <c r="V27" s="5">
        <v>-2.9515750000000001</v>
      </c>
      <c r="W27" s="5">
        <v>-3.666452</v>
      </c>
      <c r="X27" s="5">
        <v>-2.9227340000000002</v>
      </c>
      <c r="Y27" s="5">
        <v>-2.1073599999999999</v>
      </c>
      <c r="Z27" s="5">
        <v>-3.934053</v>
      </c>
      <c r="AA27" s="5">
        <v>0</v>
      </c>
      <c r="AB27" s="5">
        <v>-5.5051170000000003</v>
      </c>
      <c r="AC27" s="5">
        <v>-4.6006090000000004</v>
      </c>
    </row>
    <row r="28" spans="1:29" x14ac:dyDescent="0.2">
      <c r="A28" s="4" t="s">
        <v>26</v>
      </c>
      <c r="B28" s="5">
        <v>-2.5791979999999999</v>
      </c>
      <c r="C28" s="5">
        <v>-0.59442289999999998</v>
      </c>
      <c r="D28" s="5">
        <v>-3.6757390000000001</v>
      </c>
      <c r="E28" s="5">
        <v>-3.7498559999999999</v>
      </c>
      <c r="F28" s="5">
        <v>-1.293436</v>
      </c>
      <c r="G28" s="5">
        <v>-1.1890019999999999</v>
      </c>
      <c r="H28" s="5">
        <v>-3.5469810000000002</v>
      </c>
      <c r="I28" s="5">
        <v>-3.815372</v>
      </c>
      <c r="J28" s="5">
        <v>-2.6588120000000002</v>
      </c>
      <c r="K28" s="5">
        <v>-3.604889</v>
      </c>
      <c r="L28" s="5">
        <v>-6.4038849999999998</v>
      </c>
      <c r="M28" s="5">
        <v>-2.6577030000000001</v>
      </c>
      <c r="N28" s="5">
        <v>-3.26966</v>
      </c>
      <c r="O28" s="5">
        <v>-3.0416829999999999</v>
      </c>
      <c r="P28" s="5">
        <v>-3.4497969999999998</v>
      </c>
      <c r="Q28" s="5">
        <v>-3.646855</v>
      </c>
      <c r="R28" s="5">
        <v>-3.191951</v>
      </c>
      <c r="S28" s="5">
        <v>-2.8707950000000002</v>
      </c>
      <c r="T28" s="5">
        <v>-2.8700580000000002</v>
      </c>
      <c r="U28" s="5">
        <v>-3.7856999999999998</v>
      </c>
      <c r="V28" s="5">
        <v>-4.5292430000000001</v>
      </c>
      <c r="W28" s="5">
        <v>-4.8964559999999997</v>
      </c>
      <c r="X28" s="5">
        <v>-4.1313019999999998</v>
      </c>
      <c r="Y28" s="5">
        <v>-1.4026320000000001</v>
      </c>
      <c r="Z28" s="5">
        <v>-2.3816440000000001</v>
      </c>
      <c r="AA28" s="5">
        <v>-5.5051170000000003</v>
      </c>
      <c r="AB28" s="5">
        <v>0</v>
      </c>
      <c r="AC28" s="5">
        <v>-4.6353400000000002</v>
      </c>
    </row>
    <row r="29" spans="1:29" x14ac:dyDescent="0.2">
      <c r="A29" s="4" t="s">
        <v>27</v>
      </c>
      <c r="B29" s="5">
        <v>-2.8034409999999998</v>
      </c>
      <c r="C29" s="5">
        <v>-1.89836</v>
      </c>
      <c r="D29" s="5">
        <v>-2.1470739999999999</v>
      </c>
      <c r="E29" s="5">
        <v>-0.37417020000000001</v>
      </c>
      <c r="F29" s="5">
        <v>-2.2836069999999999</v>
      </c>
      <c r="G29" s="5">
        <v>-3.3466179999999999</v>
      </c>
      <c r="H29" s="5">
        <v>-3.241063</v>
      </c>
      <c r="I29" s="5">
        <v>-3.646099</v>
      </c>
      <c r="J29" s="5">
        <v>-1.9238820000000001</v>
      </c>
      <c r="K29" s="5">
        <v>-3.1755390000000001</v>
      </c>
      <c r="L29" s="5">
        <v>-4.9450399999999997</v>
      </c>
      <c r="M29" s="5">
        <v>-3.0440140000000002</v>
      </c>
      <c r="N29" s="5">
        <v>-1.363559</v>
      </c>
      <c r="O29" s="5">
        <v>-2.617407</v>
      </c>
      <c r="P29" s="5">
        <v>-2.466669</v>
      </c>
      <c r="Q29" s="5">
        <v>-1.9600770000000001</v>
      </c>
      <c r="R29" s="5">
        <v>-2.8493889999999999</v>
      </c>
      <c r="S29" s="5">
        <v>-3.2189809999999999</v>
      </c>
      <c r="T29" s="5">
        <v>-3.3817919999999999</v>
      </c>
      <c r="U29" s="5">
        <v>-2.6675990000000001</v>
      </c>
      <c r="V29" s="5">
        <v>-2.5828169999999999</v>
      </c>
      <c r="W29" s="5">
        <v>-4.5783360000000002</v>
      </c>
      <c r="X29" s="5">
        <v>-2.3548610000000001</v>
      </c>
      <c r="Y29" s="5">
        <v>-1.906229</v>
      </c>
      <c r="Z29" s="5">
        <v>-2.818257</v>
      </c>
      <c r="AA29" s="5">
        <v>-4.6006090000000004</v>
      </c>
      <c r="AB29" s="5">
        <v>-4.6353400000000002</v>
      </c>
      <c r="AC29" s="5">
        <v>0</v>
      </c>
    </row>
    <row r="30" spans="1:29" s="3" customFormat="1" x14ac:dyDescent="0.2">
      <c r="A30" s="1" t="s">
        <v>29</v>
      </c>
      <c r="B30" s="2" t="s">
        <v>0</v>
      </c>
      <c r="C30" s="2" t="s">
        <v>1</v>
      </c>
      <c r="D30" s="2" t="s">
        <v>2</v>
      </c>
      <c r="E30" s="2" t="s">
        <v>3</v>
      </c>
      <c r="F30" s="2" t="s">
        <v>4</v>
      </c>
      <c r="G30" s="2" t="s">
        <v>5</v>
      </c>
      <c r="H30" s="2" t="s">
        <v>6</v>
      </c>
      <c r="I30" s="2" t="s">
        <v>7</v>
      </c>
      <c r="J30" s="2" t="s">
        <v>8</v>
      </c>
      <c r="K30" s="2" t="s">
        <v>9</v>
      </c>
      <c r="L30" s="2" t="s">
        <v>10</v>
      </c>
      <c r="M30" s="2" t="s">
        <v>11</v>
      </c>
      <c r="N30" s="2" t="s">
        <v>12</v>
      </c>
      <c r="O30" s="2" t="s">
        <v>13</v>
      </c>
      <c r="P30" s="2" t="s">
        <v>14</v>
      </c>
      <c r="Q30" s="2" t="s">
        <v>15</v>
      </c>
      <c r="R30" s="2" t="s">
        <v>16</v>
      </c>
      <c r="S30" s="2" t="s">
        <v>17</v>
      </c>
      <c r="T30" s="2" t="s">
        <v>18</v>
      </c>
      <c r="U30" s="2" t="s">
        <v>19</v>
      </c>
      <c r="V30" s="2" t="s">
        <v>20</v>
      </c>
      <c r="W30" s="2" t="s">
        <v>21</v>
      </c>
      <c r="X30" s="2" t="s">
        <v>22</v>
      </c>
      <c r="Y30" s="2" t="s">
        <v>23</v>
      </c>
      <c r="Z30" s="2" t="s">
        <v>24</v>
      </c>
      <c r="AA30" s="2" t="s">
        <v>25</v>
      </c>
      <c r="AB30" s="2" t="s">
        <v>26</v>
      </c>
      <c r="AC30" s="2" t="s">
        <v>27</v>
      </c>
    </row>
    <row r="31" spans="1:29" x14ac:dyDescent="0.2">
      <c r="A31" s="4" t="s">
        <v>0</v>
      </c>
      <c r="B31" s="5">
        <v>0</v>
      </c>
      <c r="C31" s="5">
        <v>-4.2863470000000001</v>
      </c>
      <c r="D31" s="5">
        <v>-3.8418939999999999</v>
      </c>
      <c r="E31" s="5">
        <v>-4.4705729999999999</v>
      </c>
      <c r="F31" s="5">
        <v>-3.9486690000000002</v>
      </c>
      <c r="G31" s="5">
        <v>-3.4876299999999998</v>
      </c>
      <c r="H31" s="5">
        <v>-3.584006</v>
      </c>
      <c r="I31" s="5">
        <v>-3.3920140000000001</v>
      </c>
      <c r="J31" s="5">
        <v>-4.2627160000000002</v>
      </c>
      <c r="K31" s="5">
        <v>-3.552724</v>
      </c>
      <c r="L31" s="5">
        <v>-3.0335220000000001</v>
      </c>
      <c r="M31" s="5">
        <v>-3.355127</v>
      </c>
      <c r="N31" s="5">
        <v>-3.3256760000000001</v>
      </c>
      <c r="O31" s="5">
        <v>-5.5143959999999996</v>
      </c>
      <c r="P31" s="5">
        <v>-3.4431889999999998</v>
      </c>
      <c r="Q31" s="5">
        <v>-5.6809430000000001</v>
      </c>
      <c r="R31" s="5">
        <v>-3.9180359999999999</v>
      </c>
      <c r="S31" s="5">
        <v>-3.9960619999999998</v>
      </c>
      <c r="T31" s="5">
        <v>-3.2863859999999998</v>
      </c>
      <c r="U31" s="5">
        <v>-4.7065250000000001</v>
      </c>
      <c r="V31" s="5">
        <v>-3.4878179999999999</v>
      </c>
      <c r="W31" s="5">
        <v>-3.9436309999999999</v>
      </c>
      <c r="X31" s="5">
        <v>-3.1808730000000001</v>
      </c>
      <c r="Y31" s="5">
        <v>-4.7989560000000004</v>
      </c>
      <c r="Z31" s="5">
        <v>-3.7112919999999998</v>
      </c>
      <c r="AA31" s="5">
        <v>-5.0062680000000004</v>
      </c>
      <c r="AB31" s="5">
        <v>-3.9932629999999998</v>
      </c>
      <c r="AC31" s="5">
        <v>-4.4786109999999999</v>
      </c>
    </row>
    <row r="32" spans="1:29" x14ac:dyDescent="0.2">
      <c r="A32" s="4" t="s">
        <v>1</v>
      </c>
      <c r="B32" s="5">
        <v>-4.2863470000000001</v>
      </c>
      <c r="C32" s="5">
        <v>0</v>
      </c>
      <c r="D32" s="5">
        <v>-3.6374119999999999</v>
      </c>
      <c r="E32" s="5">
        <v>-3.8623159999999999</v>
      </c>
      <c r="F32" s="5">
        <v>-4.8941819999999998</v>
      </c>
      <c r="G32" s="5">
        <v>-4.0231560000000002</v>
      </c>
      <c r="H32" s="5">
        <v>-2.8357009999999998</v>
      </c>
      <c r="I32" s="5">
        <v>-2.7555890000000001</v>
      </c>
      <c r="J32" s="5">
        <v>-3.896557</v>
      </c>
      <c r="K32" s="5">
        <v>-3.3952680000000002</v>
      </c>
      <c r="L32" s="5">
        <v>-2.9202119999999998</v>
      </c>
      <c r="M32" s="5">
        <v>-3.9604699999999999</v>
      </c>
      <c r="N32" s="5">
        <v>-3.1459549999999998</v>
      </c>
      <c r="O32" s="5">
        <v>-4.0220000000000002</v>
      </c>
      <c r="P32" s="5">
        <v>-3.324595</v>
      </c>
      <c r="Q32" s="5">
        <v>-4.6090819999999999</v>
      </c>
      <c r="R32" s="5">
        <v>-3.892528</v>
      </c>
      <c r="S32" s="5">
        <v>-4.8463440000000002</v>
      </c>
      <c r="T32" s="5">
        <v>-3.9458470000000001</v>
      </c>
      <c r="U32" s="5">
        <v>-3.810127</v>
      </c>
      <c r="V32" s="5">
        <v>-3.164371</v>
      </c>
      <c r="W32" s="5">
        <v>-3.3442720000000001</v>
      </c>
      <c r="X32" s="5">
        <v>-4.0438020000000003</v>
      </c>
      <c r="Y32" s="5">
        <v>-4.0863379999999996</v>
      </c>
      <c r="Z32" s="5">
        <v>-4.7256460000000002</v>
      </c>
      <c r="AA32" s="5">
        <v>-4.4988739999999998</v>
      </c>
      <c r="AB32" s="5">
        <v>-3.9657110000000002</v>
      </c>
      <c r="AC32" s="5">
        <v>-3.0040909999999998</v>
      </c>
    </row>
    <row r="33" spans="1:29" x14ac:dyDescent="0.2">
      <c r="A33" s="4" t="s">
        <v>2</v>
      </c>
      <c r="B33" s="5">
        <v>-3.8418939999999999</v>
      </c>
      <c r="C33" s="5">
        <v>-3.6374119999999999</v>
      </c>
      <c r="D33" s="5">
        <v>0</v>
      </c>
      <c r="E33" s="5">
        <v>-3.5276519999999998</v>
      </c>
      <c r="F33" s="5">
        <v>-4.59971</v>
      </c>
      <c r="G33" s="5">
        <v>-3.6708280000000002</v>
      </c>
      <c r="H33" s="5">
        <v>-2.7781709999999999</v>
      </c>
      <c r="I33" s="5">
        <v>-3.4664809999999999</v>
      </c>
      <c r="J33" s="5">
        <v>-4.6100690000000002</v>
      </c>
      <c r="K33" s="5">
        <v>-4.0728280000000003</v>
      </c>
      <c r="L33" s="5">
        <v>-3.4618829999999998</v>
      </c>
      <c r="M33" s="5">
        <v>-2.6581190000000001</v>
      </c>
      <c r="N33" s="5">
        <v>-3.6000179999999999</v>
      </c>
      <c r="O33" s="5">
        <v>-5.2586029999999999</v>
      </c>
      <c r="P33" s="5">
        <v>-3.72926</v>
      </c>
      <c r="Q33" s="5">
        <v>-6.5369989999999998</v>
      </c>
      <c r="R33" s="5">
        <v>-4.5234880000000004</v>
      </c>
      <c r="S33" s="5">
        <v>-3.9033730000000002</v>
      </c>
      <c r="T33" s="5">
        <v>-4.171195</v>
      </c>
      <c r="U33" s="5">
        <v>-5.272818</v>
      </c>
      <c r="V33" s="5">
        <v>-3.8177759999999998</v>
      </c>
      <c r="W33" s="5">
        <v>-4.7939090000000002</v>
      </c>
      <c r="X33" s="5">
        <v>-3.3205990000000001</v>
      </c>
      <c r="Y33" s="5">
        <v>-3.770448</v>
      </c>
      <c r="Z33" s="5">
        <v>-3.1980279999999999</v>
      </c>
      <c r="AA33" s="5">
        <v>-5.5026590000000004</v>
      </c>
      <c r="AB33" s="5">
        <v>-5.401834</v>
      </c>
      <c r="AC33" s="5">
        <v>-5.0947779999999998</v>
      </c>
    </row>
    <row r="34" spans="1:29" x14ac:dyDescent="0.2">
      <c r="A34" s="4" t="s">
        <v>3</v>
      </c>
      <c r="B34" s="5">
        <v>-4.4705729999999999</v>
      </c>
      <c r="C34" s="5">
        <v>-3.8623159999999999</v>
      </c>
      <c r="D34" s="5">
        <v>-3.5276519999999998</v>
      </c>
      <c r="E34" s="5">
        <v>0</v>
      </c>
      <c r="F34" s="5">
        <v>-4.1261159999999997</v>
      </c>
      <c r="G34" s="5">
        <v>-3.795474</v>
      </c>
      <c r="H34" s="5">
        <v>-2.053966</v>
      </c>
      <c r="I34" s="5">
        <v>-2.1246160000000001</v>
      </c>
      <c r="J34" s="5">
        <v>-3.2163789999999999</v>
      </c>
      <c r="K34" s="5">
        <v>-2.861688</v>
      </c>
      <c r="L34" s="5">
        <v>-4.1834389999999999</v>
      </c>
      <c r="M34" s="5">
        <v>-1.887135</v>
      </c>
      <c r="N34" s="5">
        <v>-4.1461459999999999</v>
      </c>
      <c r="O34" s="5">
        <v>-5.4861620000000002</v>
      </c>
      <c r="P34" s="5">
        <v>-4.589359</v>
      </c>
      <c r="Q34" s="5">
        <v>-4.6000420000000002</v>
      </c>
      <c r="R34" s="5">
        <v>-3.0445579999999999</v>
      </c>
      <c r="S34" s="5">
        <v>-2.670369</v>
      </c>
      <c r="T34" s="5">
        <v>-3.827334</v>
      </c>
      <c r="U34" s="5">
        <v>-3.751506</v>
      </c>
      <c r="V34" s="5">
        <v>-4.418641</v>
      </c>
      <c r="W34" s="5">
        <v>-4.5573319999999997</v>
      </c>
      <c r="X34" s="5">
        <v>-3.9589750000000001</v>
      </c>
      <c r="Y34" s="5">
        <v>-4.3011090000000003</v>
      </c>
      <c r="Z34" s="5">
        <v>-4.3524669999999999</v>
      </c>
      <c r="AA34" s="5">
        <v>-3.0464549999999999</v>
      </c>
      <c r="AB34" s="5">
        <v>-4.4998670000000001</v>
      </c>
      <c r="AC34" s="5">
        <v>-2.5026890000000002</v>
      </c>
    </row>
    <row r="35" spans="1:29" x14ac:dyDescent="0.2">
      <c r="A35" s="4" t="s">
        <v>4</v>
      </c>
      <c r="B35" s="5">
        <v>-3.9486690000000002</v>
      </c>
      <c r="C35" s="5">
        <v>-4.8941819999999998</v>
      </c>
      <c r="D35" s="5">
        <v>-4.59971</v>
      </c>
      <c r="E35" s="5">
        <v>-4.1261159999999997</v>
      </c>
      <c r="F35" s="5">
        <v>0</v>
      </c>
      <c r="G35" s="5">
        <v>-5.2502659999999999</v>
      </c>
      <c r="H35" s="5">
        <v>-4.6642789999999996</v>
      </c>
      <c r="I35" s="5">
        <v>-3.4914049999999999</v>
      </c>
      <c r="J35" s="5">
        <v>-4.9725429999999999</v>
      </c>
      <c r="K35" s="5">
        <v>-3.739614</v>
      </c>
      <c r="L35" s="5">
        <v>-3.5025759999999999</v>
      </c>
      <c r="M35" s="5">
        <v>-4.3012750000000004</v>
      </c>
      <c r="N35" s="5">
        <v>-3.804554</v>
      </c>
      <c r="O35" s="5">
        <v>-4.7935949999999998</v>
      </c>
      <c r="P35" s="5">
        <v>-3.5958450000000002</v>
      </c>
      <c r="Q35" s="5">
        <v>-4.4228180000000004</v>
      </c>
      <c r="R35" s="5">
        <v>-4.7841449999999996</v>
      </c>
      <c r="S35" s="5">
        <v>-4.1725979999999998</v>
      </c>
      <c r="T35" s="5">
        <v>-4.2043049999999997</v>
      </c>
      <c r="U35" s="5">
        <v>-4.8648040000000004</v>
      </c>
      <c r="V35" s="5">
        <v>-3.337062</v>
      </c>
      <c r="W35" s="5">
        <v>-3.972753</v>
      </c>
      <c r="X35" s="5">
        <v>-3.8689529999999999</v>
      </c>
      <c r="Y35" s="5">
        <v>-4.4917899999999999</v>
      </c>
      <c r="Z35" s="5">
        <v>-4.4229479999999999</v>
      </c>
      <c r="AA35" s="5">
        <v>-4.5152869999999998</v>
      </c>
      <c r="AB35" s="5">
        <v>-3.80525</v>
      </c>
      <c r="AC35" s="5">
        <v>-4.5091890000000001</v>
      </c>
    </row>
    <row r="36" spans="1:29" x14ac:dyDescent="0.2">
      <c r="A36" s="4" t="s">
        <v>5</v>
      </c>
      <c r="B36" s="5">
        <v>-3.4876299999999998</v>
      </c>
      <c r="C36" s="5">
        <v>-4.0231560000000002</v>
      </c>
      <c r="D36" s="5">
        <v>-3.6708280000000002</v>
      </c>
      <c r="E36" s="5">
        <v>-3.795474</v>
      </c>
      <c r="F36" s="5">
        <v>-5.2502659999999999</v>
      </c>
      <c r="G36" s="5">
        <v>0</v>
      </c>
      <c r="H36" s="5">
        <v>-2.2196289999999999</v>
      </c>
      <c r="I36" s="5">
        <v>-1.6557930000000001</v>
      </c>
      <c r="J36" s="5">
        <v>-2.9194</v>
      </c>
      <c r="K36" s="5">
        <v>-3.0250650000000001</v>
      </c>
      <c r="L36" s="5">
        <v>-1.180142</v>
      </c>
      <c r="M36" s="5">
        <v>-2.7068469999999998</v>
      </c>
      <c r="N36" s="5">
        <v>-3.5390760000000001</v>
      </c>
      <c r="O36" s="5">
        <v>-3.7160549999999999</v>
      </c>
      <c r="P36" s="5">
        <v>-4.2241200000000001</v>
      </c>
      <c r="Q36" s="5">
        <v>-4.1231350000000004</v>
      </c>
      <c r="R36" s="5">
        <v>-2.6712760000000002</v>
      </c>
      <c r="S36" s="5">
        <v>-4.6987920000000001</v>
      </c>
      <c r="T36" s="5">
        <v>-2.2495409999999998</v>
      </c>
      <c r="U36" s="5">
        <v>-1.4032260000000001</v>
      </c>
      <c r="V36" s="5">
        <v>-3.581334</v>
      </c>
      <c r="W36" s="5">
        <v>-2.4767039999999998</v>
      </c>
      <c r="X36" s="5">
        <v>-3.5132080000000001</v>
      </c>
      <c r="Y36" s="5">
        <v>-3.7024919999999999</v>
      </c>
      <c r="Z36" s="5">
        <v>-4.0104199999999999</v>
      </c>
      <c r="AA36" s="5">
        <v>-4.7913319999999997</v>
      </c>
      <c r="AB36" s="5">
        <v>-2.9266869999999998</v>
      </c>
      <c r="AC36" s="5">
        <v>-2.70309</v>
      </c>
    </row>
    <row r="37" spans="1:29" x14ac:dyDescent="0.2">
      <c r="A37" s="4" t="s">
        <v>6</v>
      </c>
      <c r="B37" s="5">
        <v>-3.584006</v>
      </c>
      <c r="C37" s="5">
        <v>-2.8357009999999998</v>
      </c>
      <c r="D37" s="5">
        <v>-2.7781709999999999</v>
      </c>
      <c r="E37" s="5">
        <v>-2.053966</v>
      </c>
      <c r="F37" s="5">
        <v>-4.6642789999999996</v>
      </c>
      <c r="G37" s="5">
        <v>-2.2196289999999999</v>
      </c>
      <c r="H37" s="5">
        <v>0</v>
      </c>
      <c r="I37" s="5">
        <v>-2.1190519999999999</v>
      </c>
      <c r="J37" s="5">
        <v>-3.322273</v>
      </c>
      <c r="K37" s="5">
        <v>-3.7596599999999998</v>
      </c>
      <c r="L37" s="5">
        <v>-2.4540109999999999</v>
      </c>
      <c r="M37" s="5">
        <v>-3.0882480000000001</v>
      </c>
      <c r="N37" s="5">
        <v>-4.3765330000000002</v>
      </c>
      <c r="O37" s="5">
        <v>-4.7564609999999998</v>
      </c>
      <c r="P37" s="5">
        <v>-4.2962420000000003</v>
      </c>
      <c r="Q37" s="5">
        <v>-4.8729560000000003</v>
      </c>
      <c r="R37" s="5">
        <v>-3.5443410000000002</v>
      </c>
      <c r="S37" s="5">
        <v>-3.6709149999999999</v>
      </c>
      <c r="T37" s="5">
        <v>-2.4754710000000002</v>
      </c>
      <c r="U37" s="5">
        <v>-1.9373659999999999</v>
      </c>
      <c r="V37" s="5">
        <v>-3.6989329999999998</v>
      </c>
      <c r="W37" s="5">
        <v>-3.699138</v>
      </c>
      <c r="X37" s="5">
        <v>-3.6858219999999999</v>
      </c>
      <c r="Y37" s="5">
        <v>-3.8586480000000001</v>
      </c>
      <c r="Z37" s="5">
        <v>-2.7256960000000001</v>
      </c>
      <c r="AA37" s="5">
        <v>-3.2700089999999999</v>
      </c>
      <c r="AB37" s="5">
        <v>-4.259169</v>
      </c>
      <c r="AC37" s="5">
        <v>-2.7905669999999998</v>
      </c>
    </row>
    <row r="38" spans="1:29" x14ac:dyDescent="0.2">
      <c r="A38" s="4" t="s">
        <v>7</v>
      </c>
      <c r="B38" s="5">
        <v>-3.3920140000000001</v>
      </c>
      <c r="C38" s="5">
        <v>-2.7555890000000001</v>
      </c>
      <c r="D38" s="5">
        <v>-3.4664809999999999</v>
      </c>
      <c r="E38" s="5">
        <v>-2.1246160000000001</v>
      </c>
      <c r="F38" s="5">
        <v>-3.4914049999999999</v>
      </c>
      <c r="G38" s="5">
        <v>-1.6557930000000001</v>
      </c>
      <c r="H38" s="5">
        <v>-2.1190519999999999</v>
      </c>
      <c r="I38" s="5">
        <v>0</v>
      </c>
      <c r="J38" s="5">
        <v>-4.2770999999999999</v>
      </c>
      <c r="K38" s="5">
        <v>-2.1657250000000001</v>
      </c>
      <c r="L38" s="5">
        <v>-2.4199169999999999</v>
      </c>
      <c r="M38" s="5">
        <v>-0.60754249999999999</v>
      </c>
      <c r="N38" s="5">
        <v>-3.6820270000000002</v>
      </c>
      <c r="O38" s="5">
        <v>-4.5355100000000004</v>
      </c>
      <c r="P38" s="5">
        <v>-4.251252</v>
      </c>
      <c r="Q38" s="5">
        <v>-2.870797</v>
      </c>
      <c r="R38" s="5">
        <v>-2.2176170000000002</v>
      </c>
      <c r="S38" s="5">
        <v>-3.4150260000000001</v>
      </c>
      <c r="T38" s="5">
        <v>-1.747425</v>
      </c>
      <c r="U38" s="5">
        <v>-3.8396189999999999</v>
      </c>
      <c r="V38" s="5">
        <v>-3.3867699999999998</v>
      </c>
      <c r="W38" s="5">
        <v>-2.9515989999999999</v>
      </c>
      <c r="X38" s="5">
        <v>-4.3168220000000002</v>
      </c>
      <c r="Y38" s="5">
        <v>-3.3760500000000002</v>
      </c>
      <c r="Z38" s="5">
        <v>-2.7469950000000001</v>
      </c>
      <c r="AA38" s="5">
        <v>-2.6914600000000002</v>
      </c>
      <c r="AB38" s="5">
        <v>-3.8164920000000002</v>
      </c>
      <c r="AC38" s="5">
        <v>-3.4319250000000001</v>
      </c>
    </row>
    <row r="39" spans="1:29" x14ac:dyDescent="0.2">
      <c r="A39" s="4" t="s">
        <v>8</v>
      </c>
      <c r="B39" s="5">
        <v>-4.2627160000000002</v>
      </c>
      <c r="C39" s="5">
        <v>-3.896557</v>
      </c>
      <c r="D39" s="5">
        <v>-4.6100690000000002</v>
      </c>
      <c r="E39" s="5">
        <v>-3.2163789999999999</v>
      </c>
      <c r="F39" s="5">
        <v>-4.9725429999999999</v>
      </c>
      <c r="G39" s="5">
        <v>-2.9194</v>
      </c>
      <c r="H39" s="5">
        <v>-3.322273</v>
      </c>
      <c r="I39" s="5">
        <v>-4.2770999999999999</v>
      </c>
      <c r="J39" s="5">
        <v>0</v>
      </c>
      <c r="K39" s="5">
        <v>-4.952121</v>
      </c>
      <c r="L39" s="5">
        <v>-3.3905240000000001</v>
      </c>
      <c r="M39" s="5">
        <v>-3.984273</v>
      </c>
      <c r="N39" s="5">
        <v>-4.0208339999999998</v>
      </c>
      <c r="O39" s="5">
        <v>-5.7675489999999998</v>
      </c>
      <c r="P39" s="5">
        <v>-3.8655409999999999</v>
      </c>
      <c r="Q39" s="5">
        <v>-6.5965040000000004</v>
      </c>
      <c r="R39" s="5">
        <v>-4.5017459999999998</v>
      </c>
      <c r="S39" s="5">
        <v>-2.6874380000000002</v>
      </c>
      <c r="T39" s="5">
        <v>-3.6648019999999999</v>
      </c>
      <c r="U39" s="5">
        <v>-4.2043869999999997</v>
      </c>
      <c r="V39" s="5">
        <v>-3.659497</v>
      </c>
      <c r="W39" s="5">
        <v>-4.4370050000000001</v>
      </c>
      <c r="X39" s="5">
        <v>-4.9462659999999996</v>
      </c>
      <c r="Y39" s="5">
        <v>-4.4958020000000003</v>
      </c>
      <c r="Z39" s="5">
        <v>-4.0155510000000003</v>
      </c>
      <c r="AA39" s="5">
        <v>-4.4682659999999998</v>
      </c>
      <c r="AB39" s="5">
        <v>-5.4343409999999999</v>
      </c>
      <c r="AC39" s="5">
        <v>-3.8564099999999999</v>
      </c>
    </row>
    <row r="40" spans="1:29" x14ac:dyDescent="0.2">
      <c r="A40" s="4" t="s">
        <v>9</v>
      </c>
      <c r="B40" s="5">
        <v>-3.552724</v>
      </c>
      <c r="C40" s="5">
        <v>-3.3952680000000002</v>
      </c>
      <c r="D40" s="5">
        <v>-4.0728280000000003</v>
      </c>
      <c r="E40" s="5">
        <v>-2.861688</v>
      </c>
      <c r="F40" s="5">
        <v>-3.739614</v>
      </c>
      <c r="G40" s="5">
        <v>-3.0250650000000001</v>
      </c>
      <c r="H40" s="5">
        <v>-3.7596599999999998</v>
      </c>
      <c r="I40" s="5">
        <v>-2.1657250000000001</v>
      </c>
      <c r="J40" s="5">
        <v>-4.952121</v>
      </c>
      <c r="K40" s="5">
        <v>0</v>
      </c>
      <c r="L40" s="5">
        <v>-2.2738649999999998</v>
      </c>
      <c r="M40" s="5">
        <v>-3.4218320000000002</v>
      </c>
      <c r="N40" s="5">
        <v>-4.8268079999999998</v>
      </c>
      <c r="O40" s="5">
        <v>-3.5438519999999998</v>
      </c>
      <c r="P40" s="5">
        <v>-4.474755</v>
      </c>
      <c r="Q40" s="5">
        <v>-5.5168980000000003</v>
      </c>
      <c r="R40" s="5">
        <v>-3.5912980000000001</v>
      </c>
      <c r="S40" s="5">
        <v>-3.3627590000000001</v>
      </c>
      <c r="T40" s="5">
        <v>-2.4120330000000001</v>
      </c>
      <c r="U40" s="5">
        <v>-6.2882680000000004</v>
      </c>
      <c r="V40" s="5">
        <v>-3.4701149999999998</v>
      </c>
      <c r="W40" s="5">
        <v>-3.7429230000000002</v>
      </c>
      <c r="X40" s="5">
        <v>-5.717937</v>
      </c>
      <c r="Y40" s="5">
        <v>-3.1043699999999999</v>
      </c>
      <c r="Z40" s="5">
        <v>-3.5312139999999999</v>
      </c>
      <c r="AA40" s="5">
        <v>-4.7281620000000002</v>
      </c>
      <c r="AB40" s="5">
        <v>-4.8290670000000002</v>
      </c>
      <c r="AC40" s="5">
        <v>-5.0730490000000001</v>
      </c>
    </row>
    <row r="41" spans="1:29" x14ac:dyDescent="0.2">
      <c r="A41" s="4" t="s">
        <v>10</v>
      </c>
      <c r="B41" s="5">
        <v>-3.0335220000000001</v>
      </c>
      <c r="C41" s="5">
        <v>-2.9202119999999998</v>
      </c>
      <c r="D41" s="5">
        <v>-3.4618829999999998</v>
      </c>
      <c r="E41" s="5">
        <v>-4.1834389999999999</v>
      </c>
      <c r="F41" s="5">
        <v>-3.5025759999999999</v>
      </c>
      <c r="G41" s="5">
        <v>-1.180142</v>
      </c>
      <c r="H41" s="5">
        <v>-2.4540109999999999</v>
      </c>
      <c r="I41" s="5">
        <v>-2.4199169999999999</v>
      </c>
      <c r="J41" s="5">
        <v>-3.3905240000000001</v>
      </c>
      <c r="K41" s="5">
        <v>-2.2738649999999998</v>
      </c>
      <c r="L41" s="5">
        <v>0</v>
      </c>
      <c r="M41" s="5">
        <v>-2.2513830000000001</v>
      </c>
      <c r="N41" s="5">
        <v>-2.3342809999999998</v>
      </c>
      <c r="O41" s="5">
        <v>-4.3148840000000002</v>
      </c>
      <c r="P41" s="5">
        <v>-1.8131600000000001</v>
      </c>
      <c r="Q41" s="5">
        <v>-3.3336519999999998</v>
      </c>
      <c r="R41" s="5">
        <v>-2.1293150000000001</v>
      </c>
      <c r="S41" s="5">
        <v>-1.9749939999999999</v>
      </c>
      <c r="T41" s="5">
        <v>-2.6440489999999999</v>
      </c>
      <c r="U41" s="5">
        <v>-5.8412480000000002</v>
      </c>
      <c r="V41" s="5">
        <v>-1.9350529999999999</v>
      </c>
      <c r="W41" s="5">
        <v>-1.9734849999999999</v>
      </c>
      <c r="X41" s="5">
        <v>-2.1492390000000001</v>
      </c>
      <c r="Y41" s="5">
        <v>-4.6172750000000002</v>
      </c>
      <c r="Z41" s="5">
        <v>-4.8769099999999996</v>
      </c>
      <c r="AA41" s="5">
        <v>-5.9465050000000002</v>
      </c>
      <c r="AB41" s="5">
        <v>-6.5367579999999998</v>
      </c>
      <c r="AC41" s="5">
        <v>-6.004956</v>
      </c>
    </row>
    <row r="42" spans="1:29" x14ac:dyDescent="0.2">
      <c r="A42" s="4" t="s">
        <v>11</v>
      </c>
      <c r="B42" s="5">
        <v>-3.355127</v>
      </c>
      <c r="C42" s="5">
        <v>-3.9604699999999999</v>
      </c>
      <c r="D42" s="5">
        <v>-2.6581190000000001</v>
      </c>
      <c r="E42" s="5">
        <v>-1.887135</v>
      </c>
      <c r="F42" s="5">
        <v>-4.3012750000000004</v>
      </c>
      <c r="G42" s="5">
        <v>-2.7068469999999998</v>
      </c>
      <c r="H42" s="5">
        <v>-3.0882480000000001</v>
      </c>
      <c r="I42" s="5">
        <v>-0.60754249999999999</v>
      </c>
      <c r="J42" s="5">
        <v>-3.984273</v>
      </c>
      <c r="K42" s="5">
        <v>-3.4218320000000002</v>
      </c>
      <c r="L42" s="5">
        <v>-2.2513830000000001</v>
      </c>
      <c r="M42" s="5">
        <v>0</v>
      </c>
      <c r="N42" s="5">
        <v>-4.7055230000000003</v>
      </c>
      <c r="O42" s="5">
        <v>-4.2998099999999999</v>
      </c>
      <c r="P42" s="5">
        <v>-4.3602970000000001</v>
      </c>
      <c r="Q42" s="5">
        <v>-5.5485389999999999</v>
      </c>
      <c r="R42" s="5">
        <v>-2.610087</v>
      </c>
      <c r="S42" s="5">
        <v>-3.0250119999999998</v>
      </c>
      <c r="T42" s="5">
        <v>-2.3520379999999999</v>
      </c>
      <c r="U42" s="5">
        <v>-3.366517</v>
      </c>
      <c r="V42" s="5">
        <v>-3.004737</v>
      </c>
      <c r="W42" s="5">
        <v>-3.4165839999999998</v>
      </c>
      <c r="X42" s="5">
        <v>-4.3122699999999998</v>
      </c>
      <c r="Y42" s="5">
        <v>-3.098319</v>
      </c>
      <c r="Z42" s="5">
        <v>-2.0950790000000001</v>
      </c>
      <c r="AA42" s="5">
        <v>-4.3067399999999996</v>
      </c>
      <c r="AB42" s="5">
        <v>-1.929494</v>
      </c>
      <c r="AC42" s="5">
        <v>-3.9248989999999999</v>
      </c>
    </row>
    <row r="43" spans="1:29" x14ac:dyDescent="0.2">
      <c r="A43" s="4" t="s">
        <v>12</v>
      </c>
      <c r="B43" s="5">
        <v>-3.3256760000000001</v>
      </c>
      <c r="C43" s="5">
        <v>-3.1459549999999998</v>
      </c>
      <c r="D43" s="5">
        <v>-3.6000179999999999</v>
      </c>
      <c r="E43" s="5">
        <v>-4.1461459999999999</v>
      </c>
      <c r="F43" s="5">
        <v>-3.804554</v>
      </c>
      <c r="G43" s="5">
        <v>-3.5390760000000001</v>
      </c>
      <c r="H43" s="5">
        <v>-4.3765330000000002</v>
      </c>
      <c r="I43" s="5">
        <v>-3.6820270000000002</v>
      </c>
      <c r="J43" s="5">
        <v>-4.0208339999999998</v>
      </c>
      <c r="K43" s="5">
        <v>-4.8268079999999998</v>
      </c>
      <c r="L43" s="5">
        <v>-2.3342809999999998</v>
      </c>
      <c r="M43" s="5">
        <v>-4.7055230000000003</v>
      </c>
      <c r="N43" s="5">
        <v>0</v>
      </c>
      <c r="O43" s="5">
        <v>-6.289669</v>
      </c>
      <c r="P43" s="5">
        <v>-3.9797560000000001</v>
      </c>
      <c r="Q43" s="5">
        <v>-5.8596589999999997</v>
      </c>
      <c r="R43" s="5">
        <v>-2.9584079999999999</v>
      </c>
      <c r="S43" s="5">
        <v>-3.6720440000000001</v>
      </c>
      <c r="T43" s="5">
        <v>-3.4922749999999998</v>
      </c>
      <c r="U43" s="5">
        <v>-5.2238879999999996</v>
      </c>
      <c r="V43" s="5">
        <v>-3.7612030000000001</v>
      </c>
      <c r="W43" s="5">
        <v>-4.3102780000000003</v>
      </c>
      <c r="X43" s="5">
        <v>-3.507622</v>
      </c>
      <c r="Y43" s="5">
        <v>-4.5393330000000001</v>
      </c>
      <c r="Z43" s="5">
        <v>-3.9968919999999999</v>
      </c>
      <c r="AA43" s="5">
        <v>-5.2125589999999997</v>
      </c>
      <c r="AB43" s="5">
        <v>-4.0682049999999998</v>
      </c>
      <c r="AC43" s="5">
        <v>-4.7619639999999999</v>
      </c>
    </row>
    <row r="44" spans="1:29" x14ac:dyDescent="0.2">
      <c r="A44" s="4" t="s">
        <v>13</v>
      </c>
      <c r="B44" s="5">
        <v>-5.5143959999999996</v>
      </c>
      <c r="C44" s="5">
        <v>-4.0220000000000002</v>
      </c>
      <c r="D44" s="5">
        <v>-5.2586029999999999</v>
      </c>
      <c r="E44" s="5">
        <v>-5.4861620000000002</v>
      </c>
      <c r="F44" s="5">
        <v>-4.7935949999999998</v>
      </c>
      <c r="G44" s="5">
        <v>-3.7160549999999999</v>
      </c>
      <c r="H44" s="5">
        <v>-4.7564609999999998</v>
      </c>
      <c r="I44" s="5">
        <v>-4.5355100000000004</v>
      </c>
      <c r="J44" s="5">
        <v>-5.7675489999999998</v>
      </c>
      <c r="K44" s="5">
        <v>-3.5438519999999998</v>
      </c>
      <c r="L44" s="5">
        <v>-4.3148840000000002</v>
      </c>
      <c r="M44" s="5">
        <v>-4.2998099999999999</v>
      </c>
      <c r="N44" s="5">
        <v>-6.289669</v>
      </c>
      <c r="O44" s="5">
        <v>0</v>
      </c>
      <c r="P44" s="5">
        <v>-6.4785529999999998</v>
      </c>
      <c r="Q44" s="5">
        <v>-4.6718070000000003</v>
      </c>
      <c r="R44" s="5">
        <v>-5.0668110000000004</v>
      </c>
      <c r="S44" s="5">
        <v>-5.0709609999999996</v>
      </c>
      <c r="T44" s="5">
        <v>-4.7005730000000003</v>
      </c>
      <c r="U44" s="5">
        <v>-5.5255739999999998</v>
      </c>
      <c r="V44" s="5">
        <v>-5.4452429999999996</v>
      </c>
      <c r="W44" s="5">
        <v>-5.8121090000000004</v>
      </c>
      <c r="X44" s="5">
        <v>-7.371899</v>
      </c>
      <c r="Y44" s="5">
        <v>-4.5625720000000003</v>
      </c>
      <c r="Z44" s="5">
        <v>-4.4696980000000002</v>
      </c>
      <c r="AA44" s="5">
        <v>-5.8144090000000004</v>
      </c>
      <c r="AB44" s="5">
        <v>-4.240653</v>
      </c>
      <c r="AC44" s="5">
        <v>-5.266521</v>
      </c>
    </row>
    <row r="45" spans="1:29" x14ac:dyDescent="0.2">
      <c r="A45" s="4" t="s">
        <v>14</v>
      </c>
      <c r="B45" s="5">
        <v>-3.4431889999999998</v>
      </c>
      <c r="C45" s="5">
        <v>-3.324595</v>
      </c>
      <c r="D45" s="5">
        <v>-3.72926</v>
      </c>
      <c r="E45" s="5">
        <v>-4.589359</v>
      </c>
      <c r="F45" s="5">
        <v>-3.5958450000000002</v>
      </c>
      <c r="G45" s="5">
        <v>-4.2241200000000001</v>
      </c>
      <c r="H45" s="5">
        <v>-4.2962420000000003</v>
      </c>
      <c r="I45" s="5">
        <v>-4.251252</v>
      </c>
      <c r="J45" s="5">
        <v>-3.8655409999999999</v>
      </c>
      <c r="K45" s="5">
        <v>-4.474755</v>
      </c>
      <c r="L45" s="5">
        <v>-1.8131600000000001</v>
      </c>
      <c r="M45" s="5">
        <v>-4.3602970000000001</v>
      </c>
      <c r="N45" s="5">
        <v>-3.9797560000000001</v>
      </c>
      <c r="O45" s="5">
        <v>-6.4785529999999998</v>
      </c>
      <c r="P45" s="5">
        <v>0</v>
      </c>
      <c r="Q45" s="5">
        <v>-6.2921420000000001</v>
      </c>
      <c r="R45" s="5">
        <v>-4.3294589999999999</v>
      </c>
      <c r="S45" s="5">
        <v>-3.6140409999999998</v>
      </c>
      <c r="T45" s="5">
        <v>-3.7236500000000001</v>
      </c>
      <c r="U45" s="5">
        <v>-6.872204</v>
      </c>
      <c r="V45" s="5">
        <v>-3.9518810000000002</v>
      </c>
      <c r="W45" s="5">
        <v>-4.4556190000000004</v>
      </c>
      <c r="X45" s="5">
        <v>-4.2253670000000003</v>
      </c>
      <c r="Y45" s="5">
        <v>-5.0849979999999997</v>
      </c>
      <c r="Z45" s="5">
        <v>-4.6786469999999998</v>
      </c>
      <c r="AA45" s="5">
        <v>-6.5014599999999998</v>
      </c>
      <c r="AB45" s="5">
        <v>-5.5609859999999998</v>
      </c>
      <c r="AC45" s="5">
        <v>-6.3362790000000002</v>
      </c>
    </row>
    <row r="46" spans="1:29" x14ac:dyDescent="0.2">
      <c r="A46" s="4" t="s">
        <v>15</v>
      </c>
      <c r="B46" s="5">
        <v>-5.6809430000000001</v>
      </c>
      <c r="C46" s="5">
        <v>-4.6090819999999999</v>
      </c>
      <c r="D46" s="5">
        <v>-6.5369989999999998</v>
      </c>
      <c r="E46" s="5">
        <v>-4.6000420000000002</v>
      </c>
      <c r="F46" s="5">
        <v>-4.4228180000000004</v>
      </c>
      <c r="G46" s="5">
        <v>-4.1231350000000004</v>
      </c>
      <c r="H46" s="5">
        <v>-4.8729560000000003</v>
      </c>
      <c r="I46" s="5">
        <v>-2.870797</v>
      </c>
      <c r="J46" s="5">
        <v>-6.5965040000000004</v>
      </c>
      <c r="K46" s="5">
        <v>-5.5168980000000003</v>
      </c>
      <c r="L46" s="5">
        <v>-3.3336519999999998</v>
      </c>
      <c r="M46" s="5">
        <v>-5.5485389999999999</v>
      </c>
      <c r="N46" s="5">
        <v>-5.8596589999999997</v>
      </c>
      <c r="O46" s="5">
        <v>-4.6718070000000003</v>
      </c>
      <c r="P46" s="5">
        <v>-6.2921420000000001</v>
      </c>
      <c r="Q46" s="5">
        <v>0</v>
      </c>
      <c r="R46" s="5">
        <v>-6.1747120000000004</v>
      </c>
      <c r="S46" s="5">
        <v>-5.2849740000000001</v>
      </c>
      <c r="T46" s="5">
        <v>-5.050173</v>
      </c>
      <c r="U46" s="5">
        <v>-5.8488550000000004</v>
      </c>
      <c r="V46" s="5">
        <v>-5.2752210000000002</v>
      </c>
      <c r="W46" s="5">
        <v>-5.7573800000000004</v>
      </c>
      <c r="X46" s="5">
        <v>-6.9636719999999999</v>
      </c>
      <c r="Y46" s="5">
        <v>-3.3473549999999999</v>
      </c>
      <c r="Z46" s="5">
        <v>-3.8185639999999998</v>
      </c>
      <c r="AA46" s="5">
        <v>-4.8543909999999997</v>
      </c>
      <c r="AB46" s="5">
        <v>-5.2892089999999996</v>
      </c>
      <c r="AC46" s="5">
        <v>-3.8837329999999999</v>
      </c>
    </row>
    <row r="47" spans="1:29" x14ac:dyDescent="0.2">
      <c r="A47" s="4" t="s">
        <v>16</v>
      </c>
      <c r="B47" s="5">
        <v>-3.9180359999999999</v>
      </c>
      <c r="C47" s="5">
        <v>-3.892528</v>
      </c>
      <c r="D47" s="5">
        <v>-4.5234880000000004</v>
      </c>
      <c r="E47" s="5">
        <v>-3.0445579999999999</v>
      </c>
      <c r="F47" s="5">
        <v>-4.7841449999999996</v>
      </c>
      <c r="G47" s="5">
        <v>-2.6712760000000002</v>
      </c>
      <c r="H47" s="5">
        <v>-3.5443410000000002</v>
      </c>
      <c r="I47" s="5">
        <v>-2.2176170000000002</v>
      </c>
      <c r="J47" s="5">
        <v>-4.5017459999999998</v>
      </c>
      <c r="K47" s="5">
        <v>-3.5912980000000001</v>
      </c>
      <c r="L47" s="5">
        <v>-2.1293150000000001</v>
      </c>
      <c r="M47" s="5">
        <v>-2.610087</v>
      </c>
      <c r="N47" s="5">
        <v>-2.9584079999999999</v>
      </c>
      <c r="O47" s="5">
        <v>-5.0668110000000004</v>
      </c>
      <c r="P47" s="5">
        <v>-4.3294589999999999</v>
      </c>
      <c r="Q47" s="5">
        <v>-6.1747120000000004</v>
      </c>
      <c r="R47" s="5">
        <v>0</v>
      </c>
      <c r="S47" s="5">
        <v>-2.8544529999999999</v>
      </c>
      <c r="T47" s="5">
        <v>-3.052155</v>
      </c>
      <c r="U47" s="5">
        <v>-4.405011</v>
      </c>
      <c r="V47" s="5">
        <v>-3.4552330000000002</v>
      </c>
      <c r="W47" s="5">
        <v>-3.424531</v>
      </c>
      <c r="X47" s="5">
        <v>-4.5110489999999999</v>
      </c>
      <c r="Y47" s="5">
        <v>-4.4285319999999997</v>
      </c>
      <c r="Z47" s="5">
        <v>-3.9050600000000002</v>
      </c>
      <c r="AA47" s="5">
        <v>-5.8437749999999999</v>
      </c>
      <c r="AB47" s="5">
        <v>-5.3759230000000002</v>
      </c>
      <c r="AC47" s="5">
        <v>-5.5002750000000002</v>
      </c>
    </row>
    <row r="48" spans="1:29" x14ac:dyDescent="0.2">
      <c r="A48" s="4" t="s">
        <v>17</v>
      </c>
      <c r="B48" s="5">
        <v>-3.9960619999999998</v>
      </c>
      <c r="C48" s="5">
        <v>-4.8463440000000002</v>
      </c>
      <c r="D48" s="5">
        <v>-3.9033730000000002</v>
      </c>
      <c r="E48" s="5">
        <v>-2.670369</v>
      </c>
      <c r="F48" s="5">
        <v>-4.1725979999999998</v>
      </c>
      <c r="G48" s="5">
        <v>-4.6987920000000001</v>
      </c>
      <c r="H48" s="5">
        <v>-3.6709149999999999</v>
      </c>
      <c r="I48" s="5">
        <v>-3.4150260000000001</v>
      </c>
      <c r="J48" s="5">
        <v>-2.6874380000000002</v>
      </c>
      <c r="K48" s="5">
        <v>-3.3627590000000001</v>
      </c>
      <c r="L48" s="5">
        <v>-1.9749939999999999</v>
      </c>
      <c r="M48" s="5">
        <v>-3.0250119999999998</v>
      </c>
      <c r="N48" s="5">
        <v>-3.6720440000000001</v>
      </c>
      <c r="O48" s="5">
        <v>-5.0709609999999996</v>
      </c>
      <c r="P48" s="5">
        <v>-3.6140409999999998</v>
      </c>
      <c r="Q48" s="5">
        <v>-5.2849740000000001</v>
      </c>
      <c r="R48" s="5">
        <v>-2.8544529999999999</v>
      </c>
      <c r="S48" s="5">
        <v>0</v>
      </c>
      <c r="T48" s="5">
        <v>-2.345278</v>
      </c>
      <c r="U48" s="5">
        <v>-4.6565909999999997</v>
      </c>
      <c r="V48" s="5">
        <v>-3.1354649999999999</v>
      </c>
      <c r="W48" s="5">
        <v>-2.736567</v>
      </c>
      <c r="X48" s="5">
        <v>-3.7735729999999998</v>
      </c>
      <c r="Y48" s="5">
        <v>-4.7145419999999998</v>
      </c>
      <c r="Z48" s="5">
        <v>-4.6240509999999997</v>
      </c>
      <c r="AA48" s="5">
        <v>-6.3391190000000002</v>
      </c>
      <c r="AB48" s="5">
        <v>-4.9268739999999998</v>
      </c>
      <c r="AC48" s="5">
        <v>-5.4108559999999999</v>
      </c>
    </row>
    <row r="49" spans="1:29" x14ac:dyDescent="0.2">
      <c r="A49" s="4" t="s">
        <v>18</v>
      </c>
      <c r="B49" s="5">
        <v>-3.2863859999999998</v>
      </c>
      <c r="C49" s="5">
        <v>-3.9458470000000001</v>
      </c>
      <c r="D49" s="5">
        <v>-4.171195</v>
      </c>
      <c r="E49" s="5">
        <v>-3.827334</v>
      </c>
      <c r="F49" s="5">
        <v>-4.2043049999999997</v>
      </c>
      <c r="G49" s="5">
        <v>-2.2495409999999998</v>
      </c>
      <c r="H49" s="5">
        <v>-2.4754710000000002</v>
      </c>
      <c r="I49" s="5">
        <v>-1.747425</v>
      </c>
      <c r="J49" s="5">
        <v>-3.6648019999999999</v>
      </c>
      <c r="K49" s="5">
        <v>-2.4120330000000001</v>
      </c>
      <c r="L49" s="5">
        <v>-2.6440489999999999</v>
      </c>
      <c r="M49" s="5">
        <v>-2.3520379999999999</v>
      </c>
      <c r="N49" s="5">
        <v>-3.4922749999999998</v>
      </c>
      <c r="O49" s="5">
        <v>-4.7005730000000003</v>
      </c>
      <c r="P49" s="5">
        <v>-3.7236500000000001</v>
      </c>
      <c r="Q49" s="5">
        <v>-5.050173</v>
      </c>
      <c r="R49" s="5">
        <v>-3.052155</v>
      </c>
      <c r="S49" s="5">
        <v>-2.345278</v>
      </c>
      <c r="T49" s="5">
        <v>0</v>
      </c>
      <c r="U49" s="5">
        <v>-3.7583299999999999</v>
      </c>
      <c r="V49" s="5">
        <v>-3.3440599999999998</v>
      </c>
      <c r="W49" s="5">
        <v>-3.5365449999999998</v>
      </c>
      <c r="X49" s="5">
        <v>-3.8515519999999999</v>
      </c>
      <c r="Y49" s="5">
        <v>-3.9317009999999999</v>
      </c>
      <c r="Z49" s="5">
        <v>-4.3653079999999997</v>
      </c>
      <c r="AA49" s="5">
        <v>-6.2506490000000001</v>
      </c>
      <c r="AB49" s="5">
        <v>-4.5435439999999998</v>
      </c>
      <c r="AC49" s="5">
        <v>-5.434018</v>
      </c>
    </row>
    <row r="50" spans="1:29" x14ac:dyDescent="0.2">
      <c r="A50" s="4" t="s">
        <v>19</v>
      </c>
      <c r="B50" s="5">
        <v>-4.7065250000000001</v>
      </c>
      <c r="C50" s="5">
        <v>-3.810127</v>
      </c>
      <c r="D50" s="5">
        <v>-5.272818</v>
      </c>
      <c r="E50" s="5">
        <v>-3.751506</v>
      </c>
      <c r="F50" s="5">
        <v>-4.8648040000000004</v>
      </c>
      <c r="G50" s="5">
        <v>-1.4032260000000001</v>
      </c>
      <c r="H50" s="5">
        <v>-1.9373659999999999</v>
      </c>
      <c r="I50" s="5">
        <v>-3.8396189999999999</v>
      </c>
      <c r="J50" s="5">
        <v>-4.2043869999999997</v>
      </c>
      <c r="K50" s="5">
        <v>-6.2882680000000004</v>
      </c>
      <c r="L50" s="5">
        <v>-5.8412480000000002</v>
      </c>
      <c r="M50" s="5">
        <v>-3.366517</v>
      </c>
      <c r="N50" s="5">
        <v>-5.2238879999999996</v>
      </c>
      <c r="O50" s="5">
        <v>-5.5255739999999998</v>
      </c>
      <c r="P50" s="5">
        <v>-6.872204</v>
      </c>
      <c r="Q50" s="5">
        <v>-5.8488550000000004</v>
      </c>
      <c r="R50" s="5">
        <v>-4.405011</v>
      </c>
      <c r="S50" s="5">
        <v>-4.6565909999999997</v>
      </c>
      <c r="T50" s="5">
        <v>-3.7583299999999999</v>
      </c>
      <c r="U50" s="5">
        <v>0</v>
      </c>
      <c r="V50" s="5">
        <v>-7.7655060000000002</v>
      </c>
      <c r="W50" s="5">
        <v>-7.7758779999999996</v>
      </c>
      <c r="X50" s="5">
        <v>-5.8159669999999997</v>
      </c>
      <c r="Y50" s="5">
        <v>-3.0644049999999998</v>
      </c>
      <c r="Z50" s="5">
        <v>-5.1226729999999998</v>
      </c>
      <c r="AA50" s="5">
        <v>-4.0391820000000003</v>
      </c>
      <c r="AB50" s="5">
        <v>-5.6845319999999999</v>
      </c>
      <c r="AC50" s="5">
        <v>-3.0065620000000002</v>
      </c>
    </row>
    <row r="51" spans="1:29" x14ac:dyDescent="0.2">
      <c r="A51" s="4" t="s">
        <v>20</v>
      </c>
      <c r="B51" s="5">
        <v>-3.4878179999999999</v>
      </c>
      <c r="C51" s="5">
        <v>-3.164371</v>
      </c>
      <c r="D51" s="5">
        <v>-3.8177759999999998</v>
      </c>
      <c r="E51" s="5">
        <v>-4.418641</v>
      </c>
      <c r="F51" s="5">
        <v>-3.337062</v>
      </c>
      <c r="G51" s="5">
        <v>-3.581334</v>
      </c>
      <c r="H51" s="5">
        <v>-3.6989329999999998</v>
      </c>
      <c r="I51" s="5">
        <v>-3.3867699999999998</v>
      </c>
      <c r="J51" s="5">
        <v>-3.659497</v>
      </c>
      <c r="K51" s="5">
        <v>-3.4701149999999998</v>
      </c>
      <c r="L51" s="5">
        <v>-1.9350529999999999</v>
      </c>
      <c r="M51" s="5">
        <v>-3.004737</v>
      </c>
      <c r="N51" s="5">
        <v>-3.7612030000000001</v>
      </c>
      <c r="O51" s="5">
        <v>-5.4452429999999996</v>
      </c>
      <c r="P51" s="5">
        <v>-3.9518810000000002</v>
      </c>
      <c r="Q51" s="5">
        <v>-5.2752210000000002</v>
      </c>
      <c r="R51" s="5">
        <v>-3.4552330000000002</v>
      </c>
      <c r="S51" s="5">
        <v>-3.1354649999999999</v>
      </c>
      <c r="T51" s="5">
        <v>-3.3440599999999998</v>
      </c>
      <c r="U51" s="5">
        <v>-7.7655060000000002</v>
      </c>
      <c r="V51" s="5">
        <v>0</v>
      </c>
      <c r="W51" s="5">
        <v>-4.1624460000000001</v>
      </c>
      <c r="X51" s="5">
        <v>-4.1308480000000003</v>
      </c>
      <c r="Y51" s="5">
        <v>-4.79819</v>
      </c>
      <c r="Z51" s="5">
        <v>-4.395791</v>
      </c>
      <c r="AA51" s="5">
        <v>-5.9042019999999997</v>
      </c>
      <c r="AB51" s="5">
        <v>-4.7601899999999997</v>
      </c>
      <c r="AC51" s="5">
        <v>-5.825653</v>
      </c>
    </row>
    <row r="52" spans="1:29" x14ac:dyDescent="0.2">
      <c r="A52" s="4" t="s">
        <v>21</v>
      </c>
      <c r="B52" s="5">
        <v>-3.9436309999999999</v>
      </c>
      <c r="C52" s="5">
        <v>-3.3442720000000001</v>
      </c>
      <c r="D52" s="5">
        <v>-4.7939090000000002</v>
      </c>
      <c r="E52" s="5">
        <v>-4.5573319999999997</v>
      </c>
      <c r="F52" s="5">
        <v>-3.972753</v>
      </c>
      <c r="G52" s="5">
        <v>-2.4767039999999998</v>
      </c>
      <c r="H52" s="5">
        <v>-3.699138</v>
      </c>
      <c r="I52" s="5">
        <v>-2.9515989999999999</v>
      </c>
      <c r="J52" s="5">
        <v>-4.4370050000000001</v>
      </c>
      <c r="K52" s="5">
        <v>-3.7429230000000002</v>
      </c>
      <c r="L52" s="5">
        <v>-1.9734849999999999</v>
      </c>
      <c r="M52" s="5">
        <v>-3.4165839999999998</v>
      </c>
      <c r="N52" s="5">
        <v>-4.3102780000000003</v>
      </c>
      <c r="O52" s="5">
        <v>-5.8121090000000004</v>
      </c>
      <c r="P52" s="5">
        <v>-4.4556190000000004</v>
      </c>
      <c r="Q52" s="5">
        <v>-5.7573800000000004</v>
      </c>
      <c r="R52" s="5">
        <v>-3.424531</v>
      </c>
      <c r="S52" s="5">
        <v>-2.736567</v>
      </c>
      <c r="T52" s="5">
        <v>-3.5365449999999998</v>
      </c>
      <c r="U52" s="5">
        <v>-7.7758779999999996</v>
      </c>
      <c r="V52" s="5">
        <v>-4.1624460000000001</v>
      </c>
      <c r="W52" s="5">
        <v>0</v>
      </c>
      <c r="X52" s="5">
        <v>-5.5878079999999999</v>
      </c>
      <c r="Y52" s="5">
        <v>-5.0757389999999996</v>
      </c>
      <c r="Z52" s="5">
        <v>-4.1158929999999998</v>
      </c>
      <c r="AA52" s="5">
        <v>-6.4261679999999997</v>
      </c>
      <c r="AB52" s="5">
        <v>-5.7677060000000004</v>
      </c>
      <c r="AC52" s="5">
        <v>-6.6604780000000003</v>
      </c>
    </row>
    <row r="53" spans="1:29" x14ac:dyDescent="0.2">
      <c r="A53" s="4" t="s">
        <v>22</v>
      </c>
      <c r="B53" s="5">
        <v>-3.1808730000000001</v>
      </c>
      <c r="C53" s="5">
        <v>-4.0438020000000003</v>
      </c>
      <c r="D53" s="5">
        <v>-3.3205990000000001</v>
      </c>
      <c r="E53" s="5">
        <v>-3.9589750000000001</v>
      </c>
      <c r="F53" s="5">
        <v>-3.8689529999999999</v>
      </c>
      <c r="G53" s="5">
        <v>-3.5132080000000001</v>
      </c>
      <c r="H53" s="5">
        <v>-3.6858219999999999</v>
      </c>
      <c r="I53" s="5">
        <v>-4.3168220000000002</v>
      </c>
      <c r="J53" s="5">
        <v>-4.9462659999999996</v>
      </c>
      <c r="K53" s="5">
        <v>-5.717937</v>
      </c>
      <c r="L53" s="5">
        <v>-2.1492390000000001</v>
      </c>
      <c r="M53" s="5">
        <v>-4.3122699999999998</v>
      </c>
      <c r="N53" s="5">
        <v>-3.507622</v>
      </c>
      <c r="O53" s="5">
        <v>-7.371899</v>
      </c>
      <c r="P53" s="5">
        <v>-4.2253670000000003</v>
      </c>
      <c r="Q53" s="5">
        <v>-6.9636719999999999</v>
      </c>
      <c r="R53" s="5">
        <v>-4.5110489999999999</v>
      </c>
      <c r="S53" s="5">
        <v>-3.7735729999999998</v>
      </c>
      <c r="T53" s="5">
        <v>-3.8515519999999999</v>
      </c>
      <c r="U53" s="5">
        <v>-5.8159669999999997</v>
      </c>
      <c r="V53" s="5">
        <v>-4.1308480000000003</v>
      </c>
      <c r="W53" s="5">
        <v>-5.5878079999999999</v>
      </c>
      <c r="X53" s="5">
        <v>0</v>
      </c>
      <c r="Y53" s="5">
        <v>-4.3867260000000003</v>
      </c>
      <c r="Z53" s="5">
        <v>-2.3441380000000001</v>
      </c>
      <c r="AA53" s="5">
        <v>-5.4186199999999998</v>
      </c>
      <c r="AB53" s="5">
        <v>-4.01532</v>
      </c>
      <c r="AC53" s="5">
        <v>-4.933446</v>
      </c>
    </row>
    <row r="54" spans="1:29" x14ac:dyDescent="0.2">
      <c r="A54" s="4" t="s">
        <v>23</v>
      </c>
      <c r="B54" s="5">
        <v>-4.7989560000000004</v>
      </c>
      <c r="C54" s="5">
        <v>-4.0863379999999996</v>
      </c>
      <c r="D54" s="5">
        <v>-3.770448</v>
      </c>
      <c r="E54" s="5">
        <v>-4.3011090000000003</v>
      </c>
      <c r="F54" s="5">
        <v>-4.4917899999999999</v>
      </c>
      <c r="G54" s="5">
        <v>-3.7024919999999999</v>
      </c>
      <c r="H54" s="5">
        <v>-3.8586480000000001</v>
      </c>
      <c r="I54" s="5">
        <v>-3.3760500000000002</v>
      </c>
      <c r="J54" s="5">
        <v>-4.4958020000000003</v>
      </c>
      <c r="K54" s="5">
        <v>-3.1043699999999999</v>
      </c>
      <c r="L54" s="5">
        <v>-4.6172750000000002</v>
      </c>
      <c r="M54" s="5">
        <v>-3.098319</v>
      </c>
      <c r="N54" s="5">
        <v>-4.5393330000000001</v>
      </c>
      <c r="O54" s="5">
        <v>-4.5625720000000003</v>
      </c>
      <c r="P54" s="5">
        <v>-5.0849979999999997</v>
      </c>
      <c r="Q54" s="5">
        <v>-3.3473549999999999</v>
      </c>
      <c r="R54" s="5">
        <v>-4.4285319999999997</v>
      </c>
      <c r="S54" s="5">
        <v>-4.7145419999999998</v>
      </c>
      <c r="T54" s="5">
        <v>-3.9317009999999999</v>
      </c>
      <c r="U54" s="5">
        <v>-3.0644049999999998</v>
      </c>
      <c r="V54" s="5">
        <v>-4.79819</v>
      </c>
      <c r="W54" s="5">
        <v>-5.0757389999999996</v>
      </c>
      <c r="X54" s="5">
        <v>-4.3867260000000003</v>
      </c>
      <c r="Y54" s="5">
        <v>0</v>
      </c>
      <c r="Z54" s="5">
        <v>-4.8146389999999997</v>
      </c>
      <c r="AA54" s="5">
        <v>-3.4937040000000001</v>
      </c>
      <c r="AB54" s="5">
        <v>-3.4662000000000002</v>
      </c>
      <c r="AC54" s="5">
        <v>-3.0116520000000002</v>
      </c>
    </row>
    <row r="55" spans="1:29" x14ac:dyDescent="0.2">
      <c r="A55" s="4" t="s">
        <v>24</v>
      </c>
      <c r="B55" s="5">
        <v>-3.7112919999999998</v>
      </c>
      <c r="C55" s="5">
        <v>-4.7256460000000002</v>
      </c>
      <c r="D55" s="5">
        <v>-3.1980279999999999</v>
      </c>
      <c r="E55" s="5">
        <v>-4.3524669999999999</v>
      </c>
      <c r="F55" s="5">
        <v>-4.4229479999999999</v>
      </c>
      <c r="G55" s="5">
        <v>-4.0104199999999999</v>
      </c>
      <c r="H55" s="5">
        <v>-2.7256960000000001</v>
      </c>
      <c r="I55" s="5">
        <v>-2.7469950000000001</v>
      </c>
      <c r="J55" s="5">
        <v>-4.0155510000000003</v>
      </c>
      <c r="K55" s="5">
        <v>-3.5312139999999999</v>
      </c>
      <c r="L55" s="5">
        <v>-4.8769099999999996</v>
      </c>
      <c r="M55" s="5">
        <v>-2.0950790000000001</v>
      </c>
      <c r="N55" s="5">
        <v>-3.9968919999999999</v>
      </c>
      <c r="O55" s="5">
        <v>-4.4696980000000002</v>
      </c>
      <c r="P55" s="5">
        <v>-4.6786469999999998</v>
      </c>
      <c r="Q55" s="5">
        <v>-3.8185639999999998</v>
      </c>
      <c r="R55" s="5">
        <v>-3.9050600000000002</v>
      </c>
      <c r="S55" s="5">
        <v>-4.6240509999999997</v>
      </c>
      <c r="T55" s="5">
        <v>-4.3653079999999997</v>
      </c>
      <c r="U55" s="5">
        <v>-5.1226729999999998</v>
      </c>
      <c r="V55" s="5">
        <v>-4.395791</v>
      </c>
      <c r="W55" s="5">
        <v>-4.1158929999999998</v>
      </c>
      <c r="X55" s="5">
        <v>-2.3441380000000001</v>
      </c>
      <c r="Y55" s="5">
        <v>-4.8146389999999997</v>
      </c>
      <c r="Z55" s="5">
        <v>0</v>
      </c>
      <c r="AA55" s="5">
        <v>-7.2160209999999996</v>
      </c>
      <c r="AB55" s="5">
        <v>-3.6682459999999999</v>
      </c>
      <c r="AC55" s="5">
        <v>-5.346222</v>
      </c>
    </row>
    <row r="56" spans="1:29" x14ac:dyDescent="0.2">
      <c r="A56" s="4" t="s">
        <v>25</v>
      </c>
      <c r="B56" s="5">
        <v>-5.0062680000000004</v>
      </c>
      <c r="C56" s="5">
        <v>-4.4988739999999998</v>
      </c>
      <c r="D56" s="5">
        <v>-5.5026590000000004</v>
      </c>
      <c r="E56" s="5">
        <v>-3.0464549999999999</v>
      </c>
      <c r="F56" s="5">
        <v>-4.5152869999999998</v>
      </c>
      <c r="G56" s="5">
        <v>-4.7913319999999997</v>
      </c>
      <c r="H56" s="5">
        <v>-3.2700089999999999</v>
      </c>
      <c r="I56" s="5">
        <v>-2.6914600000000002</v>
      </c>
      <c r="J56" s="5">
        <v>-4.4682659999999998</v>
      </c>
      <c r="K56" s="5">
        <v>-4.7281620000000002</v>
      </c>
      <c r="L56" s="5">
        <v>-5.9465050000000002</v>
      </c>
      <c r="M56" s="5">
        <v>-4.3067399999999996</v>
      </c>
      <c r="N56" s="5">
        <v>-5.2125589999999997</v>
      </c>
      <c r="O56" s="5">
        <v>-5.8144090000000004</v>
      </c>
      <c r="P56" s="5">
        <v>-6.5014599999999998</v>
      </c>
      <c r="Q56" s="5">
        <v>-4.8543909999999997</v>
      </c>
      <c r="R56" s="5">
        <v>-5.8437749999999999</v>
      </c>
      <c r="S56" s="5">
        <v>-6.3391190000000002</v>
      </c>
      <c r="T56" s="5">
        <v>-6.2506490000000001</v>
      </c>
      <c r="U56" s="5">
        <v>-4.0391820000000003</v>
      </c>
      <c r="V56" s="5">
        <v>-5.9042019999999997</v>
      </c>
      <c r="W56" s="5">
        <v>-6.4261679999999997</v>
      </c>
      <c r="X56" s="5">
        <v>-5.4186199999999998</v>
      </c>
      <c r="Y56" s="5">
        <v>-3.4937040000000001</v>
      </c>
      <c r="Z56" s="5">
        <v>-7.2160209999999996</v>
      </c>
      <c r="AA56" s="5">
        <v>0</v>
      </c>
      <c r="AB56" s="5">
        <v>-8.8416730000000001</v>
      </c>
      <c r="AC56" s="5">
        <v>-6.8933030000000004</v>
      </c>
    </row>
    <row r="57" spans="1:29" x14ac:dyDescent="0.2">
      <c r="A57" s="4" t="s">
        <v>26</v>
      </c>
      <c r="B57" s="5">
        <v>-3.9932629999999998</v>
      </c>
      <c r="C57" s="5">
        <v>-3.9657110000000002</v>
      </c>
      <c r="D57" s="5">
        <v>-5.401834</v>
      </c>
      <c r="E57" s="5">
        <v>-4.4998670000000001</v>
      </c>
      <c r="F57" s="5">
        <v>-3.80525</v>
      </c>
      <c r="G57" s="5">
        <v>-2.9266869999999998</v>
      </c>
      <c r="H57" s="5">
        <v>-4.259169</v>
      </c>
      <c r="I57" s="5">
        <v>-3.8164920000000002</v>
      </c>
      <c r="J57" s="5">
        <v>-5.4343409999999999</v>
      </c>
      <c r="K57" s="5">
        <v>-4.8290670000000002</v>
      </c>
      <c r="L57" s="5">
        <v>-6.5367579999999998</v>
      </c>
      <c r="M57" s="5">
        <v>-1.929494</v>
      </c>
      <c r="N57" s="5">
        <v>-4.0682049999999998</v>
      </c>
      <c r="O57" s="5">
        <v>-4.240653</v>
      </c>
      <c r="P57" s="5">
        <v>-5.5609859999999998</v>
      </c>
      <c r="Q57" s="5">
        <v>-5.2892089999999996</v>
      </c>
      <c r="R57" s="5">
        <v>-5.3759230000000002</v>
      </c>
      <c r="S57" s="5">
        <v>-4.9268739999999998</v>
      </c>
      <c r="T57" s="5">
        <v>-4.5435439999999998</v>
      </c>
      <c r="U57" s="5">
        <v>-5.6845319999999999</v>
      </c>
      <c r="V57" s="5">
        <v>-4.7601899999999997</v>
      </c>
      <c r="W57" s="5">
        <v>-5.7677060000000004</v>
      </c>
      <c r="X57" s="5">
        <v>-4.01532</v>
      </c>
      <c r="Y57" s="5">
        <v>-3.4662000000000002</v>
      </c>
      <c r="Z57" s="5">
        <v>-3.6682459999999999</v>
      </c>
      <c r="AA57" s="5">
        <v>-8.8416730000000001</v>
      </c>
      <c r="AB57" s="5">
        <v>0</v>
      </c>
      <c r="AC57" s="5">
        <v>-6.4371320000000001</v>
      </c>
    </row>
    <row r="58" spans="1:29" x14ac:dyDescent="0.2">
      <c r="A58" s="4" t="s">
        <v>27</v>
      </c>
      <c r="B58" s="5">
        <v>-4.4786109999999999</v>
      </c>
      <c r="C58" s="5">
        <v>-3.0040909999999998</v>
      </c>
      <c r="D58" s="5">
        <v>-5.0947779999999998</v>
      </c>
      <c r="E58" s="5">
        <v>-2.5026890000000002</v>
      </c>
      <c r="F58" s="5">
        <v>-4.5091890000000001</v>
      </c>
      <c r="G58" s="5">
        <v>-2.70309</v>
      </c>
      <c r="H58" s="5">
        <v>-2.7905669999999998</v>
      </c>
      <c r="I58" s="5">
        <v>-3.4319250000000001</v>
      </c>
      <c r="J58" s="5">
        <v>-3.8564099999999999</v>
      </c>
      <c r="K58" s="5">
        <v>-5.0730490000000001</v>
      </c>
      <c r="L58" s="5">
        <v>-6.004956</v>
      </c>
      <c r="M58" s="5">
        <v>-3.9248989999999999</v>
      </c>
      <c r="N58" s="5">
        <v>-4.7619639999999999</v>
      </c>
      <c r="O58" s="5">
        <v>-5.266521</v>
      </c>
      <c r="P58" s="5">
        <v>-6.3362790000000002</v>
      </c>
      <c r="Q58" s="5">
        <v>-3.8837329999999999</v>
      </c>
      <c r="R58" s="5">
        <v>-5.5002750000000002</v>
      </c>
      <c r="S58" s="5">
        <v>-5.4108559999999999</v>
      </c>
      <c r="T58" s="5">
        <v>-5.434018</v>
      </c>
      <c r="U58" s="5">
        <v>-3.0065620000000002</v>
      </c>
      <c r="V58" s="5">
        <v>-5.825653</v>
      </c>
      <c r="W58" s="5">
        <v>-6.6604780000000003</v>
      </c>
      <c r="X58" s="5">
        <v>-4.933446</v>
      </c>
      <c r="Y58" s="5">
        <v>-3.0116520000000002</v>
      </c>
      <c r="Z58" s="5">
        <v>-5.346222</v>
      </c>
      <c r="AA58" s="5">
        <v>-6.8933030000000004</v>
      </c>
      <c r="AB58" s="5">
        <v>-6.4371320000000001</v>
      </c>
      <c r="AC58" s="5">
        <v>0</v>
      </c>
    </row>
    <row r="59" spans="1:29" s="3" customFormat="1" x14ac:dyDescent="0.2">
      <c r="A59" s="1" t="s">
        <v>30</v>
      </c>
      <c r="B59" s="2" t="s">
        <v>0</v>
      </c>
      <c r="C59" s="2" t="s">
        <v>1</v>
      </c>
      <c r="D59" s="2" t="s">
        <v>2</v>
      </c>
      <c r="E59" s="2" t="s">
        <v>3</v>
      </c>
      <c r="F59" s="2" t="s">
        <v>4</v>
      </c>
      <c r="G59" s="2" t="s">
        <v>5</v>
      </c>
      <c r="H59" s="2" t="s">
        <v>6</v>
      </c>
      <c r="I59" s="2" t="s">
        <v>7</v>
      </c>
      <c r="J59" s="2" t="s">
        <v>8</v>
      </c>
      <c r="K59" s="2" t="s">
        <v>9</v>
      </c>
      <c r="L59" s="2" t="s">
        <v>10</v>
      </c>
      <c r="M59" s="2" t="s">
        <v>11</v>
      </c>
      <c r="N59" s="2" t="s">
        <v>12</v>
      </c>
      <c r="O59" s="2" t="s">
        <v>13</v>
      </c>
      <c r="P59" s="2" t="s">
        <v>14</v>
      </c>
      <c r="Q59" s="2" t="s">
        <v>15</v>
      </c>
      <c r="R59" s="2" t="s">
        <v>16</v>
      </c>
      <c r="S59" s="2" t="s">
        <v>17</v>
      </c>
      <c r="T59" s="2" t="s">
        <v>18</v>
      </c>
      <c r="U59" s="2" t="s">
        <v>19</v>
      </c>
      <c r="V59" s="2" t="s">
        <v>20</v>
      </c>
      <c r="W59" s="2" t="s">
        <v>21</v>
      </c>
      <c r="X59" s="2" t="s">
        <v>22</v>
      </c>
      <c r="Y59" s="2" t="s">
        <v>23</v>
      </c>
      <c r="Z59" s="2" t="s">
        <v>24</v>
      </c>
      <c r="AA59" s="2" t="s">
        <v>25</v>
      </c>
      <c r="AB59" s="2" t="s">
        <v>26</v>
      </c>
      <c r="AC59" s="2" t="s">
        <v>27</v>
      </c>
    </row>
    <row r="60" spans="1:29" x14ac:dyDescent="0.2">
      <c r="A60" s="4" t="s">
        <v>0</v>
      </c>
      <c r="B60" s="5">
        <v>0</v>
      </c>
      <c r="C60" s="5">
        <v>1.610252</v>
      </c>
      <c r="D60" s="5">
        <v>0.90362810000000005</v>
      </c>
      <c r="E60" s="5">
        <v>2.4694289999999999</v>
      </c>
      <c r="F60" s="5">
        <v>4.1858079999999998</v>
      </c>
      <c r="G60" s="5">
        <v>2.3251499999999998</v>
      </c>
      <c r="H60" s="5">
        <v>4.1975030000000002</v>
      </c>
      <c r="I60" s="5">
        <v>3.731544</v>
      </c>
      <c r="J60" s="5">
        <v>1.2606930000000001</v>
      </c>
      <c r="K60" s="5">
        <v>2.0727799999999998</v>
      </c>
      <c r="L60" s="5">
        <v>3.0288930000000001</v>
      </c>
      <c r="M60" s="5">
        <v>1.9243589999999999</v>
      </c>
      <c r="N60" s="5">
        <v>3.4230860000000001</v>
      </c>
      <c r="O60" s="5">
        <v>-4.8023280000000002E-2</v>
      </c>
      <c r="P60" s="5">
        <v>4.7733109999999996</v>
      </c>
      <c r="Q60" s="5">
        <v>5.9930619999999997E-2</v>
      </c>
      <c r="R60" s="5">
        <v>2.9578709999999999</v>
      </c>
      <c r="S60" s="5">
        <v>2.5310589999999999</v>
      </c>
      <c r="T60" s="5">
        <v>2.1535229999999999</v>
      </c>
      <c r="U60" s="5">
        <v>1.3778790000000001</v>
      </c>
      <c r="V60" s="5">
        <v>3.0641699999999998</v>
      </c>
      <c r="W60" s="5">
        <v>1.340433</v>
      </c>
      <c r="X60" s="5">
        <v>1.931856</v>
      </c>
      <c r="Y60" s="5">
        <v>-0.51457799999999998</v>
      </c>
      <c r="Z60" s="5">
        <v>1.203478</v>
      </c>
      <c r="AA60" s="5">
        <v>0.29026380000000002</v>
      </c>
      <c r="AB60" s="5">
        <v>-0.47841669999999997</v>
      </c>
      <c r="AC60" s="5">
        <v>1.1386810000000001</v>
      </c>
    </row>
    <row r="61" spans="1:29" x14ac:dyDescent="0.2">
      <c r="A61" s="4" t="s">
        <v>1</v>
      </c>
      <c r="B61" s="5">
        <v>1.610252</v>
      </c>
      <c r="C61" s="5">
        <v>0</v>
      </c>
      <c r="D61" s="5">
        <v>1.5231189999999999</v>
      </c>
      <c r="E61" s="5">
        <v>1.981841</v>
      </c>
      <c r="F61" s="5">
        <v>1.3461270000000001</v>
      </c>
      <c r="G61" s="5">
        <v>1.099437</v>
      </c>
      <c r="H61" s="5">
        <v>5.9299160000000004</v>
      </c>
      <c r="I61" s="5">
        <v>4.2553619999999999</v>
      </c>
      <c r="J61" s="5">
        <v>3.6170230000000001</v>
      </c>
      <c r="K61" s="5">
        <v>3.410253</v>
      </c>
      <c r="L61" s="5">
        <v>4.233511</v>
      </c>
      <c r="M61" s="5">
        <v>3.3840780000000001</v>
      </c>
      <c r="N61" s="5">
        <v>3.778295</v>
      </c>
      <c r="O61" s="5">
        <v>3.3337020000000002</v>
      </c>
      <c r="P61" s="5">
        <v>4.3393550000000003</v>
      </c>
      <c r="Q61" s="5">
        <v>2.484883</v>
      </c>
      <c r="R61" s="5">
        <v>3.1761750000000002</v>
      </c>
      <c r="S61" s="5">
        <v>2.5192380000000001</v>
      </c>
      <c r="T61" s="5">
        <v>2.3908109999999998</v>
      </c>
      <c r="U61" s="5">
        <v>1.6045339999999999</v>
      </c>
      <c r="V61" s="5">
        <v>3.2729689999999998</v>
      </c>
      <c r="W61" s="5">
        <v>2.5476329999999998</v>
      </c>
      <c r="X61" s="5">
        <v>2.1620560000000002</v>
      </c>
      <c r="Y61" s="5">
        <v>0.67574330000000005</v>
      </c>
      <c r="Z61" s="5">
        <v>1.918547</v>
      </c>
      <c r="AA61" s="5">
        <v>1.813423</v>
      </c>
      <c r="AB61" s="5">
        <v>0.90314760000000005</v>
      </c>
      <c r="AC61" s="5">
        <v>2.490211</v>
      </c>
    </row>
    <row r="62" spans="1:29" x14ac:dyDescent="0.2">
      <c r="A62" s="4" t="s">
        <v>2</v>
      </c>
      <c r="B62" s="5">
        <v>0.90362810000000005</v>
      </c>
      <c r="C62" s="5">
        <v>1.5231189999999999</v>
      </c>
      <c r="D62" s="5">
        <v>0</v>
      </c>
      <c r="E62" s="5">
        <v>2.12601</v>
      </c>
      <c r="F62" s="5">
        <v>1.075887</v>
      </c>
      <c r="G62" s="5">
        <v>1.3332440000000001</v>
      </c>
      <c r="H62" s="5">
        <v>4.302435</v>
      </c>
      <c r="I62" s="5">
        <v>3.86469</v>
      </c>
      <c r="J62" s="5">
        <v>2.213473</v>
      </c>
      <c r="K62" s="5">
        <v>2.6031610000000001</v>
      </c>
      <c r="L62" s="5">
        <v>3.2593559999999999</v>
      </c>
      <c r="M62" s="5">
        <v>2.5201349999999998</v>
      </c>
      <c r="N62" s="5">
        <v>3.1725850000000002</v>
      </c>
      <c r="O62" s="5">
        <v>7.2091119999999995E-2</v>
      </c>
      <c r="P62" s="5">
        <v>3.7779799999999999</v>
      </c>
      <c r="Q62" s="5">
        <v>1.4005510000000001</v>
      </c>
      <c r="R62" s="5">
        <v>2.6595059999999999</v>
      </c>
      <c r="S62" s="5">
        <v>2.9186830000000001</v>
      </c>
      <c r="T62" s="5">
        <v>0.42159940000000001</v>
      </c>
      <c r="U62" s="5">
        <v>1.5186649999999999</v>
      </c>
      <c r="V62" s="5">
        <v>3.7843270000000002</v>
      </c>
      <c r="W62" s="5">
        <v>2.2986300000000002</v>
      </c>
      <c r="X62" s="5">
        <v>3.627567</v>
      </c>
      <c r="Y62" s="5">
        <v>0.8625834</v>
      </c>
      <c r="Z62" s="5">
        <v>1.4018010000000001</v>
      </c>
      <c r="AA62" s="5">
        <v>0.76418830000000004</v>
      </c>
      <c r="AB62" s="5">
        <v>0.97839790000000004</v>
      </c>
      <c r="AC62" s="5">
        <v>1.6444479999999999</v>
      </c>
    </row>
    <row r="63" spans="1:29" x14ac:dyDescent="0.2">
      <c r="A63" s="4" t="s">
        <v>3</v>
      </c>
      <c r="B63" s="5">
        <v>2.4694289999999999</v>
      </c>
      <c r="C63" s="5">
        <v>1.981841</v>
      </c>
      <c r="D63" s="5">
        <v>2.12601</v>
      </c>
      <c r="E63" s="5">
        <v>0</v>
      </c>
      <c r="F63" s="5">
        <v>2.4280360000000001</v>
      </c>
      <c r="G63" s="5">
        <v>0.57390640000000004</v>
      </c>
      <c r="H63" s="5">
        <v>4.4555170000000004</v>
      </c>
      <c r="I63" s="5">
        <v>2.450685</v>
      </c>
      <c r="J63" s="5">
        <v>2.5617909999999999</v>
      </c>
      <c r="K63" s="5">
        <v>1.9043890000000001</v>
      </c>
      <c r="L63" s="5">
        <v>2.784122</v>
      </c>
      <c r="M63" s="5">
        <v>0.2244786</v>
      </c>
      <c r="N63" s="5">
        <v>2.2266010000000001</v>
      </c>
      <c r="O63" s="5">
        <v>0.26230769999999998</v>
      </c>
      <c r="P63" s="5">
        <v>3.1110370000000001</v>
      </c>
      <c r="Q63" s="5">
        <v>1.9014139999999999</v>
      </c>
      <c r="R63" s="5">
        <v>2.8207779999999998</v>
      </c>
      <c r="S63" s="5">
        <v>3.145581</v>
      </c>
      <c r="T63" s="5">
        <v>-4.0329879999999999E-2</v>
      </c>
      <c r="U63" s="5">
        <v>0.83862539999999997</v>
      </c>
      <c r="V63" s="5">
        <v>1.372819</v>
      </c>
      <c r="W63" s="5">
        <v>0.27925159999999999</v>
      </c>
      <c r="X63" s="5">
        <v>1.4821949999999999</v>
      </c>
      <c r="Y63" s="5">
        <v>1.412677</v>
      </c>
      <c r="Z63" s="5">
        <v>0.62151489999999998</v>
      </c>
      <c r="AA63" s="5">
        <v>0.2341114</v>
      </c>
      <c r="AB63" s="5">
        <v>-2.0629109999999999E-2</v>
      </c>
      <c r="AC63" s="5">
        <v>1.1054790000000001</v>
      </c>
    </row>
    <row r="64" spans="1:29" x14ac:dyDescent="0.2">
      <c r="A64" s="4" t="s">
        <v>4</v>
      </c>
      <c r="B64" s="5">
        <v>4.1858079999999998</v>
      </c>
      <c r="C64" s="5">
        <v>1.3461270000000001</v>
      </c>
      <c r="D64" s="5">
        <v>1.075887</v>
      </c>
      <c r="E64" s="5">
        <v>2.4280360000000001</v>
      </c>
      <c r="F64" s="5">
        <v>0</v>
      </c>
      <c r="G64" s="5">
        <v>1.6689639999999999</v>
      </c>
      <c r="H64" s="5">
        <v>3.639637</v>
      </c>
      <c r="I64" s="5">
        <v>3.0196130000000001</v>
      </c>
      <c r="J64" s="5">
        <v>0.51903429999999995</v>
      </c>
      <c r="K64" s="5">
        <v>1.6757629999999999</v>
      </c>
      <c r="L64" s="5">
        <v>3.5717020000000002</v>
      </c>
      <c r="M64" s="5">
        <v>1.871807</v>
      </c>
      <c r="N64" s="5">
        <v>3.0874920000000001</v>
      </c>
      <c r="O64" s="5">
        <v>-0.56019739999999996</v>
      </c>
      <c r="P64" s="5">
        <v>4.5765529999999996</v>
      </c>
      <c r="Q64" s="5">
        <v>0.26164809999999999</v>
      </c>
      <c r="R64" s="5">
        <v>3.145178</v>
      </c>
      <c r="S64" s="5">
        <v>0.93961289999999997</v>
      </c>
      <c r="T64" s="5">
        <v>1.8295319999999999</v>
      </c>
      <c r="U64" s="5">
        <v>-0.31734519999999999</v>
      </c>
      <c r="V64" s="5">
        <v>4.16364</v>
      </c>
      <c r="W64" s="5">
        <v>1.826478</v>
      </c>
      <c r="X64" s="5">
        <v>4.1749409999999996</v>
      </c>
      <c r="Y64" s="5">
        <v>0.399366</v>
      </c>
      <c r="Z64" s="5">
        <v>1.575075</v>
      </c>
      <c r="AA64" s="5">
        <v>0.92537670000000005</v>
      </c>
      <c r="AB64" s="5">
        <v>0.93708800000000003</v>
      </c>
      <c r="AC64" s="5">
        <v>0.73343879999999995</v>
      </c>
    </row>
    <row r="65" spans="1:29" x14ac:dyDescent="0.2">
      <c r="A65" s="4" t="s">
        <v>5</v>
      </c>
      <c r="B65" s="5">
        <v>2.3251499999999998</v>
      </c>
      <c r="C65" s="5">
        <v>1.099437</v>
      </c>
      <c r="D65" s="5">
        <v>1.3332440000000001</v>
      </c>
      <c r="E65" s="5">
        <v>0.57390640000000004</v>
      </c>
      <c r="F65" s="5">
        <v>1.6689639999999999</v>
      </c>
      <c r="G65" s="5">
        <v>0</v>
      </c>
      <c r="H65" s="5">
        <v>3.2690959999999998</v>
      </c>
      <c r="I65" s="5">
        <v>2.9141849999999998</v>
      </c>
      <c r="J65" s="5">
        <v>1.6422589999999999</v>
      </c>
      <c r="K65" s="5">
        <v>2.8589560000000001</v>
      </c>
      <c r="L65" s="5">
        <v>3.8568020000000001</v>
      </c>
      <c r="M65" s="5">
        <v>3.247312</v>
      </c>
      <c r="N65" s="5">
        <v>3.8133189999999999</v>
      </c>
      <c r="O65" s="5">
        <v>1.645823</v>
      </c>
      <c r="P65" s="5">
        <v>4.2555649999999998</v>
      </c>
      <c r="Q65" s="5">
        <v>1.4755100000000001</v>
      </c>
      <c r="R65" s="5">
        <v>2.8779300000000001</v>
      </c>
      <c r="S65" s="5">
        <v>2.168161</v>
      </c>
      <c r="T65" s="5">
        <v>2.5912920000000002</v>
      </c>
      <c r="U65" s="5">
        <v>2.0446599999999999</v>
      </c>
      <c r="V65" s="5">
        <v>3.4801410000000002</v>
      </c>
      <c r="W65" s="5">
        <v>1.842247</v>
      </c>
      <c r="X65" s="5">
        <v>3.5081419999999999</v>
      </c>
      <c r="Y65" s="5">
        <v>0.48857299999999998</v>
      </c>
      <c r="Z65" s="5">
        <v>2.2724700000000002</v>
      </c>
      <c r="AA65" s="5">
        <v>1.511082</v>
      </c>
      <c r="AB65" s="5">
        <v>1.710712</v>
      </c>
      <c r="AC65" s="5">
        <v>1.7300759999999999</v>
      </c>
    </row>
    <row r="66" spans="1:29" x14ac:dyDescent="0.2">
      <c r="A66" s="4" t="s">
        <v>6</v>
      </c>
      <c r="B66" s="5">
        <v>4.1975030000000002</v>
      </c>
      <c r="C66" s="5">
        <v>5.9299160000000004</v>
      </c>
      <c r="D66" s="5">
        <v>4.302435</v>
      </c>
      <c r="E66" s="5">
        <v>4.4555170000000004</v>
      </c>
      <c r="F66" s="5">
        <v>3.639637</v>
      </c>
      <c r="G66" s="5">
        <v>3.2690959999999998</v>
      </c>
      <c r="H66" s="5">
        <v>0</v>
      </c>
      <c r="I66" s="5">
        <v>4.3140159999999996</v>
      </c>
      <c r="J66" s="5">
        <v>3.015069</v>
      </c>
      <c r="K66" s="5">
        <v>3.9828320000000001</v>
      </c>
      <c r="L66" s="5">
        <v>4.0607810000000004</v>
      </c>
      <c r="M66" s="5">
        <v>5.0041250000000002</v>
      </c>
      <c r="N66" s="5">
        <v>4.5663229999999997</v>
      </c>
      <c r="O66" s="5">
        <v>2.8706680000000002</v>
      </c>
      <c r="P66" s="5">
        <v>4.3979660000000003</v>
      </c>
      <c r="Q66" s="5">
        <v>2.710213</v>
      </c>
      <c r="R66" s="5">
        <v>3.553334</v>
      </c>
      <c r="S66" s="5">
        <v>4.0387930000000001</v>
      </c>
      <c r="T66" s="5">
        <v>4.1384439999999998</v>
      </c>
      <c r="U66" s="5">
        <v>2.4429029999999998</v>
      </c>
      <c r="V66" s="5">
        <v>4.2518570000000002</v>
      </c>
      <c r="W66" s="5">
        <v>3.0103010000000001</v>
      </c>
      <c r="X66" s="5">
        <v>5.0094310000000002</v>
      </c>
      <c r="Y66" s="5">
        <v>3.9011930000000001</v>
      </c>
      <c r="Z66" s="5">
        <v>3.9289200000000002</v>
      </c>
      <c r="AA66" s="5">
        <v>2.7493750000000001</v>
      </c>
      <c r="AB66" s="5">
        <v>2.8673229999999998</v>
      </c>
      <c r="AC66" s="5">
        <v>2.7793920000000001</v>
      </c>
    </row>
    <row r="67" spans="1:29" x14ac:dyDescent="0.2">
      <c r="A67" s="4" t="s">
        <v>7</v>
      </c>
      <c r="B67" s="5">
        <v>3.731544</v>
      </c>
      <c r="C67" s="5">
        <v>4.2553619999999999</v>
      </c>
      <c r="D67" s="5">
        <v>3.86469</v>
      </c>
      <c r="E67" s="5">
        <v>2.450685</v>
      </c>
      <c r="F67" s="5">
        <v>3.0196130000000001</v>
      </c>
      <c r="G67" s="5">
        <v>2.9141849999999998</v>
      </c>
      <c r="H67" s="5">
        <v>4.3140159999999996</v>
      </c>
      <c r="I67" s="5">
        <v>0</v>
      </c>
      <c r="J67" s="5">
        <v>1.861756</v>
      </c>
      <c r="K67" s="5">
        <v>3.1365660000000002</v>
      </c>
      <c r="L67" s="5">
        <v>4.4395600000000002</v>
      </c>
      <c r="M67" s="5">
        <v>3.0986099999999999</v>
      </c>
      <c r="N67" s="5">
        <v>2.980556</v>
      </c>
      <c r="O67" s="5">
        <v>0.75465130000000002</v>
      </c>
      <c r="P67" s="5">
        <v>4.7527910000000002</v>
      </c>
      <c r="Q67" s="5">
        <v>2.3318439999999998</v>
      </c>
      <c r="R67" s="5">
        <v>3.8466040000000001</v>
      </c>
      <c r="S67" s="5">
        <v>2.7017099999999998</v>
      </c>
      <c r="T67" s="5">
        <v>3.5595029999999999</v>
      </c>
      <c r="U67" s="5">
        <v>1.9233210000000001</v>
      </c>
      <c r="V67" s="5">
        <v>3.9365209999999999</v>
      </c>
      <c r="W67" s="5">
        <v>3.1171570000000002</v>
      </c>
      <c r="X67" s="5">
        <v>3.555428</v>
      </c>
      <c r="Y67" s="5">
        <v>2.2183989999999998</v>
      </c>
      <c r="Z67" s="5">
        <v>2.8865699999999999</v>
      </c>
      <c r="AA67" s="5">
        <v>1.379051</v>
      </c>
      <c r="AB67" s="5">
        <v>1.6483540000000001</v>
      </c>
      <c r="AC67" s="5">
        <v>0.93201290000000003</v>
      </c>
    </row>
    <row r="68" spans="1:29" x14ac:dyDescent="0.2">
      <c r="A68" s="4" t="s">
        <v>8</v>
      </c>
      <c r="B68" s="5">
        <v>1.2606930000000001</v>
      </c>
      <c r="C68" s="5">
        <v>3.6170230000000001</v>
      </c>
      <c r="D68" s="5">
        <v>2.213473</v>
      </c>
      <c r="E68" s="5">
        <v>2.5617909999999999</v>
      </c>
      <c r="F68" s="5">
        <v>0.51903429999999995</v>
      </c>
      <c r="G68" s="5">
        <v>1.6422589999999999</v>
      </c>
      <c r="H68" s="5">
        <v>3.015069</v>
      </c>
      <c r="I68" s="5">
        <v>1.861756</v>
      </c>
      <c r="J68" s="5">
        <v>0</v>
      </c>
      <c r="K68" s="5">
        <v>0.36750480000000002</v>
      </c>
      <c r="L68" s="5">
        <v>3.4194279999999999</v>
      </c>
      <c r="M68" s="5">
        <v>1.8973340000000001</v>
      </c>
      <c r="N68" s="5">
        <v>2.2039780000000002</v>
      </c>
      <c r="O68" s="5">
        <v>-0.23014200000000001</v>
      </c>
      <c r="P68" s="5">
        <v>3.6365769999999999</v>
      </c>
      <c r="Q68" s="5">
        <v>-1.4600379999999999</v>
      </c>
      <c r="R68" s="5">
        <v>1.3251710000000001</v>
      </c>
      <c r="S68" s="5">
        <v>1.8775740000000001</v>
      </c>
      <c r="T68" s="5">
        <v>2.194264</v>
      </c>
      <c r="U68" s="5">
        <v>0.1347941</v>
      </c>
      <c r="V68" s="5">
        <v>2.8924020000000001</v>
      </c>
      <c r="W68" s="5">
        <v>0.46038390000000001</v>
      </c>
      <c r="X68" s="5">
        <v>3.0759509999999999</v>
      </c>
      <c r="Y68" s="5">
        <v>1.7026030000000001</v>
      </c>
      <c r="Z68" s="5">
        <v>2.6292270000000002</v>
      </c>
      <c r="AA68" s="5">
        <v>0.98941990000000002</v>
      </c>
      <c r="AB68" s="5">
        <v>1.0633760000000001</v>
      </c>
      <c r="AC68" s="5">
        <v>1.5268219999999999</v>
      </c>
    </row>
    <row r="69" spans="1:29" x14ac:dyDescent="0.2">
      <c r="A69" s="4" t="s">
        <v>9</v>
      </c>
      <c r="B69" s="5">
        <v>2.0727799999999998</v>
      </c>
      <c r="C69" s="5">
        <v>3.410253</v>
      </c>
      <c r="D69" s="5">
        <v>2.6031610000000001</v>
      </c>
      <c r="E69" s="5">
        <v>1.9043890000000001</v>
      </c>
      <c r="F69" s="5">
        <v>1.6757629999999999</v>
      </c>
      <c r="G69" s="5">
        <v>2.8589560000000001</v>
      </c>
      <c r="H69" s="5">
        <v>3.9828320000000001</v>
      </c>
      <c r="I69" s="5">
        <v>3.1365660000000002</v>
      </c>
      <c r="J69" s="5">
        <v>0.36750480000000002</v>
      </c>
      <c r="K69" s="5">
        <v>0</v>
      </c>
      <c r="L69" s="5">
        <v>3.8519589999999999</v>
      </c>
      <c r="M69" s="5">
        <v>1.268238</v>
      </c>
      <c r="N69" s="5">
        <v>3.0311870000000001</v>
      </c>
      <c r="O69" s="5">
        <v>1.961576</v>
      </c>
      <c r="P69" s="5">
        <v>3.5714039999999998</v>
      </c>
      <c r="Q69" s="5">
        <v>0.40257219999999999</v>
      </c>
      <c r="R69" s="5">
        <v>2.3143410000000002</v>
      </c>
      <c r="S69" s="5">
        <v>2.7093370000000001</v>
      </c>
      <c r="T69" s="5">
        <v>2.780656</v>
      </c>
      <c r="U69" s="5">
        <v>2.9694160000000001E-2</v>
      </c>
      <c r="V69" s="5">
        <v>2.0745640000000001</v>
      </c>
      <c r="W69" s="5">
        <v>1.8340860000000001</v>
      </c>
      <c r="X69" s="5">
        <v>3.0341580000000001</v>
      </c>
      <c r="Y69" s="5">
        <v>1.874117</v>
      </c>
      <c r="Z69" s="5">
        <v>1.9833609999999999</v>
      </c>
      <c r="AA69" s="5">
        <v>0.33234599999999997</v>
      </c>
      <c r="AB69" s="5">
        <v>0.82608729999999997</v>
      </c>
      <c r="AC69" s="5">
        <v>0.72942439999999997</v>
      </c>
    </row>
    <row r="70" spans="1:29" x14ac:dyDescent="0.2">
      <c r="A70" s="4" t="s">
        <v>10</v>
      </c>
      <c r="B70" s="5">
        <v>3.0288930000000001</v>
      </c>
      <c r="C70" s="5">
        <v>4.233511</v>
      </c>
      <c r="D70" s="5">
        <v>3.2593559999999999</v>
      </c>
      <c r="E70" s="5">
        <v>2.784122</v>
      </c>
      <c r="F70" s="5">
        <v>3.5717020000000002</v>
      </c>
      <c r="G70" s="5">
        <v>3.8568020000000001</v>
      </c>
      <c r="H70" s="5">
        <v>4.0607810000000004</v>
      </c>
      <c r="I70" s="5">
        <v>4.4395600000000002</v>
      </c>
      <c r="J70" s="5">
        <v>3.4194279999999999</v>
      </c>
      <c r="K70" s="5">
        <v>3.8519589999999999</v>
      </c>
      <c r="L70" s="5">
        <v>0</v>
      </c>
      <c r="M70" s="5">
        <v>4.2438409999999998</v>
      </c>
      <c r="N70" s="5">
        <v>2.8637589999999999</v>
      </c>
      <c r="O70" s="5">
        <v>1.9039740000000001</v>
      </c>
      <c r="P70" s="5">
        <v>4.2522770000000003</v>
      </c>
      <c r="Q70" s="5">
        <v>2.5976029999999999</v>
      </c>
      <c r="R70" s="5">
        <v>4.7848850000000001</v>
      </c>
      <c r="S70" s="5">
        <v>4.5456320000000003</v>
      </c>
      <c r="T70" s="5">
        <v>3.3807459999999998</v>
      </c>
      <c r="U70" s="5">
        <v>0.81863419999999998</v>
      </c>
      <c r="V70" s="5">
        <v>4.0289739999999998</v>
      </c>
      <c r="W70" s="5">
        <v>4.500273</v>
      </c>
      <c r="X70" s="5">
        <v>3.7735989999999999</v>
      </c>
      <c r="Y70" s="5">
        <v>2.3246060000000002</v>
      </c>
      <c r="Z70" s="5">
        <v>2.4559289999999998</v>
      </c>
      <c r="AA70" s="5">
        <v>0.27266869999999999</v>
      </c>
      <c r="AB70" s="5">
        <v>1.1899470000000001</v>
      </c>
      <c r="AC70" s="5">
        <v>0.56430230000000003</v>
      </c>
    </row>
    <row r="71" spans="1:29" x14ac:dyDescent="0.2">
      <c r="A71" s="4" t="s">
        <v>11</v>
      </c>
      <c r="B71" s="5">
        <v>1.9243589999999999</v>
      </c>
      <c r="C71" s="5">
        <v>3.3840780000000001</v>
      </c>
      <c r="D71" s="5">
        <v>2.5201349999999998</v>
      </c>
      <c r="E71" s="5">
        <v>0.2244786</v>
      </c>
      <c r="F71" s="5">
        <v>1.871807</v>
      </c>
      <c r="G71" s="5">
        <v>3.247312</v>
      </c>
      <c r="H71" s="5">
        <v>5.0041250000000002</v>
      </c>
      <c r="I71" s="5">
        <v>3.0986099999999999</v>
      </c>
      <c r="J71" s="5">
        <v>1.8973340000000001</v>
      </c>
      <c r="K71" s="5">
        <v>1.268238</v>
      </c>
      <c r="L71" s="5">
        <v>4.2438409999999998</v>
      </c>
      <c r="M71" s="5">
        <v>0</v>
      </c>
      <c r="N71" s="5">
        <v>1.9532639999999999</v>
      </c>
      <c r="O71" s="5">
        <v>-7.6560069999999994E-2</v>
      </c>
      <c r="P71" s="5">
        <v>3.1491750000000001</v>
      </c>
      <c r="Q71" s="5">
        <v>0.40903479999999998</v>
      </c>
      <c r="R71" s="5">
        <v>3.15232</v>
      </c>
      <c r="S71" s="5">
        <v>3.301237</v>
      </c>
      <c r="T71" s="5">
        <v>2.0029159999999999</v>
      </c>
      <c r="U71" s="5">
        <v>-0.42531259999999999</v>
      </c>
      <c r="V71" s="5">
        <v>2.4067729999999998</v>
      </c>
      <c r="W71" s="5">
        <v>0.71327949999999996</v>
      </c>
      <c r="X71" s="5">
        <v>2.0234169999999998</v>
      </c>
      <c r="Y71" s="5">
        <v>0.2308954</v>
      </c>
      <c r="Z71" s="5">
        <v>1.0354460000000001</v>
      </c>
      <c r="AA71" s="5">
        <v>-0.3045832</v>
      </c>
      <c r="AB71" s="5">
        <v>0.5566046</v>
      </c>
      <c r="AC71" s="5">
        <v>-1.3998919999999999</v>
      </c>
    </row>
    <row r="72" spans="1:29" x14ac:dyDescent="0.2">
      <c r="A72" s="4" t="s">
        <v>12</v>
      </c>
      <c r="B72" s="5">
        <v>3.4230860000000001</v>
      </c>
      <c r="C72" s="5">
        <v>3.778295</v>
      </c>
      <c r="D72" s="5">
        <v>3.1725850000000002</v>
      </c>
      <c r="E72" s="5">
        <v>2.2266010000000001</v>
      </c>
      <c r="F72" s="5">
        <v>3.0874920000000001</v>
      </c>
      <c r="G72" s="5">
        <v>3.8133189999999999</v>
      </c>
      <c r="H72" s="5">
        <v>4.5663229999999997</v>
      </c>
      <c r="I72" s="5">
        <v>2.980556</v>
      </c>
      <c r="J72" s="5">
        <v>2.2039780000000002</v>
      </c>
      <c r="K72" s="5">
        <v>3.0311870000000001</v>
      </c>
      <c r="L72" s="5">
        <v>2.8637589999999999</v>
      </c>
      <c r="M72" s="5">
        <v>1.9532639999999999</v>
      </c>
      <c r="N72" s="5">
        <v>0</v>
      </c>
      <c r="O72" s="5">
        <v>-8.0969410000000006E-2</v>
      </c>
      <c r="P72" s="5">
        <v>3.4749859999999999</v>
      </c>
      <c r="Q72" s="5">
        <v>0.29770869999999999</v>
      </c>
      <c r="R72" s="5">
        <v>5.0090789999999998</v>
      </c>
      <c r="S72" s="5">
        <v>3.2293229999999999</v>
      </c>
      <c r="T72" s="5">
        <v>3.1380720000000002</v>
      </c>
      <c r="U72" s="5">
        <v>4.1083260000000003E-2</v>
      </c>
      <c r="V72" s="5">
        <v>3.0124520000000001</v>
      </c>
      <c r="W72" s="5">
        <v>3.6010369999999998</v>
      </c>
      <c r="X72" s="5">
        <v>3.7433809999999998</v>
      </c>
      <c r="Y72" s="5">
        <v>0.75747200000000003</v>
      </c>
      <c r="Z72" s="5">
        <v>3.4266969999999999</v>
      </c>
      <c r="AA72" s="5">
        <v>0.52491650000000001</v>
      </c>
      <c r="AB72" s="5">
        <v>2.3593700000000002</v>
      </c>
      <c r="AC72" s="5">
        <v>0.92205579999999998</v>
      </c>
    </row>
    <row r="73" spans="1:29" x14ac:dyDescent="0.2">
      <c r="A73" s="4" t="s">
        <v>13</v>
      </c>
      <c r="B73" s="5">
        <v>-4.8023280000000002E-2</v>
      </c>
      <c r="C73" s="5">
        <v>3.3337020000000002</v>
      </c>
      <c r="D73" s="5">
        <v>7.2091119999999995E-2</v>
      </c>
      <c r="E73" s="5">
        <v>0.26230769999999998</v>
      </c>
      <c r="F73" s="5">
        <v>-0.56019739999999996</v>
      </c>
      <c r="G73" s="5">
        <v>1.645823</v>
      </c>
      <c r="H73" s="5">
        <v>2.8706680000000002</v>
      </c>
      <c r="I73" s="5">
        <v>0.75465130000000002</v>
      </c>
      <c r="J73" s="5">
        <v>-0.23014200000000001</v>
      </c>
      <c r="K73" s="5">
        <v>1.961576</v>
      </c>
      <c r="L73" s="5">
        <v>1.9039740000000001</v>
      </c>
      <c r="M73" s="5">
        <v>-7.6560069999999994E-2</v>
      </c>
      <c r="N73" s="5">
        <v>-8.0969410000000006E-2</v>
      </c>
      <c r="O73" s="5">
        <v>0</v>
      </c>
      <c r="P73" s="5">
        <v>2.2938109999999998</v>
      </c>
      <c r="Q73" s="5">
        <v>0.89129899999999995</v>
      </c>
      <c r="R73" s="5">
        <v>0.96153279999999997</v>
      </c>
      <c r="S73" s="5">
        <v>2.082913</v>
      </c>
      <c r="T73" s="5">
        <v>0.85435320000000003</v>
      </c>
      <c r="U73" s="5">
        <v>0.45734740000000002</v>
      </c>
      <c r="V73" s="5">
        <v>0.72783240000000005</v>
      </c>
      <c r="W73" s="5">
        <v>-0.11757289999999999</v>
      </c>
      <c r="X73" s="5">
        <v>0.2536041</v>
      </c>
      <c r="Y73" s="5">
        <v>0.3881406</v>
      </c>
      <c r="Z73" s="5">
        <v>1.236826</v>
      </c>
      <c r="AA73" s="5">
        <v>-0.76050589999999996</v>
      </c>
      <c r="AB73" s="5">
        <v>0.81707160000000001</v>
      </c>
      <c r="AC73" s="5">
        <v>-4.9452080000000002E-2</v>
      </c>
    </row>
    <row r="74" spans="1:29" x14ac:dyDescent="0.2">
      <c r="A74" s="4" t="s">
        <v>14</v>
      </c>
      <c r="B74" s="5">
        <v>4.7733109999999996</v>
      </c>
      <c r="C74" s="5">
        <v>4.3393550000000003</v>
      </c>
      <c r="D74" s="5">
        <v>3.7779799999999999</v>
      </c>
      <c r="E74" s="5">
        <v>3.1110370000000001</v>
      </c>
      <c r="F74" s="5">
        <v>4.5765529999999996</v>
      </c>
      <c r="G74" s="5">
        <v>4.2555649999999998</v>
      </c>
      <c r="H74" s="5">
        <v>4.3979660000000003</v>
      </c>
      <c r="I74" s="5">
        <v>4.7527910000000002</v>
      </c>
      <c r="J74" s="5">
        <v>3.6365769999999999</v>
      </c>
      <c r="K74" s="5">
        <v>3.5714039999999998</v>
      </c>
      <c r="L74" s="5">
        <v>4.2522770000000003</v>
      </c>
      <c r="M74" s="5">
        <v>3.1491750000000001</v>
      </c>
      <c r="N74" s="5">
        <v>3.4749859999999999</v>
      </c>
      <c r="O74" s="5">
        <v>2.2938109999999998</v>
      </c>
      <c r="P74" s="5">
        <v>0</v>
      </c>
      <c r="Q74" s="5">
        <v>1.7598510000000001</v>
      </c>
      <c r="R74" s="5">
        <v>4.3580439999999996</v>
      </c>
      <c r="S74" s="5">
        <v>5.1966650000000003</v>
      </c>
      <c r="T74" s="5">
        <v>3.7804989999999998</v>
      </c>
      <c r="U74" s="5">
        <v>2.5552820000000001</v>
      </c>
      <c r="V74" s="5">
        <v>3.8151630000000001</v>
      </c>
      <c r="W74" s="5">
        <v>4.3346260000000001</v>
      </c>
      <c r="X74" s="5">
        <v>3.83101</v>
      </c>
      <c r="Y74" s="5">
        <v>2.6695319999999998</v>
      </c>
      <c r="Z74" s="5">
        <v>2.6036269999999999</v>
      </c>
      <c r="AA74" s="5">
        <v>1.0922430000000001</v>
      </c>
      <c r="AB74" s="5">
        <v>2.1556860000000002</v>
      </c>
      <c r="AC74" s="5">
        <v>1.8091930000000001</v>
      </c>
    </row>
    <row r="75" spans="1:29" x14ac:dyDescent="0.2">
      <c r="A75" s="4" t="s">
        <v>15</v>
      </c>
      <c r="B75" s="5">
        <v>5.9930619999999997E-2</v>
      </c>
      <c r="C75" s="5">
        <v>2.484883</v>
      </c>
      <c r="D75" s="5">
        <v>1.4005510000000001</v>
      </c>
      <c r="E75" s="5">
        <v>1.9014139999999999</v>
      </c>
      <c r="F75" s="5">
        <v>0.26164809999999999</v>
      </c>
      <c r="G75" s="5">
        <v>1.4755100000000001</v>
      </c>
      <c r="H75" s="5">
        <v>2.710213</v>
      </c>
      <c r="I75" s="5">
        <v>2.3318439999999998</v>
      </c>
      <c r="J75" s="5">
        <v>-1.4600379999999999</v>
      </c>
      <c r="K75" s="5">
        <v>0.40257219999999999</v>
      </c>
      <c r="L75" s="5">
        <v>2.5976029999999999</v>
      </c>
      <c r="M75" s="5">
        <v>0.40903479999999998</v>
      </c>
      <c r="N75" s="5">
        <v>0.29770869999999999</v>
      </c>
      <c r="O75" s="5">
        <v>0.89129899999999995</v>
      </c>
      <c r="P75" s="5">
        <v>1.7598510000000001</v>
      </c>
      <c r="Q75" s="5">
        <v>0</v>
      </c>
      <c r="R75" s="5">
        <v>0.65205690000000005</v>
      </c>
      <c r="S75" s="5">
        <v>0.91424159999999999</v>
      </c>
      <c r="T75" s="5">
        <v>1.2566729999999999</v>
      </c>
      <c r="U75" s="5">
        <v>1.5844180000000001</v>
      </c>
      <c r="V75" s="5">
        <v>1.63988</v>
      </c>
      <c r="W75" s="5">
        <v>0.97762879999999996</v>
      </c>
      <c r="X75" s="5">
        <v>0.16307289999999999</v>
      </c>
      <c r="Y75" s="5">
        <v>1.4854879999999999</v>
      </c>
      <c r="Z75" s="5">
        <v>1.0176670000000001</v>
      </c>
      <c r="AA75" s="5">
        <v>0.93238529999999997</v>
      </c>
      <c r="AB75" s="5">
        <v>0.2068246</v>
      </c>
      <c r="AC75" s="5">
        <v>0.70389659999999998</v>
      </c>
    </row>
    <row r="76" spans="1:29" x14ac:dyDescent="0.2">
      <c r="A76" s="4" t="s">
        <v>16</v>
      </c>
      <c r="B76" s="5">
        <v>2.9578709999999999</v>
      </c>
      <c r="C76" s="5">
        <v>3.1761750000000002</v>
      </c>
      <c r="D76" s="5">
        <v>2.6595059999999999</v>
      </c>
      <c r="E76" s="5">
        <v>2.8207779999999998</v>
      </c>
      <c r="F76" s="5">
        <v>3.145178</v>
      </c>
      <c r="G76" s="5">
        <v>2.8779300000000001</v>
      </c>
      <c r="H76" s="5">
        <v>3.553334</v>
      </c>
      <c r="I76" s="5">
        <v>3.8466040000000001</v>
      </c>
      <c r="J76" s="5">
        <v>1.3251710000000001</v>
      </c>
      <c r="K76" s="5">
        <v>2.3143410000000002</v>
      </c>
      <c r="L76" s="5">
        <v>4.7848850000000001</v>
      </c>
      <c r="M76" s="5">
        <v>3.15232</v>
      </c>
      <c r="N76" s="5">
        <v>5.0090789999999998</v>
      </c>
      <c r="O76" s="5">
        <v>0.96153279999999997</v>
      </c>
      <c r="P76" s="5">
        <v>4.3580439999999996</v>
      </c>
      <c r="Q76" s="5">
        <v>0.65205690000000005</v>
      </c>
      <c r="R76" s="5">
        <v>0</v>
      </c>
      <c r="S76" s="5">
        <v>2.336592</v>
      </c>
      <c r="T76" s="5">
        <v>3.2505090000000001</v>
      </c>
      <c r="U76" s="5">
        <v>1.176796</v>
      </c>
      <c r="V76" s="5">
        <v>4.33413</v>
      </c>
      <c r="W76" s="5">
        <v>2.8184010000000002</v>
      </c>
      <c r="X76" s="5">
        <v>3.8815849999999998</v>
      </c>
      <c r="Y76" s="5">
        <v>1.250224</v>
      </c>
      <c r="Z76" s="5">
        <v>2.4567770000000002</v>
      </c>
      <c r="AA76" s="5">
        <v>1.159348</v>
      </c>
      <c r="AB76" s="5">
        <v>0.89236439999999995</v>
      </c>
      <c r="AC76" s="5">
        <v>1.303321</v>
      </c>
    </row>
    <row r="77" spans="1:29" x14ac:dyDescent="0.2">
      <c r="A77" s="4" t="s">
        <v>17</v>
      </c>
      <c r="B77" s="5">
        <v>2.5310589999999999</v>
      </c>
      <c r="C77" s="5">
        <v>2.5192380000000001</v>
      </c>
      <c r="D77" s="5">
        <v>2.9186830000000001</v>
      </c>
      <c r="E77" s="5">
        <v>3.145581</v>
      </c>
      <c r="F77" s="5">
        <v>0.93961289999999997</v>
      </c>
      <c r="G77" s="5">
        <v>2.168161</v>
      </c>
      <c r="H77" s="5">
        <v>4.0387930000000001</v>
      </c>
      <c r="I77" s="5">
        <v>2.7017099999999998</v>
      </c>
      <c r="J77" s="5">
        <v>1.8775740000000001</v>
      </c>
      <c r="K77" s="5">
        <v>2.7093370000000001</v>
      </c>
      <c r="L77" s="5">
        <v>4.5456320000000003</v>
      </c>
      <c r="M77" s="5">
        <v>3.301237</v>
      </c>
      <c r="N77" s="5">
        <v>3.2293229999999999</v>
      </c>
      <c r="O77" s="5">
        <v>2.082913</v>
      </c>
      <c r="P77" s="5">
        <v>5.1966650000000003</v>
      </c>
      <c r="Q77" s="5">
        <v>0.91424159999999999</v>
      </c>
      <c r="R77" s="5">
        <v>2.336592</v>
      </c>
      <c r="S77" s="5">
        <v>0</v>
      </c>
      <c r="T77" s="5">
        <v>2.7185329999999999</v>
      </c>
      <c r="U77" s="5">
        <v>0.70522569999999996</v>
      </c>
      <c r="V77" s="5">
        <v>3.8832390000000001</v>
      </c>
      <c r="W77" s="5">
        <v>1.835915</v>
      </c>
      <c r="X77" s="5">
        <v>3.2361249999999999</v>
      </c>
      <c r="Y77" s="5">
        <v>1.592824</v>
      </c>
      <c r="Z77" s="5">
        <v>1.7500899999999999</v>
      </c>
      <c r="AA77" s="5">
        <v>0.98024120000000003</v>
      </c>
      <c r="AB77" s="5">
        <v>0.52092159999999998</v>
      </c>
      <c r="AC77" s="5">
        <v>1.4808859999999999</v>
      </c>
    </row>
    <row r="78" spans="1:29" x14ac:dyDescent="0.2">
      <c r="A78" s="4" t="s">
        <v>18</v>
      </c>
      <c r="B78" s="5">
        <v>2.1535229999999999</v>
      </c>
      <c r="C78" s="5">
        <v>2.3908109999999998</v>
      </c>
      <c r="D78" s="5">
        <v>0.42159940000000001</v>
      </c>
      <c r="E78" s="5">
        <v>-4.0329879999999999E-2</v>
      </c>
      <c r="F78" s="5">
        <v>1.8295319999999999</v>
      </c>
      <c r="G78" s="5">
        <v>2.5912920000000002</v>
      </c>
      <c r="H78" s="5">
        <v>4.1384439999999998</v>
      </c>
      <c r="I78" s="5">
        <v>3.5595029999999999</v>
      </c>
      <c r="J78" s="5">
        <v>2.194264</v>
      </c>
      <c r="K78" s="5">
        <v>2.780656</v>
      </c>
      <c r="L78" s="5">
        <v>3.3807459999999998</v>
      </c>
      <c r="M78" s="5">
        <v>2.0029159999999999</v>
      </c>
      <c r="N78" s="5">
        <v>3.1380720000000002</v>
      </c>
      <c r="O78" s="5">
        <v>0.85435320000000003</v>
      </c>
      <c r="P78" s="5">
        <v>3.7804989999999998</v>
      </c>
      <c r="Q78" s="5">
        <v>1.2566729999999999</v>
      </c>
      <c r="R78" s="5">
        <v>3.2505090000000001</v>
      </c>
      <c r="S78" s="5">
        <v>2.7185329999999999</v>
      </c>
      <c r="T78" s="5">
        <v>0</v>
      </c>
      <c r="U78" s="5">
        <v>2.6966839999999999</v>
      </c>
      <c r="V78" s="5">
        <v>4.0233860000000004</v>
      </c>
      <c r="W78" s="5">
        <v>3.1094149999999998</v>
      </c>
      <c r="X78" s="5">
        <v>2.7396940000000001</v>
      </c>
      <c r="Y78" s="5">
        <v>1.710299</v>
      </c>
      <c r="Z78" s="5">
        <v>3.516594</v>
      </c>
      <c r="AA78" s="5">
        <v>0.76640280000000005</v>
      </c>
      <c r="AB78" s="5">
        <v>2.1451709999999999</v>
      </c>
      <c r="AC78" s="5">
        <v>1.7186170000000001</v>
      </c>
    </row>
    <row r="79" spans="1:29" x14ac:dyDescent="0.2">
      <c r="A79" s="4" t="s">
        <v>19</v>
      </c>
      <c r="B79" s="5">
        <v>1.3778790000000001</v>
      </c>
      <c r="C79" s="5">
        <v>1.6045339999999999</v>
      </c>
      <c r="D79" s="5">
        <v>1.5186649999999999</v>
      </c>
      <c r="E79" s="5">
        <v>0.83862539999999997</v>
      </c>
      <c r="F79" s="5">
        <v>-0.31734519999999999</v>
      </c>
      <c r="G79" s="5">
        <v>2.0446599999999999</v>
      </c>
      <c r="H79" s="5">
        <v>2.4429029999999998</v>
      </c>
      <c r="I79" s="5">
        <v>1.9233210000000001</v>
      </c>
      <c r="J79" s="5">
        <v>0.1347941</v>
      </c>
      <c r="K79" s="5">
        <v>2.9694160000000001E-2</v>
      </c>
      <c r="L79" s="5">
        <v>0.81863419999999998</v>
      </c>
      <c r="M79" s="5">
        <v>-0.42531259999999999</v>
      </c>
      <c r="N79" s="5">
        <v>4.1083260000000003E-2</v>
      </c>
      <c r="O79" s="5">
        <v>0.45734740000000002</v>
      </c>
      <c r="P79" s="5">
        <v>2.5552820000000001</v>
      </c>
      <c r="Q79" s="5">
        <v>1.5844180000000001</v>
      </c>
      <c r="R79" s="5">
        <v>1.176796</v>
      </c>
      <c r="S79" s="5">
        <v>0.70522569999999996</v>
      </c>
      <c r="T79" s="5">
        <v>2.6966839999999999</v>
      </c>
      <c r="U79" s="5">
        <v>0</v>
      </c>
      <c r="V79" s="5">
        <v>0.79233779999999998</v>
      </c>
      <c r="W79" s="5">
        <v>0.56659959999999998</v>
      </c>
      <c r="X79" s="5">
        <v>1.1072820000000001</v>
      </c>
      <c r="Y79" s="5">
        <v>1.3374710000000001</v>
      </c>
      <c r="Z79" s="5">
        <v>0.48029569999999999</v>
      </c>
      <c r="AA79" s="5">
        <v>0.64425390000000005</v>
      </c>
      <c r="AB79" s="5">
        <v>0.80275989999999997</v>
      </c>
      <c r="AC79" s="5">
        <v>0.96885189999999999</v>
      </c>
    </row>
    <row r="80" spans="1:29" x14ac:dyDescent="0.2">
      <c r="A80" s="4" t="s">
        <v>20</v>
      </c>
      <c r="B80" s="5">
        <v>3.0641699999999998</v>
      </c>
      <c r="C80" s="5">
        <v>3.2729689999999998</v>
      </c>
      <c r="D80" s="5">
        <v>3.7843270000000002</v>
      </c>
      <c r="E80" s="5">
        <v>1.372819</v>
      </c>
      <c r="F80" s="5">
        <v>4.16364</v>
      </c>
      <c r="G80" s="5">
        <v>3.4801410000000002</v>
      </c>
      <c r="H80" s="5">
        <v>4.2518570000000002</v>
      </c>
      <c r="I80" s="5">
        <v>3.9365209999999999</v>
      </c>
      <c r="J80" s="5">
        <v>2.8924020000000001</v>
      </c>
      <c r="K80" s="5">
        <v>2.0745640000000001</v>
      </c>
      <c r="L80" s="5">
        <v>4.0289739999999998</v>
      </c>
      <c r="M80" s="5">
        <v>2.4067729999999998</v>
      </c>
      <c r="N80" s="5">
        <v>3.0124520000000001</v>
      </c>
      <c r="O80" s="5">
        <v>0.72783240000000005</v>
      </c>
      <c r="P80" s="5">
        <v>3.8151630000000001</v>
      </c>
      <c r="Q80" s="5">
        <v>1.63988</v>
      </c>
      <c r="R80" s="5">
        <v>4.33413</v>
      </c>
      <c r="S80" s="5">
        <v>3.8832390000000001</v>
      </c>
      <c r="T80" s="5">
        <v>4.0233860000000004</v>
      </c>
      <c r="U80" s="5">
        <v>0.79233779999999998</v>
      </c>
      <c r="V80" s="5">
        <v>0</v>
      </c>
      <c r="W80" s="5">
        <v>3.7918630000000002</v>
      </c>
      <c r="X80" s="5">
        <v>3.827785</v>
      </c>
      <c r="Y80" s="5">
        <v>-0.1142724</v>
      </c>
      <c r="Z80" s="5">
        <v>3.2647550000000001</v>
      </c>
      <c r="AA80" s="5">
        <v>0.41958859999999998</v>
      </c>
      <c r="AB80" s="5">
        <v>3.2769539999999999</v>
      </c>
      <c r="AC80" s="5">
        <v>1.2844040000000001</v>
      </c>
    </row>
    <row r="81" spans="1:29" x14ac:dyDescent="0.2">
      <c r="A81" s="4" t="s">
        <v>21</v>
      </c>
      <c r="B81" s="5">
        <v>1.340433</v>
      </c>
      <c r="C81" s="5">
        <v>2.5476329999999998</v>
      </c>
      <c r="D81" s="5">
        <v>2.2986300000000002</v>
      </c>
      <c r="E81" s="5">
        <v>0.27925159999999999</v>
      </c>
      <c r="F81" s="5">
        <v>1.826478</v>
      </c>
      <c r="G81" s="5">
        <v>1.842247</v>
      </c>
      <c r="H81" s="5">
        <v>3.0103010000000001</v>
      </c>
      <c r="I81" s="5">
        <v>3.1171570000000002</v>
      </c>
      <c r="J81" s="5">
        <v>0.46038390000000001</v>
      </c>
      <c r="K81" s="5">
        <v>1.8340860000000001</v>
      </c>
      <c r="L81" s="5">
        <v>4.500273</v>
      </c>
      <c r="M81" s="5">
        <v>0.71327949999999996</v>
      </c>
      <c r="N81" s="5">
        <v>3.6010369999999998</v>
      </c>
      <c r="O81" s="5">
        <v>-0.11757289999999999</v>
      </c>
      <c r="P81" s="5">
        <v>4.3346260000000001</v>
      </c>
      <c r="Q81" s="5">
        <v>0.97762879999999996</v>
      </c>
      <c r="R81" s="5">
        <v>2.8184010000000002</v>
      </c>
      <c r="S81" s="5">
        <v>1.835915</v>
      </c>
      <c r="T81" s="5">
        <v>3.1094149999999998</v>
      </c>
      <c r="U81" s="5">
        <v>0.56659959999999998</v>
      </c>
      <c r="V81" s="5">
        <v>3.7918630000000002</v>
      </c>
      <c r="W81" s="5">
        <v>0</v>
      </c>
      <c r="X81" s="5">
        <v>1.9758800000000001</v>
      </c>
      <c r="Y81" s="5">
        <v>-1.5010289999999999</v>
      </c>
      <c r="Z81" s="5">
        <v>1.4629570000000001</v>
      </c>
      <c r="AA81" s="5">
        <v>-1.713932</v>
      </c>
      <c r="AB81" s="5">
        <v>-1.4212</v>
      </c>
      <c r="AC81" s="5">
        <v>-1.475811</v>
      </c>
    </row>
    <row r="82" spans="1:29" x14ac:dyDescent="0.2">
      <c r="A82" s="4" t="s">
        <v>22</v>
      </c>
      <c r="B82" s="5">
        <v>1.931856</v>
      </c>
      <c r="C82" s="5">
        <v>2.1620560000000002</v>
      </c>
      <c r="D82" s="5">
        <v>3.627567</v>
      </c>
      <c r="E82" s="5">
        <v>1.4821949999999999</v>
      </c>
      <c r="F82" s="5">
        <v>4.1749409999999996</v>
      </c>
      <c r="G82" s="5">
        <v>3.5081419999999999</v>
      </c>
      <c r="H82" s="5">
        <v>5.0094310000000002</v>
      </c>
      <c r="I82" s="5">
        <v>3.555428</v>
      </c>
      <c r="J82" s="5">
        <v>3.0759509999999999</v>
      </c>
      <c r="K82" s="5">
        <v>3.0341580000000001</v>
      </c>
      <c r="L82" s="5">
        <v>3.7735989999999999</v>
      </c>
      <c r="M82" s="5">
        <v>2.0234169999999998</v>
      </c>
      <c r="N82" s="5">
        <v>3.7433809999999998</v>
      </c>
      <c r="O82" s="5">
        <v>0.2536041</v>
      </c>
      <c r="P82" s="5">
        <v>3.83101</v>
      </c>
      <c r="Q82" s="5">
        <v>0.16307289999999999</v>
      </c>
      <c r="R82" s="5">
        <v>3.8815849999999998</v>
      </c>
      <c r="S82" s="5">
        <v>3.2361249999999999</v>
      </c>
      <c r="T82" s="5">
        <v>2.7396940000000001</v>
      </c>
      <c r="U82" s="5">
        <v>1.1072820000000001</v>
      </c>
      <c r="V82" s="5">
        <v>3.827785</v>
      </c>
      <c r="W82" s="5">
        <v>1.9758800000000001</v>
      </c>
      <c r="X82" s="5">
        <v>0</v>
      </c>
      <c r="Y82" s="5">
        <v>0.62704329999999997</v>
      </c>
      <c r="Z82" s="5">
        <v>2.7668520000000001</v>
      </c>
      <c r="AA82" s="5">
        <v>5.7171550000000002E-2</v>
      </c>
      <c r="AB82" s="5">
        <v>0.3099114</v>
      </c>
      <c r="AC82" s="5">
        <v>1.2813840000000001</v>
      </c>
    </row>
    <row r="83" spans="1:29" x14ac:dyDescent="0.2">
      <c r="A83" s="4" t="s">
        <v>23</v>
      </c>
      <c r="B83" s="5">
        <v>-0.51457799999999998</v>
      </c>
      <c r="C83" s="5">
        <v>0.67574330000000005</v>
      </c>
      <c r="D83" s="5">
        <v>0.8625834</v>
      </c>
      <c r="E83" s="5">
        <v>1.412677</v>
      </c>
      <c r="F83" s="5">
        <v>0.399366</v>
      </c>
      <c r="G83" s="5">
        <v>0.48857299999999998</v>
      </c>
      <c r="H83" s="5">
        <v>3.9011930000000001</v>
      </c>
      <c r="I83" s="5">
        <v>2.2183989999999998</v>
      </c>
      <c r="J83" s="5">
        <v>1.7026030000000001</v>
      </c>
      <c r="K83" s="5">
        <v>1.874117</v>
      </c>
      <c r="L83" s="5">
        <v>2.3246060000000002</v>
      </c>
      <c r="M83" s="5">
        <v>0.2308954</v>
      </c>
      <c r="N83" s="5">
        <v>0.75747200000000003</v>
      </c>
      <c r="O83" s="5">
        <v>0.3881406</v>
      </c>
      <c r="P83" s="5">
        <v>2.6695319999999998</v>
      </c>
      <c r="Q83" s="5">
        <v>1.4854879999999999</v>
      </c>
      <c r="R83" s="5">
        <v>1.250224</v>
      </c>
      <c r="S83" s="5">
        <v>1.592824</v>
      </c>
      <c r="T83" s="5">
        <v>1.710299</v>
      </c>
      <c r="U83" s="5">
        <v>1.3374710000000001</v>
      </c>
      <c r="V83" s="5">
        <v>-0.1142724</v>
      </c>
      <c r="W83" s="5">
        <v>-1.5010289999999999</v>
      </c>
      <c r="X83" s="5">
        <v>0.62704329999999997</v>
      </c>
      <c r="Y83" s="5">
        <v>0</v>
      </c>
      <c r="Z83" s="5">
        <v>0.75947739999999997</v>
      </c>
      <c r="AA83" s="5">
        <v>1.374441</v>
      </c>
      <c r="AB83" s="5">
        <v>0.56166320000000003</v>
      </c>
      <c r="AC83" s="5">
        <v>0.83748140000000004</v>
      </c>
    </row>
    <row r="84" spans="1:29" x14ac:dyDescent="0.2">
      <c r="A84" s="4" t="s">
        <v>24</v>
      </c>
      <c r="B84" s="5">
        <v>1.203478</v>
      </c>
      <c r="C84" s="5">
        <v>1.918547</v>
      </c>
      <c r="D84" s="5">
        <v>1.4018010000000001</v>
      </c>
      <c r="E84" s="5">
        <v>0.62151489999999998</v>
      </c>
      <c r="F84" s="5">
        <v>1.575075</v>
      </c>
      <c r="G84" s="5">
        <v>2.2724700000000002</v>
      </c>
      <c r="H84" s="5">
        <v>3.9289200000000002</v>
      </c>
      <c r="I84" s="5">
        <v>2.8865699999999999</v>
      </c>
      <c r="J84" s="5">
        <v>2.6292270000000002</v>
      </c>
      <c r="K84" s="5">
        <v>1.9833609999999999</v>
      </c>
      <c r="L84" s="5">
        <v>2.4559289999999998</v>
      </c>
      <c r="M84" s="5">
        <v>1.0354460000000001</v>
      </c>
      <c r="N84" s="5">
        <v>3.4266969999999999</v>
      </c>
      <c r="O84" s="5">
        <v>1.236826</v>
      </c>
      <c r="P84" s="5">
        <v>2.6036269999999999</v>
      </c>
      <c r="Q84" s="5">
        <v>1.0176670000000001</v>
      </c>
      <c r="R84" s="5">
        <v>2.4567770000000002</v>
      </c>
      <c r="S84" s="5">
        <v>1.7500899999999999</v>
      </c>
      <c r="T84" s="5">
        <v>3.516594</v>
      </c>
      <c r="U84" s="5">
        <v>0.48029569999999999</v>
      </c>
      <c r="V84" s="5">
        <v>3.2647550000000001</v>
      </c>
      <c r="W84" s="5">
        <v>1.4629570000000001</v>
      </c>
      <c r="X84" s="5">
        <v>2.7668520000000001</v>
      </c>
      <c r="Y84" s="5">
        <v>0.75947739999999997</v>
      </c>
      <c r="Z84" s="5">
        <v>0</v>
      </c>
      <c r="AA84" s="5">
        <v>-0.88892930000000003</v>
      </c>
      <c r="AB84" s="5">
        <v>3.4086280000000002</v>
      </c>
      <c r="AC84" s="5">
        <v>2.0231729999999999</v>
      </c>
    </row>
    <row r="85" spans="1:29" x14ac:dyDescent="0.2">
      <c r="A85" s="4" t="s">
        <v>25</v>
      </c>
      <c r="B85" s="5">
        <v>0.29026380000000002</v>
      </c>
      <c r="C85" s="5">
        <v>1.813423</v>
      </c>
      <c r="D85" s="5">
        <v>0.76418830000000004</v>
      </c>
      <c r="E85" s="5">
        <v>0.2341114</v>
      </c>
      <c r="F85" s="5">
        <v>0.92537670000000005</v>
      </c>
      <c r="G85" s="5">
        <v>1.511082</v>
      </c>
      <c r="H85" s="5">
        <v>2.7493750000000001</v>
      </c>
      <c r="I85" s="5">
        <v>1.379051</v>
      </c>
      <c r="J85" s="5">
        <v>0.98941990000000002</v>
      </c>
      <c r="K85" s="5">
        <v>0.33234599999999997</v>
      </c>
      <c r="L85" s="5">
        <v>0.27266869999999999</v>
      </c>
      <c r="M85" s="5">
        <v>-0.3045832</v>
      </c>
      <c r="N85" s="5">
        <v>0.52491650000000001</v>
      </c>
      <c r="O85" s="5">
        <v>-0.76050589999999996</v>
      </c>
      <c r="P85" s="5">
        <v>1.0922430000000001</v>
      </c>
      <c r="Q85" s="5">
        <v>0.93238529999999997</v>
      </c>
      <c r="R85" s="5">
        <v>1.159348</v>
      </c>
      <c r="S85" s="5">
        <v>0.98024120000000003</v>
      </c>
      <c r="T85" s="5">
        <v>0.76640280000000005</v>
      </c>
      <c r="U85" s="5">
        <v>0.64425390000000005</v>
      </c>
      <c r="V85" s="5">
        <v>0.41958859999999998</v>
      </c>
      <c r="W85" s="5">
        <v>-1.713932</v>
      </c>
      <c r="X85" s="5">
        <v>5.7171550000000002E-2</v>
      </c>
      <c r="Y85" s="5">
        <v>1.374441</v>
      </c>
      <c r="Z85" s="5">
        <v>-0.88892930000000003</v>
      </c>
      <c r="AA85" s="5">
        <v>0</v>
      </c>
      <c r="AB85" s="5">
        <v>-3.3028119999999999</v>
      </c>
      <c r="AC85" s="5">
        <v>-2.520222</v>
      </c>
    </row>
    <row r="86" spans="1:29" x14ac:dyDescent="0.2">
      <c r="A86" s="4" t="s">
        <v>26</v>
      </c>
      <c r="B86" s="5">
        <v>-0.47841669999999997</v>
      </c>
      <c r="C86" s="5">
        <v>0.90314760000000005</v>
      </c>
      <c r="D86" s="5">
        <v>0.97839790000000004</v>
      </c>
      <c r="E86" s="5">
        <v>-2.0629109999999999E-2</v>
      </c>
      <c r="F86" s="5">
        <v>0.93708800000000003</v>
      </c>
      <c r="G86" s="5">
        <v>1.710712</v>
      </c>
      <c r="H86" s="5">
        <v>2.8673229999999998</v>
      </c>
      <c r="I86" s="5">
        <v>1.6483540000000001</v>
      </c>
      <c r="J86" s="5">
        <v>1.0633760000000001</v>
      </c>
      <c r="K86" s="5">
        <v>0.82608729999999997</v>
      </c>
      <c r="L86" s="5">
        <v>1.1899470000000001</v>
      </c>
      <c r="M86" s="5">
        <v>0.5566046</v>
      </c>
      <c r="N86" s="5">
        <v>2.3593700000000002</v>
      </c>
      <c r="O86" s="5">
        <v>0.81707160000000001</v>
      </c>
      <c r="P86" s="5">
        <v>2.1556860000000002</v>
      </c>
      <c r="Q86" s="5">
        <v>0.2068246</v>
      </c>
      <c r="R86" s="5">
        <v>0.89236439999999995</v>
      </c>
      <c r="S86" s="5">
        <v>0.52092159999999998</v>
      </c>
      <c r="T86" s="5">
        <v>2.1451709999999999</v>
      </c>
      <c r="U86" s="5">
        <v>0.80275989999999997</v>
      </c>
      <c r="V86" s="5">
        <v>3.2769539999999999</v>
      </c>
      <c r="W86" s="5">
        <v>-1.4212</v>
      </c>
      <c r="X86" s="5">
        <v>0.3099114</v>
      </c>
      <c r="Y86" s="5">
        <v>0.56166320000000003</v>
      </c>
      <c r="Z86" s="5">
        <v>3.4086280000000002</v>
      </c>
      <c r="AA86" s="5">
        <v>-3.3028119999999999</v>
      </c>
      <c r="AB86" s="5">
        <v>0</v>
      </c>
      <c r="AC86" s="5">
        <v>0.87497190000000002</v>
      </c>
    </row>
    <row r="87" spans="1:29" x14ac:dyDescent="0.2">
      <c r="A87" s="4" t="s">
        <v>27</v>
      </c>
      <c r="B87" s="5">
        <v>1.1386810000000001</v>
      </c>
      <c r="C87" s="5">
        <v>2.490211</v>
      </c>
      <c r="D87" s="5">
        <v>1.6444479999999999</v>
      </c>
      <c r="E87" s="5">
        <v>1.1054790000000001</v>
      </c>
      <c r="F87" s="5">
        <v>0.73343879999999995</v>
      </c>
      <c r="G87" s="5">
        <v>1.7300759999999999</v>
      </c>
      <c r="H87" s="5">
        <v>2.7793920000000001</v>
      </c>
      <c r="I87" s="5">
        <v>0.93201290000000003</v>
      </c>
      <c r="J87" s="5">
        <v>1.5268219999999999</v>
      </c>
      <c r="K87" s="5">
        <v>0.72942439999999997</v>
      </c>
      <c r="L87" s="5">
        <v>0.56430230000000003</v>
      </c>
      <c r="M87" s="5">
        <v>-1.3998919999999999</v>
      </c>
      <c r="N87" s="5">
        <v>0.92205579999999998</v>
      </c>
      <c r="O87" s="5">
        <v>-4.9452080000000002E-2</v>
      </c>
      <c r="P87" s="5">
        <v>1.8091930000000001</v>
      </c>
      <c r="Q87" s="5">
        <v>0.70389659999999998</v>
      </c>
      <c r="R87" s="5">
        <v>1.303321</v>
      </c>
      <c r="S87" s="5">
        <v>1.4808859999999999</v>
      </c>
      <c r="T87" s="5">
        <v>1.7186170000000001</v>
      </c>
      <c r="U87" s="5">
        <v>0.96885189999999999</v>
      </c>
      <c r="V87" s="5">
        <v>1.2844040000000001</v>
      </c>
      <c r="W87" s="5">
        <v>-1.475811</v>
      </c>
      <c r="X87" s="5">
        <v>1.2813840000000001</v>
      </c>
      <c r="Y87" s="5">
        <v>0.83748140000000004</v>
      </c>
      <c r="Z87" s="5">
        <v>2.0231729999999999</v>
      </c>
      <c r="AA87" s="5">
        <v>-2.520222</v>
      </c>
      <c r="AB87" s="5">
        <v>0.87497190000000002</v>
      </c>
      <c r="AC87" s="5">
        <v>0</v>
      </c>
    </row>
    <row r="88" spans="1:29" s="3" customFormat="1" x14ac:dyDescent="0.2">
      <c r="A88" s="1" t="s">
        <v>31</v>
      </c>
      <c r="B88" s="2" t="s">
        <v>0</v>
      </c>
      <c r="C88" s="2" t="s">
        <v>1</v>
      </c>
      <c r="D88" s="2" t="s">
        <v>2</v>
      </c>
      <c r="E88" s="2" t="s">
        <v>3</v>
      </c>
      <c r="F88" s="2" t="s">
        <v>4</v>
      </c>
      <c r="G88" s="2" t="s">
        <v>5</v>
      </c>
      <c r="H88" s="2" t="s">
        <v>6</v>
      </c>
      <c r="I88" s="2" t="s">
        <v>7</v>
      </c>
      <c r="J88" s="2" t="s">
        <v>8</v>
      </c>
      <c r="K88" s="2" t="s">
        <v>9</v>
      </c>
      <c r="L88" s="2" t="s">
        <v>10</v>
      </c>
      <c r="M88" s="2" t="s">
        <v>11</v>
      </c>
      <c r="N88" s="2" t="s">
        <v>12</v>
      </c>
      <c r="O88" s="2" t="s">
        <v>13</v>
      </c>
      <c r="P88" s="2" t="s">
        <v>14</v>
      </c>
      <c r="Q88" s="2" t="s">
        <v>15</v>
      </c>
      <c r="R88" s="2" t="s">
        <v>16</v>
      </c>
      <c r="S88" s="2" t="s">
        <v>17</v>
      </c>
      <c r="T88" s="2" t="s">
        <v>18</v>
      </c>
      <c r="U88" s="2" t="s">
        <v>19</v>
      </c>
      <c r="V88" s="2" t="s">
        <v>20</v>
      </c>
      <c r="W88" s="2" t="s">
        <v>21</v>
      </c>
      <c r="X88" s="2" t="s">
        <v>22</v>
      </c>
      <c r="Y88" s="2" t="s">
        <v>23</v>
      </c>
      <c r="Z88" s="2" t="s">
        <v>24</v>
      </c>
      <c r="AA88" s="2" t="s">
        <v>25</v>
      </c>
      <c r="AB88" s="2" t="s">
        <v>26</v>
      </c>
      <c r="AC88" s="2" t="s">
        <v>27</v>
      </c>
    </row>
    <row r="89" spans="1:29" x14ac:dyDescent="0.2">
      <c r="A89" s="4" t="s">
        <v>0</v>
      </c>
      <c r="B89" s="5">
        <v>0</v>
      </c>
      <c r="C89" s="5">
        <v>-3.4241830000000002</v>
      </c>
      <c r="D89" s="5">
        <v>-0.72173759999999998</v>
      </c>
      <c r="E89" s="5">
        <v>-1.929214</v>
      </c>
      <c r="F89" s="5">
        <v>-0.1626996</v>
      </c>
      <c r="G89" s="5">
        <v>-0.276005</v>
      </c>
      <c r="H89" s="5">
        <v>-0.3434159</v>
      </c>
      <c r="I89" s="5">
        <v>-0.19495580000000001</v>
      </c>
      <c r="J89" s="5">
        <v>-0.65903699999999998</v>
      </c>
      <c r="K89" s="5">
        <v>-0.84452830000000001</v>
      </c>
      <c r="L89" s="5">
        <v>-1.6866730000000001</v>
      </c>
      <c r="M89" s="5">
        <v>-0.51793</v>
      </c>
      <c r="N89" s="5">
        <v>0.52853720000000004</v>
      </c>
      <c r="O89" s="5">
        <v>-2.6797909999999998</v>
      </c>
      <c r="P89" s="5">
        <v>0.38944669999999998</v>
      </c>
      <c r="Q89" s="5">
        <v>-1.0429170000000001</v>
      </c>
      <c r="R89" s="5">
        <v>-0.88497079999999995</v>
      </c>
      <c r="S89" s="5">
        <v>-0.72820649999999998</v>
      </c>
      <c r="T89" s="5">
        <v>-0.30696849999999998</v>
      </c>
      <c r="U89" s="5">
        <v>-0.63798699999999997</v>
      </c>
      <c r="V89" s="5">
        <v>-2.3374570000000001</v>
      </c>
      <c r="W89" s="5">
        <v>-1.8294760000000001</v>
      </c>
      <c r="X89" s="5">
        <v>0.56370399999999998</v>
      </c>
      <c r="Y89" s="5">
        <v>-3.4685079999999999</v>
      </c>
      <c r="Z89" s="5">
        <v>-0.51044290000000003</v>
      </c>
      <c r="AA89" s="5">
        <v>-1.2808079999999999</v>
      </c>
      <c r="AB89" s="5">
        <v>-1.2909839999999999</v>
      </c>
      <c r="AC89" s="5">
        <v>-0.61593969999999998</v>
      </c>
    </row>
    <row r="90" spans="1:29" x14ac:dyDescent="0.2">
      <c r="A90" s="4" t="s">
        <v>1</v>
      </c>
      <c r="B90" s="5">
        <v>-3.4241830000000002</v>
      </c>
      <c r="C90" s="5">
        <v>0</v>
      </c>
      <c r="D90" s="5">
        <v>-1.277053</v>
      </c>
      <c r="E90" s="5">
        <v>-1.1219939999999999</v>
      </c>
      <c r="F90" s="5">
        <v>-3.292475</v>
      </c>
      <c r="G90" s="5">
        <v>0.56780969999999997</v>
      </c>
      <c r="H90" s="5">
        <v>0.88593469999999996</v>
      </c>
      <c r="I90" s="5">
        <v>2.0935220000000001</v>
      </c>
      <c r="J90" s="5">
        <v>1.1380410000000001</v>
      </c>
      <c r="K90" s="5">
        <v>1.907049</v>
      </c>
      <c r="L90" s="5">
        <v>1.313965</v>
      </c>
      <c r="M90" s="5">
        <v>1.9013100000000001</v>
      </c>
      <c r="N90" s="5">
        <v>0.52090910000000001</v>
      </c>
      <c r="O90" s="5">
        <v>-4.2157069999999998E-2</v>
      </c>
      <c r="P90" s="5">
        <v>2.0113110000000001</v>
      </c>
      <c r="Q90" s="5">
        <v>4.1897579999999997E-2</v>
      </c>
      <c r="R90" s="5">
        <v>0.67301820000000001</v>
      </c>
      <c r="S90" s="5">
        <v>0.97484119999999996</v>
      </c>
      <c r="T90" s="5">
        <v>-0.3576473</v>
      </c>
      <c r="U90" s="5">
        <v>-0.13921939999999999</v>
      </c>
      <c r="V90" s="5">
        <v>1.509925</v>
      </c>
      <c r="W90" s="5">
        <v>1.76824</v>
      </c>
      <c r="X90" s="5">
        <v>-1.030524</v>
      </c>
      <c r="Y90" s="5">
        <v>-1.493743</v>
      </c>
      <c r="Z90" s="5">
        <v>-0.89398239999999995</v>
      </c>
      <c r="AA90" s="5">
        <v>-1.1825840000000001</v>
      </c>
      <c r="AB90" s="5">
        <v>-1.259803</v>
      </c>
      <c r="AC90" s="5">
        <v>-0.1103751</v>
      </c>
    </row>
    <row r="91" spans="1:29" x14ac:dyDescent="0.2">
      <c r="A91" s="4" t="s">
        <v>2</v>
      </c>
      <c r="B91" s="5">
        <v>-0.72173759999999998</v>
      </c>
      <c r="C91" s="5">
        <v>-1.277053</v>
      </c>
      <c r="D91" s="5">
        <v>0</v>
      </c>
      <c r="E91" s="5">
        <v>-1.61615</v>
      </c>
      <c r="F91" s="5">
        <v>-1.4446909999999999</v>
      </c>
      <c r="G91" s="5">
        <v>-0.43968980000000002</v>
      </c>
      <c r="H91" s="5">
        <v>-0.93545999999999996</v>
      </c>
      <c r="I91" s="5">
        <v>-0.1532858</v>
      </c>
      <c r="J91" s="5">
        <v>-0.65952639999999996</v>
      </c>
      <c r="K91" s="5">
        <v>-1.2272350000000001</v>
      </c>
      <c r="L91" s="5">
        <v>-1.3694839999999999</v>
      </c>
      <c r="M91" s="5">
        <v>-1.4607319999999999</v>
      </c>
      <c r="N91" s="5">
        <v>-0.35693419999999998</v>
      </c>
      <c r="O91" s="5">
        <v>-2.144927</v>
      </c>
      <c r="P91" s="5">
        <v>-0.41777750000000002</v>
      </c>
      <c r="Q91" s="5">
        <v>-0.74151429999999996</v>
      </c>
      <c r="R91" s="5">
        <v>-0.95057510000000001</v>
      </c>
      <c r="S91" s="5">
        <v>-0.72318260000000001</v>
      </c>
      <c r="T91" s="5">
        <v>7.65546E-2</v>
      </c>
      <c r="U91" s="5">
        <v>-0.73896189999999995</v>
      </c>
      <c r="V91" s="5">
        <v>-1.108636</v>
      </c>
      <c r="W91" s="5">
        <v>-1.0308850000000001</v>
      </c>
      <c r="X91" s="5">
        <v>-0.27111800000000003</v>
      </c>
      <c r="Y91" s="5">
        <v>-1.272745</v>
      </c>
      <c r="Z91" s="5">
        <v>-1.310222</v>
      </c>
      <c r="AA91" s="5">
        <v>-1.2917959999999999</v>
      </c>
      <c r="AB91" s="5">
        <v>-1.7093609999999999</v>
      </c>
      <c r="AC91" s="5">
        <v>-0.29248760000000001</v>
      </c>
    </row>
    <row r="92" spans="1:29" x14ac:dyDescent="0.2">
      <c r="A92" s="4" t="s">
        <v>3</v>
      </c>
      <c r="B92" s="5">
        <v>-1.929214</v>
      </c>
      <c r="C92" s="5">
        <v>-1.1219939999999999</v>
      </c>
      <c r="D92" s="5">
        <v>-1.61615</v>
      </c>
      <c r="E92" s="5">
        <v>0</v>
      </c>
      <c r="F92" s="5">
        <v>-1.873726</v>
      </c>
      <c r="G92" s="5">
        <v>0.13810700000000001</v>
      </c>
      <c r="H92" s="5">
        <v>0.73856310000000003</v>
      </c>
      <c r="I92" s="5">
        <v>-0.17458480000000001</v>
      </c>
      <c r="J92" s="5">
        <v>-1.473347</v>
      </c>
      <c r="K92" s="5">
        <v>-2.1183800000000002</v>
      </c>
      <c r="L92" s="5">
        <v>-1.076227</v>
      </c>
      <c r="M92" s="5">
        <v>-1.885068</v>
      </c>
      <c r="N92" s="5">
        <v>-2.7931949999999999</v>
      </c>
      <c r="O92" s="5">
        <v>-2.6809470000000002</v>
      </c>
      <c r="P92" s="5">
        <v>-2.1558090000000001</v>
      </c>
      <c r="Q92" s="5">
        <v>-2.6182609999999999</v>
      </c>
      <c r="R92" s="5">
        <v>-0.46423330000000002</v>
      </c>
      <c r="S92" s="5">
        <v>-0.44765929999999998</v>
      </c>
      <c r="T92" s="5">
        <v>-1.5583830000000001</v>
      </c>
      <c r="U92" s="5">
        <v>-1.3284050000000001</v>
      </c>
      <c r="V92" s="5">
        <v>-3.91289</v>
      </c>
      <c r="W92" s="5">
        <v>-3.3844699999999999</v>
      </c>
      <c r="X92" s="5">
        <v>-2.0461019999999999</v>
      </c>
      <c r="Y92" s="5">
        <v>-3.1363500000000002</v>
      </c>
      <c r="Z92" s="5">
        <v>-1.474707</v>
      </c>
      <c r="AA92" s="5">
        <v>-1.2656350000000001</v>
      </c>
      <c r="AB92" s="5">
        <v>-2.4428480000000001</v>
      </c>
      <c r="AC92" s="5">
        <v>-0.1377574</v>
      </c>
    </row>
    <row r="93" spans="1:29" x14ac:dyDescent="0.2">
      <c r="A93" s="4" t="s">
        <v>4</v>
      </c>
      <c r="B93" s="5">
        <v>-0.1626996</v>
      </c>
      <c r="C93" s="5">
        <v>-3.292475</v>
      </c>
      <c r="D93" s="5">
        <v>-1.4446909999999999</v>
      </c>
      <c r="E93" s="5">
        <v>-1.873726</v>
      </c>
      <c r="F93" s="5">
        <v>0</v>
      </c>
      <c r="G93" s="5">
        <v>-0.46008260000000001</v>
      </c>
      <c r="H93" s="5">
        <v>-1.2283010000000001</v>
      </c>
      <c r="I93" s="5">
        <v>-0.28677589999999997</v>
      </c>
      <c r="J93" s="5">
        <v>-1.2647109999999999</v>
      </c>
      <c r="K93" s="5">
        <v>-0.78873159999999998</v>
      </c>
      <c r="L93" s="5">
        <v>-1.246427</v>
      </c>
      <c r="M93" s="5">
        <v>-1.1126119999999999</v>
      </c>
      <c r="N93" s="5">
        <v>1.482718</v>
      </c>
      <c r="O93" s="5">
        <v>-2.8554430000000002</v>
      </c>
      <c r="P93" s="5">
        <v>1.7314670000000001</v>
      </c>
      <c r="Q93" s="5">
        <v>-1.169862</v>
      </c>
      <c r="R93" s="5">
        <v>-0.42675659999999999</v>
      </c>
      <c r="S93" s="5">
        <v>-1.239276</v>
      </c>
      <c r="T93" s="5">
        <v>-0.58616440000000003</v>
      </c>
      <c r="U93" s="5">
        <v>-0.79417210000000005</v>
      </c>
      <c r="V93" s="5">
        <v>-1.158674</v>
      </c>
      <c r="W93" s="5">
        <v>-0.93750860000000003</v>
      </c>
      <c r="X93" s="5">
        <v>1.8640220000000001</v>
      </c>
      <c r="Y93" s="5">
        <v>-3.120603</v>
      </c>
      <c r="Z93" s="5">
        <v>-1.3956440000000001</v>
      </c>
      <c r="AA93" s="5">
        <v>-1.289431</v>
      </c>
      <c r="AB93" s="5">
        <v>-1.688645</v>
      </c>
      <c r="AC93" s="5">
        <v>-0.7980583</v>
      </c>
    </row>
    <row r="94" spans="1:29" x14ac:dyDescent="0.2">
      <c r="A94" s="4" t="s">
        <v>5</v>
      </c>
      <c r="B94" s="5">
        <v>-0.276005</v>
      </c>
      <c r="C94" s="5">
        <v>0.56780969999999997</v>
      </c>
      <c r="D94" s="5">
        <v>-0.43968980000000002</v>
      </c>
      <c r="E94" s="5">
        <v>0.13810700000000001</v>
      </c>
      <c r="F94" s="5">
        <v>-0.46008260000000001</v>
      </c>
      <c r="G94" s="5">
        <v>0</v>
      </c>
      <c r="H94" s="5">
        <v>0.58880030000000005</v>
      </c>
      <c r="I94" s="5">
        <v>0.82290989999999997</v>
      </c>
      <c r="J94" s="5">
        <v>0.52498529999999999</v>
      </c>
      <c r="K94" s="5">
        <v>1.7715890000000001</v>
      </c>
      <c r="L94" s="5">
        <v>0.42675649999999998</v>
      </c>
      <c r="M94" s="5">
        <v>1.8261289999999999</v>
      </c>
      <c r="N94" s="5">
        <v>1.718683</v>
      </c>
      <c r="O94" s="5">
        <v>0.83117099999999999</v>
      </c>
      <c r="P94" s="5">
        <v>2.3967649999999998</v>
      </c>
      <c r="Q94" s="5">
        <v>0.87562320000000005</v>
      </c>
      <c r="R94" s="5">
        <v>0.54234859999999996</v>
      </c>
      <c r="S94" s="5">
        <v>0.89067289999999999</v>
      </c>
      <c r="T94" s="5">
        <v>1.2588079999999999</v>
      </c>
      <c r="U94" s="5">
        <v>0.39731460000000002</v>
      </c>
      <c r="V94" s="5">
        <v>1.7055389999999999</v>
      </c>
      <c r="W94" s="5">
        <v>1.4667870000000001</v>
      </c>
      <c r="X94" s="5">
        <v>1.1865220000000001</v>
      </c>
      <c r="Y94" s="5">
        <v>-1.4267449999999999</v>
      </c>
      <c r="Z94" s="5">
        <v>-0.57493729999999998</v>
      </c>
      <c r="AA94" s="5">
        <v>-0.98136869999999998</v>
      </c>
      <c r="AB94" s="5">
        <v>-1.037415</v>
      </c>
      <c r="AC94" s="5">
        <v>-0.37663570000000002</v>
      </c>
    </row>
    <row r="95" spans="1:29" x14ac:dyDescent="0.2">
      <c r="A95" s="4" t="s">
        <v>6</v>
      </c>
      <c r="B95" s="5">
        <v>-0.3434159</v>
      </c>
      <c r="C95" s="5">
        <v>0.88593469999999996</v>
      </c>
      <c r="D95" s="5">
        <v>-0.93545999999999996</v>
      </c>
      <c r="E95" s="5">
        <v>0.73856310000000003</v>
      </c>
      <c r="F95" s="5">
        <v>-1.2283010000000001</v>
      </c>
      <c r="G95" s="5">
        <v>0.58880030000000005</v>
      </c>
      <c r="H95" s="5">
        <v>0</v>
      </c>
      <c r="I95" s="5">
        <v>-1.1139410000000001</v>
      </c>
      <c r="J95" s="5">
        <v>-0.1766028</v>
      </c>
      <c r="K95" s="5">
        <v>-1.4315370000000001</v>
      </c>
      <c r="L95" s="5">
        <v>-1.365853</v>
      </c>
      <c r="M95" s="5">
        <v>-0.39458700000000002</v>
      </c>
      <c r="N95" s="5">
        <v>-1.1324270000000001</v>
      </c>
      <c r="O95" s="5">
        <v>-1.0397590000000001</v>
      </c>
      <c r="P95" s="5">
        <v>0.5243717</v>
      </c>
      <c r="Q95" s="5">
        <v>-0.4762477</v>
      </c>
      <c r="R95" s="5">
        <v>-0.45223039999999998</v>
      </c>
      <c r="S95" s="5">
        <v>-0.47004059999999998</v>
      </c>
      <c r="T95" s="5">
        <v>0.1370429</v>
      </c>
      <c r="U95" s="5">
        <v>4.2493379999999997E-2</v>
      </c>
      <c r="V95" s="5">
        <v>-0.67366289999999995</v>
      </c>
      <c r="W95" s="5">
        <v>-1.222955</v>
      </c>
      <c r="X95" s="5">
        <v>-0.36667339999999998</v>
      </c>
      <c r="Y95" s="5">
        <v>-0.25086510000000001</v>
      </c>
      <c r="Z95" s="5">
        <v>-1.741911</v>
      </c>
      <c r="AA95" s="5">
        <v>-0.38494539999999999</v>
      </c>
      <c r="AB95" s="5">
        <v>-3.0323370000000001</v>
      </c>
      <c r="AC95" s="5">
        <v>-0.63555379999999995</v>
      </c>
    </row>
    <row r="96" spans="1:29" x14ac:dyDescent="0.2">
      <c r="A96" s="4" t="s">
        <v>7</v>
      </c>
      <c r="B96" s="5">
        <v>-0.19495580000000001</v>
      </c>
      <c r="C96" s="5">
        <v>2.0935220000000001</v>
      </c>
      <c r="D96" s="5">
        <v>-0.1532858</v>
      </c>
      <c r="E96" s="5">
        <v>-0.17458480000000001</v>
      </c>
      <c r="F96" s="5">
        <v>-0.28677589999999997</v>
      </c>
      <c r="G96" s="5">
        <v>0.82290989999999997</v>
      </c>
      <c r="H96" s="5">
        <v>-1.1139410000000001</v>
      </c>
      <c r="I96" s="5">
        <v>0</v>
      </c>
      <c r="J96" s="5">
        <v>-1.221144</v>
      </c>
      <c r="K96" s="5">
        <v>-3.612659E-2</v>
      </c>
      <c r="L96" s="5">
        <v>-2.2671890000000001</v>
      </c>
      <c r="M96" s="5">
        <v>2.213327</v>
      </c>
      <c r="N96" s="5">
        <v>-0.15268860000000001</v>
      </c>
      <c r="O96" s="5">
        <v>-1.0642039999999999</v>
      </c>
      <c r="P96" s="5">
        <v>1.199757</v>
      </c>
      <c r="Q96" s="5">
        <v>0.9208094</v>
      </c>
      <c r="R96" s="5">
        <v>-0.41351739999999998</v>
      </c>
      <c r="S96" s="5">
        <v>1.5586789999999999</v>
      </c>
      <c r="T96" s="5">
        <v>0.47860380000000002</v>
      </c>
      <c r="U96" s="5">
        <v>-2.6317170000000001</v>
      </c>
      <c r="V96" s="5">
        <v>-0.19590150000000001</v>
      </c>
      <c r="W96" s="5">
        <v>0.29752079999999997</v>
      </c>
      <c r="X96" s="5">
        <v>1.2223980000000001</v>
      </c>
      <c r="Y96" s="5">
        <v>-1.0957399999999999</v>
      </c>
      <c r="Z96" s="5">
        <v>-0.16475860000000001</v>
      </c>
      <c r="AA96" s="5">
        <v>-0.63456230000000002</v>
      </c>
      <c r="AB96" s="5">
        <v>-1.8392440000000001</v>
      </c>
      <c r="AC96" s="5">
        <v>-1.347019</v>
      </c>
    </row>
    <row r="97" spans="1:29" x14ac:dyDescent="0.2">
      <c r="A97" s="4" t="s">
        <v>8</v>
      </c>
      <c r="B97" s="5">
        <v>-0.65903699999999998</v>
      </c>
      <c r="C97" s="5">
        <v>1.1380410000000001</v>
      </c>
      <c r="D97" s="5">
        <v>-0.65952639999999996</v>
      </c>
      <c r="E97" s="5">
        <v>-1.473347</v>
      </c>
      <c r="F97" s="5">
        <v>-1.2647109999999999</v>
      </c>
      <c r="G97" s="5">
        <v>0.52498529999999999</v>
      </c>
      <c r="H97" s="5">
        <v>-0.1766028</v>
      </c>
      <c r="I97" s="5">
        <v>-1.221144</v>
      </c>
      <c r="J97" s="5">
        <v>0</v>
      </c>
      <c r="K97" s="5">
        <v>-0.94506199999999996</v>
      </c>
      <c r="L97" s="5">
        <v>-2.2781099999999999</v>
      </c>
      <c r="M97" s="5">
        <v>-0.76315509999999998</v>
      </c>
      <c r="N97" s="5">
        <v>-1.69462</v>
      </c>
      <c r="O97" s="5">
        <v>-1.9097919999999999</v>
      </c>
      <c r="P97" s="5">
        <v>1.1766220000000001</v>
      </c>
      <c r="Q97" s="5">
        <v>-1.5764469999999999</v>
      </c>
      <c r="R97" s="5">
        <v>0.64775470000000002</v>
      </c>
      <c r="S97" s="5">
        <v>0.67186389999999996</v>
      </c>
      <c r="T97" s="5">
        <v>-0.55790839999999997</v>
      </c>
      <c r="U97" s="5">
        <v>-2.0337909999999999</v>
      </c>
      <c r="V97" s="5">
        <v>-0.99101989999999995</v>
      </c>
      <c r="W97" s="5">
        <v>-2.0190009999999998</v>
      </c>
      <c r="X97" s="5">
        <v>-0.27095079999999999</v>
      </c>
      <c r="Y97" s="5">
        <v>-2.396137</v>
      </c>
      <c r="Z97" s="5">
        <v>-1.775884</v>
      </c>
      <c r="AA97" s="5">
        <v>-2.0178310000000002</v>
      </c>
      <c r="AB97" s="5">
        <v>-3.584873</v>
      </c>
      <c r="AC97" s="5">
        <v>-1.857197</v>
      </c>
    </row>
    <row r="98" spans="1:29" x14ac:dyDescent="0.2">
      <c r="A98" s="4" t="s">
        <v>9</v>
      </c>
      <c r="B98" s="5">
        <v>-0.84452830000000001</v>
      </c>
      <c r="C98" s="5">
        <v>1.907049</v>
      </c>
      <c r="D98" s="5">
        <v>-1.2272350000000001</v>
      </c>
      <c r="E98" s="5">
        <v>-2.1183800000000002</v>
      </c>
      <c r="F98" s="5">
        <v>-0.78873159999999998</v>
      </c>
      <c r="G98" s="5">
        <v>1.7715890000000001</v>
      </c>
      <c r="H98" s="5">
        <v>-1.4315370000000001</v>
      </c>
      <c r="I98" s="5">
        <v>-3.612659E-2</v>
      </c>
      <c r="J98" s="5">
        <v>-0.94506199999999996</v>
      </c>
      <c r="K98" s="5">
        <v>0</v>
      </c>
      <c r="L98" s="5">
        <v>-2.344309</v>
      </c>
      <c r="M98" s="5">
        <v>1.047132</v>
      </c>
      <c r="N98" s="5">
        <v>-1.9227529999999999</v>
      </c>
      <c r="O98" s="5">
        <v>0.25372299999999998</v>
      </c>
      <c r="P98" s="5">
        <v>0.43344850000000001</v>
      </c>
      <c r="Q98" s="5">
        <v>-4.8651920000000001E-2</v>
      </c>
      <c r="R98" s="5">
        <v>-0.30896240000000003</v>
      </c>
      <c r="S98" s="5">
        <v>6.0286239999999998E-2</v>
      </c>
      <c r="T98" s="5">
        <v>-1.1525319999999999</v>
      </c>
      <c r="U98" s="5">
        <v>-3.28532</v>
      </c>
      <c r="V98" s="5">
        <v>5.0888940000000001E-2</v>
      </c>
      <c r="W98" s="5">
        <v>-0.5415643</v>
      </c>
      <c r="X98" s="5">
        <v>-1.0000150000000001</v>
      </c>
      <c r="Y98" s="5">
        <v>-1.4146730000000001</v>
      </c>
      <c r="Z98" s="5">
        <v>-1.6994279999999999</v>
      </c>
      <c r="AA98" s="5">
        <v>-1.8843669999999999</v>
      </c>
      <c r="AB98" s="5">
        <v>-3.4228459999999998</v>
      </c>
      <c r="AC98" s="5">
        <v>-2.2440910000000001</v>
      </c>
    </row>
    <row r="99" spans="1:29" x14ac:dyDescent="0.2">
      <c r="A99" s="4" t="s">
        <v>10</v>
      </c>
      <c r="B99" s="5">
        <v>-1.6866730000000001</v>
      </c>
      <c r="C99" s="5">
        <v>1.313965</v>
      </c>
      <c r="D99" s="5">
        <v>-1.3694839999999999</v>
      </c>
      <c r="E99" s="5">
        <v>-1.076227</v>
      </c>
      <c r="F99" s="5">
        <v>-1.246427</v>
      </c>
      <c r="G99" s="5">
        <v>0.42675649999999998</v>
      </c>
      <c r="H99" s="5">
        <v>-1.365853</v>
      </c>
      <c r="I99" s="5">
        <v>-2.2671890000000001</v>
      </c>
      <c r="J99" s="5">
        <v>-2.2781099999999999</v>
      </c>
      <c r="K99" s="5">
        <v>-2.344309</v>
      </c>
      <c r="L99" s="5">
        <v>0</v>
      </c>
      <c r="M99" s="5">
        <v>-1.8551120000000001</v>
      </c>
      <c r="N99" s="5">
        <v>-2.2042259999999998</v>
      </c>
      <c r="O99" s="5">
        <v>-1.0024219999999999</v>
      </c>
      <c r="P99" s="5">
        <v>-1.4874499999999999</v>
      </c>
      <c r="Q99" s="5">
        <v>-1.600967</v>
      </c>
      <c r="R99" s="5">
        <v>-1.4853160000000001</v>
      </c>
      <c r="S99" s="5">
        <v>-0.96305439999999998</v>
      </c>
      <c r="T99" s="5">
        <v>-1.0876209999999999</v>
      </c>
      <c r="U99" s="5">
        <v>-2.5106709999999999</v>
      </c>
      <c r="V99" s="5">
        <v>-1.8888039999999999</v>
      </c>
      <c r="W99" s="5">
        <v>-1.8438600000000001</v>
      </c>
      <c r="X99" s="5">
        <v>-1.4166730000000001</v>
      </c>
      <c r="Y99" s="5">
        <v>-1.336022</v>
      </c>
      <c r="Z99" s="5">
        <v>-2.4933019999999999</v>
      </c>
      <c r="AA99" s="5">
        <v>-3.023333</v>
      </c>
      <c r="AB99" s="5">
        <v>-3.4863339999999998</v>
      </c>
      <c r="AC99" s="5">
        <v>-3.5136690000000002</v>
      </c>
    </row>
    <row r="100" spans="1:29" x14ac:dyDescent="0.2">
      <c r="A100" s="4" t="s">
        <v>11</v>
      </c>
      <c r="B100" s="5">
        <v>-0.51793</v>
      </c>
      <c r="C100" s="5">
        <v>1.9013100000000001</v>
      </c>
      <c r="D100" s="5">
        <v>-1.4607319999999999</v>
      </c>
      <c r="E100" s="5">
        <v>-1.885068</v>
      </c>
      <c r="F100" s="5">
        <v>-1.1126119999999999</v>
      </c>
      <c r="G100" s="5">
        <v>1.8261289999999999</v>
      </c>
      <c r="H100" s="5">
        <v>-0.39458700000000002</v>
      </c>
      <c r="I100" s="5">
        <v>2.213327</v>
      </c>
      <c r="J100" s="5">
        <v>-0.76315509999999998</v>
      </c>
      <c r="K100" s="5">
        <v>1.047132</v>
      </c>
      <c r="L100" s="5">
        <v>-1.8551120000000001</v>
      </c>
      <c r="M100" s="5">
        <v>0</v>
      </c>
      <c r="N100" s="5">
        <v>-1.5617239999999999</v>
      </c>
      <c r="O100" s="5">
        <v>0.86130930000000006</v>
      </c>
      <c r="P100" s="5">
        <v>-1.3008789999999999</v>
      </c>
      <c r="Q100" s="5">
        <v>-4.1439539999999997E-2</v>
      </c>
      <c r="R100" s="5">
        <v>-0.67589319999999997</v>
      </c>
      <c r="S100" s="5">
        <v>0.72610520000000001</v>
      </c>
      <c r="T100" s="5">
        <v>-1.433702</v>
      </c>
      <c r="U100" s="5">
        <v>-4.2961970000000003</v>
      </c>
      <c r="V100" s="5">
        <v>-0.53685859999999996</v>
      </c>
      <c r="W100" s="5">
        <v>0.33269070000000001</v>
      </c>
      <c r="X100" s="5">
        <v>-1.110257</v>
      </c>
      <c r="Y100" s="5">
        <v>-1.523717</v>
      </c>
      <c r="Z100" s="5">
        <v>-2.4552019999999999</v>
      </c>
      <c r="AA100" s="5">
        <v>-4.0788659999999997</v>
      </c>
      <c r="AB100" s="5">
        <v>-2.0280710000000002</v>
      </c>
      <c r="AC100" s="5">
        <v>-4.8079999999999998</v>
      </c>
    </row>
    <row r="101" spans="1:29" x14ac:dyDescent="0.2">
      <c r="A101" s="4" t="s">
        <v>12</v>
      </c>
      <c r="B101" s="5">
        <v>0.52853720000000004</v>
      </c>
      <c r="C101" s="5">
        <v>0.52090910000000001</v>
      </c>
      <c r="D101" s="5">
        <v>-0.35693419999999998</v>
      </c>
      <c r="E101" s="5">
        <v>-2.7931949999999999</v>
      </c>
      <c r="F101" s="5">
        <v>1.482718</v>
      </c>
      <c r="G101" s="5">
        <v>1.718683</v>
      </c>
      <c r="H101" s="5">
        <v>-1.1324270000000001</v>
      </c>
      <c r="I101" s="5">
        <v>-0.15268860000000001</v>
      </c>
      <c r="J101" s="5">
        <v>-1.69462</v>
      </c>
      <c r="K101" s="5">
        <v>-1.9227529999999999</v>
      </c>
      <c r="L101" s="5">
        <v>-2.2042259999999998</v>
      </c>
      <c r="M101" s="5">
        <v>-1.5617239999999999</v>
      </c>
      <c r="N101" s="5">
        <v>0</v>
      </c>
      <c r="O101" s="5">
        <v>-1.396706</v>
      </c>
      <c r="P101" s="5">
        <v>-0.72655910000000001</v>
      </c>
      <c r="Q101" s="5">
        <v>-2.579393</v>
      </c>
      <c r="R101" s="5">
        <v>0.74838950000000004</v>
      </c>
      <c r="S101" s="5">
        <v>-0.15785109999999999</v>
      </c>
      <c r="T101" s="5">
        <v>-0.42256300000000002</v>
      </c>
      <c r="U101" s="5">
        <v>-2.133051</v>
      </c>
      <c r="V101" s="5">
        <v>9.5223569999999993E-2</v>
      </c>
      <c r="W101" s="5">
        <v>-1.8930830000000001</v>
      </c>
      <c r="X101" s="5">
        <v>4.2648499999999999E-2</v>
      </c>
      <c r="Y101" s="5">
        <v>-2.49315</v>
      </c>
      <c r="Z101" s="5">
        <v>-0.78271210000000002</v>
      </c>
      <c r="AA101" s="5">
        <v>-1.4717709999999999</v>
      </c>
      <c r="AB101" s="5">
        <v>-1.14019</v>
      </c>
      <c r="AC101" s="5">
        <v>-1.6975199999999999</v>
      </c>
    </row>
    <row r="102" spans="1:29" x14ac:dyDescent="0.2">
      <c r="A102" s="4" t="s">
        <v>13</v>
      </c>
      <c r="B102" s="5">
        <v>-2.6797909999999998</v>
      </c>
      <c r="C102" s="5">
        <v>-4.2157069999999998E-2</v>
      </c>
      <c r="D102" s="5">
        <v>-2.144927</v>
      </c>
      <c r="E102" s="5">
        <v>-2.6809470000000002</v>
      </c>
      <c r="F102" s="5">
        <v>-2.8554430000000002</v>
      </c>
      <c r="G102" s="5">
        <v>0.83117099999999999</v>
      </c>
      <c r="H102" s="5">
        <v>-1.0397590000000001</v>
      </c>
      <c r="I102" s="5">
        <v>-1.0642039999999999</v>
      </c>
      <c r="J102" s="5">
        <v>-1.9097919999999999</v>
      </c>
      <c r="K102" s="5">
        <v>0.25372299999999998</v>
      </c>
      <c r="L102" s="5">
        <v>-1.0024219999999999</v>
      </c>
      <c r="M102" s="5">
        <v>0.86130930000000006</v>
      </c>
      <c r="N102" s="5">
        <v>-1.396706</v>
      </c>
      <c r="O102" s="5">
        <v>0</v>
      </c>
      <c r="P102" s="5">
        <v>-1.393543</v>
      </c>
      <c r="Q102" s="5">
        <v>-0.97043559999999995</v>
      </c>
      <c r="R102" s="5">
        <v>-2.748783</v>
      </c>
      <c r="S102" s="5">
        <v>-1.3614109999999999</v>
      </c>
      <c r="T102" s="5">
        <v>-0.56446439999999998</v>
      </c>
      <c r="U102" s="5">
        <v>-1.5894889999999999</v>
      </c>
      <c r="V102" s="5">
        <v>-1.6894990000000001</v>
      </c>
      <c r="W102" s="5">
        <v>-1.8497779999999999</v>
      </c>
      <c r="X102" s="5">
        <v>-2.2529080000000001</v>
      </c>
      <c r="Y102" s="5">
        <v>-2.5524110000000002</v>
      </c>
      <c r="Z102" s="5">
        <v>-0.48223080000000001</v>
      </c>
      <c r="AA102" s="5">
        <v>-2.6159330000000001</v>
      </c>
      <c r="AB102" s="5">
        <v>-1.7264539999999999</v>
      </c>
      <c r="AC102" s="5">
        <v>-2.1379739999999998</v>
      </c>
    </row>
    <row r="103" spans="1:29" x14ac:dyDescent="0.2">
      <c r="A103" s="4" t="s">
        <v>14</v>
      </c>
      <c r="B103" s="5">
        <v>0.38944669999999998</v>
      </c>
      <c r="C103" s="5">
        <v>2.0113110000000001</v>
      </c>
      <c r="D103" s="5">
        <v>-0.41777750000000002</v>
      </c>
      <c r="E103" s="5">
        <v>-2.1558090000000001</v>
      </c>
      <c r="F103" s="5">
        <v>1.7314670000000001</v>
      </c>
      <c r="G103" s="5">
        <v>2.3967649999999998</v>
      </c>
      <c r="H103" s="5">
        <v>0.5243717</v>
      </c>
      <c r="I103" s="5">
        <v>1.199757</v>
      </c>
      <c r="J103" s="5">
        <v>1.1766220000000001</v>
      </c>
      <c r="K103" s="5">
        <v>0.43344850000000001</v>
      </c>
      <c r="L103" s="5">
        <v>-1.4874499999999999</v>
      </c>
      <c r="M103" s="5">
        <v>-1.3008789999999999</v>
      </c>
      <c r="N103" s="5">
        <v>-0.72655910000000001</v>
      </c>
      <c r="O103" s="5">
        <v>-1.393543</v>
      </c>
      <c r="P103" s="5">
        <v>0</v>
      </c>
      <c r="Q103" s="5">
        <v>-1.254839</v>
      </c>
      <c r="R103" s="5">
        <v>0.89021459999999997</v>
      </c>
      <c r="S103" s="5">
        <v>1.2849440000000001</v>
      </c>
      <c r="T103" s="5">
        <v>1.096698</v>
      </c>
      <c r="U103" s="5">
        <v>-0.94859329999999997</v>
      </c>
      <c r="V103" s="5">
        <v>-0.4130895</v>
      </c>
      <c r="W103" s="5">
        <v>0.78509340000000005</v>
      </c>
      <c r="X103" s="5">
        <v>0.28713109999999997</v>
      </c>
      <c r="Y103" s="5">
        <v>-1.959918</v>
      </c>
      <c r="Z103" s="5">
        <v>-1.493908</v>
      </c>
      <c r="AA103" s="5">
        <v>-2.168536</v>
      </c>
      <c r="AB103" s="5">
        <v>-2.1035569999999999</v>
      </c>
      <c r="AC103" s="5">
        <v>-2.0178400000000001</v>
      </c>
    </row>
    <row r="104" spans="1:29" x14ac:dyDescent="0.2">
      <c r="A104" s="4" t="s">
        <v>15</v>
      </c>
      <c r="B104" s="5">
        <v>-1.0429170000000001</v>
      </c>
      <c r="C104" s="5">
        <v>4.1897579999999997E-2</v>
      </c>
      <c r="D104" s="5">
        <v>-0.74151429999999996</v>
      </c>
      <c r="E104" s="5">
        <v>-2.6182609999999999</v>
      </c>
      <c r="F104" s="5">
        <v>-1.169862</v>
      </c>
      <c r="G104" s="5">
        <v>0.87562320000000005</v>
      </c>
      <c r="H104" s="5">
        <v>-0.4762477</v>
      </c>
      <c r="I104" s="5">
        <v>0.9208094</v>
      </c>
      <c r="J104" s="5">
        <v>-1.5764469999999999</v>
      </c>
      <c r="K104" s="5">
        <v>-4.8651920000000001E-2</v>
      </c>
      <c r="L104" s="5">
        <v>-1.600967</v>
      </c>
      <c r="M104" s="5">
        <v>-4.1439539999999997E-2</v>
      </c>
      <c r="N104" s="5">
        <v>-2.579393</v>
      </c>
      <c r="O104" s="5">
        <v>-0.97043559999999995</v>
      </c>
      <c r="P104" s="5">
        <v>-1.254839</v>
      </c>
      <c r="Q104" s="5">
        <v>0</v>
      </c>
      <c r="R104" s="5">
        <v>-1.6070180000000001</v>
      </c>
      <c r="S104" s="5">
        <v>-1.861742</v>
      </c>
      <c r="T104" s="5">
        <v>-1.4868250000000001</v>
      </c>
      <c r="U104" s="5">
        <v>-2.7630889999999999</v>
      </c>
      <c r="V104" s="5">
        <v>-0.98752510000000004</v>
      </c>
      <c r="W104" s="5">
        <v>-0.47275879999999998</v>
      </c>
      <c r="X104" s="5">
        <v>-0.81711719999999999</v>
      </c>
      <c r="Y104" s="5">
        <v>-2.123186</v>
      </c>
      <c r="Z104" s="5">
        <v>-0.49327009999999999</v>
      </c>
      <c r="AA104" s="5">
        <v>-2.4798879999999999</v>
      </c>
      <c r="AB104" s="5">
        <v>-3.7830469999999998</v>
      </c>
      <c r="AC104" s="5">
        <v>-2.3649079999999998</v>
      </c>
    </row>
    <row r="105" spans="1:29" x14ac:dyDescent="0.2">
      <c r="A105" s="4" t="s">
        <v>16</v>
      </c>
      <c r="B105" s="5">
        <v>-0.88497079999999995</v>
      </c>
      <c r="C105" s="5">
        <v>0.67301820000000001</v>
      </c>
      <c r="D105" s="5">
        <v>-0.95057510000000001</v>
      </c>
      <c r="E105" s="5">
        <v>-0.46423330000000002</v>
      </c>
      <c r="F105" s="5">
        <v>-0.42675659999999999</v>
      </c>
      <c r="G105" s="5">
        <v>0.54234859999999996</v>
      </c>
      <c r="H105" s="5">
        <v>-0.45223039999999998</v>
      </c>
      <c r="I105" s="5">
        <v>-0.41351739999999998</v>
      </c>
      <c r="J105" s="5">
        <v>0.64775470000000002</v>
      </c>
      <c r="K105" s="5">
        <v>-0.30896240000000003</v>
      </c>
      <c r="L105" s="5">
        <v>-1.4853160000000001</v>
      </c>
      <c r="M105" s="5">
        <v>-0.67589319999999997</v>
      </c>
      <c r="N105" s="5">
        <v>0.74838950000000004</v>
      </c>
      <c r="O105" s="5">
        <v>-2.748783</v>
      </c>
      <c r="P105" s="5">
        <v>0.89021459999999997</v>
      </c>
      <c r="Q105" s="5">
        <v>-1.6070180000000001</v>
      </c>
      <c r="R105" s="5">
        <v>0</v>
      </c>
      <c r="S105" s="5">
        <v>-0.65395990000000004</v>
      </c>
      <c r="T105" s="5">
        <v>-0.60216309999999995</v>
      </c>
      <c r="U105" s="5">
        <v>-0.85677859999999995</v>
      </c>
      <c r="V105" s="5">
        <v>-0.1943964</v>
      </c>
      <c r="W105" s="5">
        <v>-0.59380290000000002</v>
      </c>
      <c r="X105" s="5">
        <v>6.806487E-2</v>
      </c>
      <c r="Y105" s="5">
        <v>-1.9033739999999999</v>
      </c>
      <c r="Z105" s="5">
        <v>-1.342919</v>
      </c>
      <c r="AA105" s="5">
        <v>-2.0170750000000002</v>
      </c>
      <c r="AB105" s="5">
        <v>-2.9226749999999999</v>
      </c>
      <c r="AC105" s="5">
        <v>-1.9430890000000001</v>
      </c>
    </row>
    <row r="106" spans="1:29" x14ac:dyDescent="0.2">
      <c r="A106" s="4" t="s">
        <v>17</v>
      </c>
      <c r="B106" s="5">
        <v>-0.72820649999999998</v>
      </c>
      <c r="C106" s="5">
        <v>0.97484119999999996</v>
      </c>
      <c r="D106" s="5">
        <v>-0.72318260000000001</v>
      </c>
      <c r="E106" s="5">
        <v>-0.44765929999999998</v>
      </c>
      <c r="F106" s="5">
        <v>-1.239276</v>
      </c>
      <c r="G106" s="5">
        <v>0.89067289999999999</v>
      </c>
      <c r="H106" s="5">
        <v>-0.47004059999999998</v>
      </c>
      <c r="I106" s="5">
        <v>1.5586789999999999</v>
      </c>
      <c r="J106" s="5">
        <v>0.67186389999999996</v>
      </c>
      <c r="K106" s="5">
        <v>6.0286239999999998E-2</v>
      </c>
      <c r="L106" s="5">
        <v>-0.96305439999999998</v>
      </c>
      <c r="M106" s="5">
        <v>0.72610520000000001</v>
      </c>
      <c r="N106" s="5">
        <v>-0.15785109999999999</v>
      </c>
      <c r="O106" s="5">
        <v>-1.3614109999999999</v>
      </c>
      <c r="P106" s="5">
        <v>1.2849440000000001</v>
      </c>
      <c r="Q106" s="5">
        <v>-1.861742</v>
      </c>
      <c r="R106" s="5">
        <v>-0.65395990000000004</v>
      </c>
      <c r="S106" s="5">
        <v>0</v>
      </c>
      <c r="T106" s="5">
        <v>-0.30866860000000002</v>
      </c>
      <c r="U106" s="5">
        <v>-1.2956970000000001</v>
      </c>
      <c r="V106" s="5">
        <v>-0.63288770000000005</v>
      </c>
      <c r="W106" s="5">
        <v>-1.280054</v>
      </c>
      <c r="X106" s="5">
        <v>-0.57570180000000004</v>
      </c>
      <c r="Y106" s="5">
        <v>-1.3499859999999999</v>
      </c>
      <c r="Z106" s="5">
        <v>-1.3373999999999999</v>
      </c>
      <c r="AA106" s="5">
        <v>-2.1534300000000002</v>
      </c>
      <c r="AB106" s="5">
        <v>-3.591072</v>
      </c>
      <c r="AC106" s="5">
        <v>-2.0254409999999998</v>
      </c>
    </row>
    <row r="107" spans="1:29" x14ac:dyDescent="0.2">
      <c r="A107" s="4" t="s">
        <v>18</v>
      </c>
      <c r="B107" s="5">
        <v>-0.30696849999999998</v>
      </c>
      <c r="C107" s="5">
        <v>-0.3576473</v>
      </c>
      <c r="D107" s="5">
        <v>7.65546E-2</v>
      </c>
      <c r="E107" s="5">
        <v>-1.5583830000000001</v>
      </c>
      <c r="F107" s="5">
        <v>-0.58616440000000003</v>
      </c>
      <c r="G107" s="5">
        <v>1.2588079999999999</v>
      </c>
      <c r="H107" s="5">
        <v>0.1370429</v>
      </c>
      <c r="I107" s="5">
        <v>0.47860380000000002</v>
      </c>
      <c r="J107" s="5">
        <v>-0.55790839999999997</v>
      </c>
      <c r="K107" s="5">
        <v>-1.1525319999999999</v>
      </c>
      <c r="L107" s="5">
        <v>-1.0876209999999999</v>
      </c>
      <c r="M107" s="5">
        <v>-1.433702</v>
      </c>
      <c r="N107" s="5">
        <v>-0.42256300000000002</v>
      </c>
      <c r="O107" s="5">
        <v>-0.56446439999999998</v>
      </c>
      <c r="P107" s="5">
        <v>1.096698</v>
      </c>
      <c r="Q107" s="5">
        <v>-1.4868250000000001</v>
      </c>
      <c r="R107" s="5">
        <v>-0.60216309999999995</v>
      </c>
      <c r="S107" s="5">
        <v>-0.30866860000000002</v>
      </c>
      <c r="T107" s="5">
        <v>0</v>
      </c>
      <c r="U107" s="5">
        <v>0.85169010000000001</v>
      </c>
      <c r="V107" s="5">
        <v>-1.331448</v>
      </c>
      <c r="W107" s="5">
        <v>-1.19536</v>
      </c>
      <c r="X107" s="5">
        <v>-8.4766289999999994E-2</v>
      </c>
      <c r="Y107" s="5">
        <v>-0.44934370000000001</v>
      </c>
      <c r="Z107" s="5">
        <v>-0.1117831</v>
      </c>
      <c r="AA107" s="5">
        <v>-2.0494720000000002</v>
      </c>
      <c r="AB107" s="5">
        <v>-0.63573250000000003</v>
      </c>
      <c r="AC107" s="5">
        <v>-0.43437029999999999</v>
      </c>
    </row>
    <row r="108" spans="1:29" x14ac:dyDescent="0.2">
      <c r="A108" s="4" t="s">
        <v>19</v>
      </c>
      <c r="B108" s="5">
        <v>-0.63798699999999997</v>
      </c>
      <c r="C108" s="5">
        <v>-0.13921939999999999</v>
      </c>
      <c r="D108" s="5">
        <v>-0.73896189999999995</v>
      </c>
      <c r="E108" s="5">
        <v>-1.3284050000000001</v>
      </c>
      <c r="F108" s="5">
        <v>-0.79417210000000005</v>
      </c>
      <c r="G108" s="5">
        <v>0.39731460000000002</v>
      </c>
      <c r="H108" s="5">
        <v>4.2493379999999997E-2</v>
      </c>
      <c r="I108" s="5">
        <v>-2.6317170000000001</v>
      </c>
      <c r="J108" s="5">
        <v>-2.0337909999999999</v>
      </c>
      <c r="K108" s="5">
        <v>-3.28532</v>
      </c>
      <c r="L108" s="5">
        <v>-2.5106709999999999</v>
      </c>
      <c r="M108" s="5">
        <v>-4.2961970000000003</v>
      </c>
      <c r="N108" s="5">
        <v>-2.133051</v>
      </c>
      <c r="O108" s="5">
        <v>-1.5894889999999999</v>
      </c>
      <c r="P108" s="5">
        <v>-0.94859329999999997</v>
      </c>
      <c r="Q108" s="5">
        <v>-2.7630889999999999</v>
      </c>
      <c r="R108" s="5">
        <v>-0.85677859999999995</v>
      </c>
      <c r="S108" s="5">
        <v>-1.2956970000000001</v>
      </c>
      <c r="T108" s="5">
        <v>0.85169010000000001</v>
      </c>
      <c r="U108" s="5">
        <v>0</v>
      </c>
      <c r="V108" s="5">
        <v>-2.6431279999999999</v>
      </c>
      <c r="W108" s="5">
        <v>-4.4607400000000004</v>
      </c>
      <c r="X108" s="5">
        <v>-1.335167</v>
      </c>
      <c r="Y108" s="5">
        <v>-7.1078489999999994E-2</v>
      </c>
      <c r="Z108" s="5">
        <v>-1.485814</v>
      </c>
      <c r="AA108" s="5">
        <v>-1.8128249999999999</v>
      </c>
      <c r="AB108" s="5">
        <v>-2.4054799999999998</v>
      </c>
      <c r="AC108" s="5">
        <v>-1.018886</v>
      </c>
    </row>
    <row r="109" spans="1:29" x14ac:dyDescent="0.2">
      <c r="A109" s="4" t="s">
        <v>20</v>
      </c>
      <c r="B109" s="5">
        <v>-2.3374570000000001</v>
      </c>
      <c r="C109" s="5">
        <v>1.509925</v>
      </c>
      <c r="D109" s="5">
        <v>-1.108636</v>
      </c>
      <c r="E109" s="5">
        <v>-3.91289</v>
      </c>
      <c r="F109" s="5">
        <v>-1.158674</v>
      </c>
      <c r="G109" s="5">
        <v>1.7055389999999999</v>
      </c>
      <c r="H109" s="5">
        <v>-0.67366289999999995</v>
      </c>
      <c r="I109" s="5">
        <v>-0.19590150000000001</v>
      </c>
      <c r="J109" s="5">
        <v>-0.99101989999999995</v>
      </c>
      <c r="K109" s="5">
        <v>5.0888940000000001E-2</v>
      </c>
      <c r="L109" s="5">
        <v>-1.8888039999999999</v>
      </c>
      <c r="M109" s="5">
        <v>-0.53685859999999996</v>
      </c>
      <c r="N109" s="5">
        <v>9.5223569999999993E-2</v>
      </c>
      <c r="O109" s="5">
        <v>-1.6894990000000001</v>
      </c>
      <c r="P109" s="5">
        <v>-0.4130895</v>
      </c>
      <c r="Q109" s="5">
        <v>-0.98752510000000004</v>
      </c>
      <c r="R109" s="5">
        <v>-0.1943964</v>
      </c>
      <c r="S109" s="5">
        <v>-0.63288770000000005</v>
      </c>
      <c r="T109" s="5">
        <v>-1.331448</v>
      </c>
      <c r="U109" s="5">
        <v>-2.6431279999999999</v>
      </c>
      <c r="V109" s="5">
        <v>0</v>
      </c>
      <c r="W109" s="5">
        <v>-0.33024940000000003</v>
      </c>
      <c r="X109" s="5">
        <v>-0.29304479999999999</v>
      </c>
      <c r="Y109" s="5">
        <v>-2.5407760000000001</v>
      </c>
      <c r="Z109" s="5">
        <v>-0.62627999999999995</v>
      </c>
      <c r="AA109" s="5">
        <v>-1.884881</v>
      </c>
      <c r="AB109" s="5">
        <v>-1.240184</v>
      </c>
      <c r="AC109" s="5">
        <v>-1.5807370000000001</v>
      </c>
    </row>
    <row r="110" spans="1:29" x14ac:dyDescent="0.2">
      <c r="A110" s="4" t="s">
        <v>21</v>
      </c>
      <c r="B110" s="5">
        <v>-1.8294760000000001</v>
      </c>
      <c r="C110" s="5">
        <v>1.76824</v>
      </c>
      <c r="D110" s="5">
        <v>-1.0308850000000001</v>
      </c>
      <c r="E110" s="5">
        <v>-3.3844699999999999</v>
      </c>
      <c r="F110" s="5">
        <v>-0.93750860000000003</v>
      </c>
      <c r="G110" s="5">
        <v>1.4667870000000001</v>
      </c>
      <c r="H110" s="5">
        <v>-1.222955</v>
      </c>
      <c r="I110" s="5">
        <v>0.29752079999999997</v>
      </c>
      <c r="J110" s="5">
        <v>-2.0190009999999998</v>
      </c>
      <c r="K110" s="5">
        <v>-0.5415643</v>
      </c>
      <c r="L110" s="5">
        <v>-1.8438600000000001</v>
      </c>
      <c r="M110" s="5">
        <v>0.33269070000000001</v>
      </c>
      <c r="N110" s="5">
        <v>-1.8930830000000001</v>
      </c>
      <c r="O110" s="5">
        <v>-1.8497779999999999</v>
      </c>
      <c r="P110" s="5">
        <v>0.78509340000000005</v>
      </c>
      <c r="Q110" s="5">
        <v>-0.47275879999999998</v>
      </c>
      <c r="R110" s="5">
        <v>-0.59380290000000002</v>
      </c>
      <c r="S110" s="5">
        <v>-1.280054</v>
      </c>
      <c r="T110" s="5">
        <v>-1.19536</v>
      </c>
      <c r="U110" s="5">
        <v>-4.4607400000000004</v>
      </c>
      <c r="V110" s="5">
        <v>-0.33024940000000003</v>
      </c>
      <c r="W110" s="5">
        <v>0</v>
      </c>
      <c r="X110" s="5">
        <v>-0.99982170000000004</v>
      </c>
      <c r="Y110" s="5">
        <v>-3.531282</v>
      </c>
      <c r="Z110" s="5">
        <v>-0.92504989999999998</v>
      </c>
      <c r="AA110" s="5">
        <v>-3.9492180000000001</v>
      </c>
      <c r="AB110" s="5">
        <v>-3.0344030000000002</v>
      </c>
      <c r="AC110" s="5">
        <v>-4.0572220000000003</v>
      </c>
    </row>
    <row r="111" spans="1:29" x14ac:dyDescent="0.2">
      <c r="A111" s="4" t="s">
        <v>22</v>
      </c>
      <c r="B111" s="5">
        <v>0.56370399999999998</v>
      </c>
      <c r="C111" s="5">
        <v>-1.030524</v>
      </c>
      <c r="D111" s="5">
        <v>-0.27111800000000003</v>
      </c>
      <c r="E111" s="5">
        <v>-2.0461019999999999</v>
      </c>
      <c r="F111" s="5">
        <v>1.8640220000000001</v>
      </c>
      <c r="G111" s="5">
        <v>1.1865220000000001</v>
      </c>
      <c r="H111" s="5">
        <v>-0.36667339999999998</v>
      </c>
      <c r="I111" s="5">
        <v>1.2223980000000001</v>
      </c>
      <c r="J111" s="5">
        <v>-0.27095079999999999</v>
      </c>
      <c r="K111" s="5">
        <v>-1.0000150000000001</v>
      </c>
      <c r="L111" s="5">
        <v>-1.4166730000000001</v>
      </c>
      <c r="M111" s="5">
        <v>-1.110257</v>
      </c>
      <c r="N111" s="5">
        <v>4.2648499999999999E-2</v>
      </c>
      <c r="O111" s="5">
        <v>-2.2529080000000001</v>
      </c>
      <c r="P111" s="5">
        <v>0.28713109999999997</v>
      </c>
      <c r="Q111" s="5">
        <v>-0.81711719999999999</v>
      </c>
      <c r="R111" s="5">
        <v>6.806487E-2</v>
      </c>
      <c r="S111" s="5">
        <v>-0.57570180000000004</v>
      </c>
      <c r="T111" s="5">
        <v>-8.4766289999999994E-2</v>
      </c>
      <c r="U111" s="5">
        <v>-1.335167</v>
      </c>
      <c r="V111" s="5">
        <v>-0.29304479999999999</v>
      </c>
      <c r="W111" s="5">
        <v>-0.99982170000000004</v>
      </c>
      <c r="X111" s="5">
        <v>0</v>
      </c>
      <c r="Y111" s="5">
        <v>-2.1047259999999999</v>
      </c>
      <c r="Z111" s="5">
        <v>0.26082369999999999</v>
      </c>
      <c r="AA111" s="5">
        <v>-2.6551840000000002</v>
      </c>
      <c r="AB111" s="5">
        <v>-2.5100039999999999</v>
      </c>
      <c r="AC111" s="5">
        <v>-1.388503</v>
      </c>
    </row>
    <row r="112" spans="1:29" x14ac:dyDescent="0.2">
      <c r="A112" s="4" t="s">
        <v>23</v>
      </c>
      <c r="B112" s="5">
        <v>-3.4685079999999999</v>
      </c>
      <c r="C112" s="5">
        <v>-1.493743</v>
      </c>
      <c r="D112" s="5">
        <v>-1.272745</v>
      </c>
      <c r="E112" s="5">
        <v>-3.1363500000000002</v>
      </c>
      <c r="F112" s="5">
        <v>-3.120603</v>
      </c>
      <c r="G112" s="5">
        <v>-1.4267449999999999</v>
      </c>
      <c r="H112" s="5">
        <v>-0.25086510000000001</v>
      </c>
      <c r="I112" s="5">
        <v>-1.0957399999999999</v>
      </c>
      <c r="J112" s="5">
        <v>-2.396137</v>
      </c>
      <c r="K112" s="5">
        <v>-1.4146730000000001</v>
      </c>
      <c r="L112" s="5">
        <v>-1.336022</v>
      </c>
      <c r="M112" s="5">
        <v>-1.523717</v>
      </c>
      <c r="N112" s="5">
        <v>-2.49315</v>
      </c>
      <c r="O112" s="5">
        <v>-2.5524110000000002</v>
      </c>
      <c r="P112" s="5">
        <v>-1.959918</v>
      </c>
      <c r="Q112" s="5">
        <v>-2.123186</v>
      </c>
      <c r="R112" s="5">
        <v>-1.9033739999999999</v>
      </c>
      <c r="S112" s="5">
        <v>-1.3499859999999999</v>
      </c>
      <c r="T112" s="5">
        <v>-0.44934370000000001</v>
      </c>
      <c r="U112" s="5">
        <v>-7.1078489999999994E-2</v>
      </c>
      <c r="V112" s="5">
        <v>-2.5407760000000001</v>
      </c>
      <c r="W112" s="5">
        <v>-3.531282</v>
      </c>
      <c r="X112" s="5">
        <v>-2.1047259999999999</v>
      </c>
      <c r="Y112" s="5">
        <v>0</v>
      </c>
      <c r="Z112" s="5">
        <v>-0.51438479999999998</v>
      </c>
      <c r="AA112" s="5">
        <v>-0.72043740000000001</v>
      </c>
      <c r="AB112" s="5">
        <v>-0.76432770000000005</v>
      </c>
      <c r="AC112" s="5">
        <v>-0.81145579999999995</v>
      </c>
    </row>
    <row r="113" spans="1:29" x14ac:dyDescent="0.2">
      <c r="A113" s="4" t="s">
        <v>24</v>
      </c>
      <c r="B113" s="5">
        <v>-0.51044290000000003</v>
      </c>
      <c r="C113" s="5">
        <v>-0.89398239999999995</v>
      </c>
      <c r="D113" s="5">
        <v>-1.310222</v>
      </c>
      <c r="E113" s="5">
        <v>-1.474707</v>
      </c>
      <c r="F113" s="5">
        <v>-1.3956440000000001</v>
      </c>
      <c r="G113" s="5">
        <v>-0.57493729999999998</v>
      </c>
      <c r="H113" s="5">
        <v>-1.741911</v>
      </c>
      <c r="I113" s="5">
        <v>-0.16475860000000001</v>
      </c>
      <c r="J113" s="5">
        <v>-1.775884</v>
      </c>
      <c r="K113" s="5">
        <v>-1.6994279999999999</v>
      </c>
      <c r="L113" s="5">
        <v>-2.4933019999999999</v>
      </c>
      <c r="M113" s="5">
        <v>-2.4552019999999999</v>
      </c>
      <c r="N113" s="5">
        <v>-0.78271210000000002</v>
      </c>
      <c r="O113" s="5">
        <v>-0.48223080000000001</v>
      </c>
      <c r="P113" s="5">
        <v>-1.493908</v>
      </c>
      <c r="Q113" s="5">
        <v>-0.49327009999999999</v>
      </c>
      <c r="R113" s="5">
        <v>-1.342919</v>
      </c>
      <c r="S113" s="5">
        <v>-1.3373999999999999</v>
      </c>
      <c r="T113" s="5">
        <v>-0.1117831</v>
      </c>
      <c r="U113" s="5">
        <v>-1.485814</v>
      </c>
      <c r="V113" s="5">
        <v>-0.62627999999999995</v>
      </c>
      <c r="W113" s="5">
        <v>-0.92504989999999998</v>
      </c>
      <c r="X113" s="5">
        <v>0.26082369999999999</v>
      </c>
      <c r="Y113" s="5">
        <v>-0.51438479999999998</v>
      </c>
      <c r="Z113" s="5">
        <v>0</v>
      </c>
      <c r="AA113" s="5">
        <v>-2.7706029999999999</v>
      </c>
      <c r="AB113" s="5">
        <v>1.1625380000000001</v>
      </c>
      <c r="AC113" s="5">
        <v>-7.2649560000000002E-2</v>
      </c>
    </row>
    <row r="114" spans="1:29" x14ac:dyDescent="0.2">
      <c r="A114" s="4" t="s">
        <v>25</v>
      </c>
      <c r="B114" s="5">
        <v>-1.2808079999999999</v>
      </c>
      <c r="C114" s="5">
        <v>-1.1825840000000001</v>
      </c>
      <c r="D114" s="5">
        <v>-1.2917959999999999</v>
      </c>
      <c r="E114" s="5">
        <v>-1.2656350000000001</v>
      </c>
      <c r="F114" s="5">
        <v>-1.289431</v>
      </c>
      <c r="G114" s="5">
        <v>-0.98136869999999998</v>
      </c>
      <c r="H114" s="5">
        <v>-0.38494539999999999</v>
      </c>
      <c r="I114" s="5">
        <v>-0.63456230000000002</v>
      </c>
      <c r="J114" s="5">
        <v>-2.0178310000000002</v>
      </c>
      <c r="K114" s="5">
        <v>-1.8843669999999999</v>
      </c>
      <c r="L114" s="5">
        <v>-3.023333</v>
      </c>
      <c r="M114" s="5">
        <v>-4.0788659999999997</v>
      </c>
      <c r="N114" s="5">
        <v>-1.4717709999999999</v>
      </c>
      <c r="O114" s="5">
        <v>-2.6159330000000001</v>
      </c>
      <c r="P114" s="5">
        <v>-2.168536</v>
      </c>
      <c r="Q114" s="5">
        <v>-2.4798879999999999</v>
      </c>
      <c r="R114" s="5">
        <v>-2.0170750000000002</v>
      </c>
      <c r="S114" s="5">
        <v>-2.1534300000000002</v>
      </c>
      <c r="T114" s="5">
        <v>-2.0494720000000002</v>
      </c>
      <c r="U114" s="5">
        <v>-1.8128249999999999</v>
      </c>
      <c r="V114" s="5">
        <v>-1.884881</v>
      </c>
      <c r="W114" s="5">
        <v>-3.9492180000000001</v>
      </c>
      <c r="X114" s="5">
        <v>-2.6551840000000002</v>
      </c>
      <c r="Y114" s="5">
        <v>-0.72043740000000001</v>
      </c>
      <c r="Z114" s="5">
        <v>-2.7706029999999999</v>
      </c>
      <c r="AA114" s="5">
        <v>0</v>
      </c>
      <c r="AB114" s="5">
        <v>-5.408226</v>
      </c>
      <c r="AC114" s="5">
        <v>-5.184037</v>
      </c>
    </row>
    <row r="115" spans="1:29" x14ac:dyDescent="0.2">
      <c r="A115" s="4" t="s">
        <v>26</v>
      </c>
      <c r="B115" s="5">
        <v>-1.2909839999999999</v>
      </c>
      <c r="C115" s="5">
        <v>-1.259803</v>
      </c>
      <c r="D115" s="5">
        <v>-1.7093609999999999</v>
      </c>
      <c r="E115" s="5">
        <v>-2.4428480000000001</v>
      </c>
      <c r="F115" s="5">
        <v>-1.688645</v>
      </c>
      <c r="G115" s="5">
        <v>-1.037415</v>
      </c>
      <c r="H115" s="5">
        <v>-3.0323370000000001</v>
      </c>
      <c r="I115" s="5">
        <v>-1.8392440000000001</v>
      </c>
      <c r="J115" s="5">
        <v>-3.584873</v>
      </c>
      <c r="K115" s="5">
        <v>-3.4228459999999998</v>
      </c>
      <c r="L115" s="5">
        <v>-3.4863339999999998</v>
      </c>
      <c r="M115" s="5">
        <v>-2.0280710000000002</v>
      </c>
      <c r="N115" s="5">
        <v>-1.14019</v>
      </c>
      <c r="O115" s="5">
        <v>-1.7264539999999999</v>
      </c>
      <c r="P115" s="5">
        <v>-2.1035569999999999</v>
      </c>
      <c r="Q115" s="5">
        <v>-3.7830469999999998</v>
      </c>
      <c r="R115" s="5">
        <v>-2.9226749999999999</v>
      </c>
      <c r="S115" s="5">
        <v>-3.591072</v>
      </c>
      <c r="T115" s="5">
        <v>-0.63573250000000003</v>
      </c>
      <c r="U115" s="5">
        <v>-2.4054799999999998</v>
      </c>
      <c r="V115" s="5">
        <v>-1.240184</v>
      </c>
      <c r="W115" s="5">
        <v>-3.0344030000000002</v>
      </c>
      <c r="X115" s="5">
        <v>-2.5100039999999999</v>
      </c>
      <c r="Y115" s="5">
        <v>-0.76432770000000005</v>
      </c>
      <c r="Z115" s="5">
        <v>1.1625380000000001</v>
      </c>
      <c r="AA115" s="5">
        <v>-5.408226</v>
      </c>
      <c r="AB115" s="5">
        <v>0</v>
      </c>
      <c r="AC115" s="5">
        <v>-1.2648349999999999</v>
      </c>
    </row>
    <row r="116" spans="1:29" x14ac:dyDescent="0.2">
      <c r="A116" s="4" t="s">
        <v>27</v>
      </c>
      <c r="B116" s="5">
        <v>-0.61593969999999998</v>
      </c>
      <c r="C116" s="5">
        <v>-0.1103751</v>
      </c>
      <c r="D116" s="5">
        <v>-0.29248760000000001</v>
      </c>
      <c r="E116" s="5">
        <v>-0.1377574</v>
      </c>
      <c r="F116" s="5">
        <v>-0.7980583</v>
      </c>
      <c r="G116" s="5">
        <v>-0.37663570000000002</v>
      </c>
      <c r="H116" s="5">
        <v>-0.63555379999999995</v>
      </c>
      <c r="I116" s="5">
        <v>-1.347019</v>
      </c>
      <c r="J116" s="5">
        <v>-1.857197</v>
      </c>
      <c r="K116" s="5">
        <v>-2.2440910000000001</v>
      </c>
      <c r="L116" s="5">
        <v>-3.5136690000000002</v>
      </c>
      <c r="M116" s="5">
        <v>-4.8079999999999998</v>
      </c>
      <c r="N116" s="5">
        <v>-1.6975199999999999</v>
      </c>
      <c r="O116" s="5">
        <v>-2.1379739999999998</v>
      </c>
      <c r="P116" s="5">
        <v>-2.0178400000000001</v>
      </c>
      <c r="Q116" s="5">
        <v>-2.3649079999999998</v>
      </c>
      <c r="R116" s="5">
        <v>-1.9430890000000001</v>
      </c>
      <c r="S116" s="5">
        <v>-2.0254409999999998</v>
      </c>
      <c r="T116" s="5">
        <v>-0.43437029999999999</v>
      </c>
      <c r="U116" s="5">
        <v>-1.018886</v>
      </c>
      <c r="V116" s="5">
        <v>-1.5807370000000001</v>
      </c>
      <c r="W116" s="5">
        <v>-4.0572220000000003</v>
      </c>
      <c r="X116" s="5">
        <v>-1.388503</v>
      </c>
      <c r="Y116" s="5">
        <v>-0.81145579999999995</v>
      </c>
      <c r="Z116" s="5">
        <v>-7.2649560000000002E-2</v>
      </c>
      <c r="AA116" s="5">
        <v>-5.184037</v>
      </c>
      <c r="AB116" s="5">
        <v>-1.2648349999999999</v>
      </c>
      <c r="AC116" s="5">
        <v>0</v>
      </c>
    </row>
    <row r="117" spans="1:29" s="3" customFormat="1" x14ac:dyDescent="0.2">
      <c r="A117" s="1" t="s">
        <v>32</v>
      </c>
      <c r="B117" s="2" t="s">
        <v>0</v>
      </c>
      <c r="C117" s="2" t="s">
        <v>1</v>
      </c>
      <c r="D117" s="2" t="s">
        <v>2</v>
      </c>
      <c r="E117" s="2" t="s">
        <v>3</v>
      </c>
      <c r="F117" s="2" t="s">
        <v>4</v>
      </c>
      <c r="G117" s="2" t="s">
        <v>5</v>
      </c>
      <c r="H117" s="2" t="s">
        <v>6</v>
      </c>
      <c r="I117" s="2" t="s">
        <v>7</v>
      </c>
      <c r="J117" s="2" t="s">
        <v>8</v>
      </c>
      <c r="K117" s="2" t="s">
        <v>9</v>
      </c>
      <c r="L117" s="2" t="s">
        <v>10</v>
      </c>
      <c r="M117" s="2" t="s">
        <v>11</v>
      </c>
      <c r="N117" s="2" t="s">
        <v>12</v>
      </c>
      <c r="O117" s="2" t="s">
        <v>13</v>
      </c>
      <c r="P117" s="2" t="s">
        <v>14</v>
      </c>
      <c r="Q117" s="2" t="s">
        <v>15</v>
      </c>
      <c r="R117" s="2" t="s">
        <v>16</v>
      </c>
      <c r="S117" s="2" t="s">
        <v>17</v>
      </c>
      <c r="T117" s="2" t="s">
        <v>18</v>
      </c>
      <c r="U117" s="2" t="s">
        <v>19</v>
      </c>
      <c r="V117" s="2" t="s">
        <v>20</v>
      </c>
      <c r="W117" s="2" t="s">
        <v>21</v>
      </c>
      <c r="X117" s="2" t="s">
        <v>22</v>
      </c>
      <c r="Y117" s="2" t="s">
        <v>23</v>
      </c>
      <c r="Z117" s="2" t="s">
        <v>24</v>
      </c>
      <c r="AA117" s="2" t="s">
        <v>25</v>
      </c>
      <c r="AB117" s="2" t="s">
        <v>26</v>
      </c>
      <c r="AC117" s="2" t="s">
        <v>27</v>
      </c>
    </row>
    <row r="118" spans="1:29" x14ac:dyDescent="0.2">
      <c r="A118" s="4" t="s">
        <v>0</v>
      </c>
      <c r="B118" s="5">
        <v>0</v>
      </c>
      <c r="C118" s="5">
        <v>-0.2817306</v>
      </c>
      <c r="D118" s="5">
        <v>0.41834320000000003</v>
      </c>
      <c r="E118" s="5">
        <v>0.6419764</v>
      </c>
      <c r="F118" s="5">
        <v>2.8920509999999999</v>
      </c>
      <c r="G118" s="5">
        <v>0.66335069999999996</v>
      </c>
      <c r="H118" s="5">
        <v>1.021425</v>
      </c>
      <c r="I118" s="5">
        <v>0.42266229999999999</v>
      </c>
      <c r="J118" s="5">
        <v>0.54808120000000005</v>
      </c>
      <c r="K118" s="5">
        <v>0.46097480000000002</v>
      </c>
      <c r="L118" s="5">
        <v>2.1395770000000001</v>
      </c>
      <c r="M118" s="5">
        <v>0.56924929999999996</v>
      </c>
      <c r="N118" s="5">
        <v>1.4506399999999999</v>
      </c>
      <c r="O118" s="5">
        <v>0.43395699999999998</v>
      </c>
      <c r="P118" s="5">
        <v>0.54606429999999995</v>
      </c>
      <c r="Q118" s="5">
        <v>1.125135</v>
      </c>
      <c r="R118" s="5">
        <v>0.53926459999999998</v>
      </c>
      <c r="S118" s="5">
        <v>1.4137169999999999</v>
      </c>
      <c r="T118" s="5">
        <v>1.5139590000000001</v>
      </c>
      <c r="U118" s="5">
        <v>1.9853259999999999</v>
      </c>
      <c r="V118" s="5">
        <v>-0.29135220000000001</v>
      </c>
      <c r="W118" s="5">
        <v>1.256092</v>
      </c>
      <c r="X118" s="5">
        <v>1.0703050000000001</v>
      </c>
      <c r="Y118" s="5">
        <v>0.13123280000000001</v>
      </c>
      <c r="Z118" s="5">
        <v>1.227881</v>
      </c>
      <c r="AA118" s="5">
        <v>1.574735</v>
      </c>
      <c r="AB118" s="5">
        <v>2.1428150000000001</v>
      </c>
      <c r="AC118" s="5">
        <v>1.838557</v>
      </c>
    </row>
    <row r="119" spans="1:29" x14ac:dyDescent="0.2">
      <c r="A119" s="4" t="s">
        <v>1</v>
      </c>
      <c r="B119" s="5">
        <v>-0.2817306</v>
      </c>
      <c r="C119" s="5">
        <v>0</v>
      </c>
      <c r="D119" s="5">
        <v>1.293215</v>
      </c>
      <c r="E119" s="5">
        <v>1.256982</v>
      </c>
      <c r="F119" s="5">
        <v>-0.17977779999999999</v>
      </c>
      <c r="G119" s="5">
        <v>3.496108</v>
      </c>
      <c r="H119" s="5">
        <v>1.5107360000000001</v>
      </c>
      <c r="I119" s="5">
        <v>2.5164740000000001</v>
      </c>
      <c r="J119" s="5">
        <v>1.2255879999999999</v>
      </c>
      <c r="K119" s="5">
        <v>3.8183210000000001</v>
      </c>
      <c r="L119" s="5">
        <v>3.0769540000000002</v>
      </c>
      <c r="M119" s="5">
        <v>1.670596</v>
      </c>
      <c r="N119" s="5">
        <v>2.5134219999999998</v>
      </c>
      <c r="O119" s="5">
        <v>3.3662299999999998</v>
      </c>
      <c r="P119" s="5">
        <v>2.4924149999999998</v>
      </c>
      <c r="Q119" s="5">
        <v>3.2077270000000002</v>
      </c>
      <c r="R119" s="5">
        <v>2.0649829999999998</v>
      </c>
      <c r="S119" s="5">
        <v>2.6801940000000002</v>
      </c>
      <c r="T119" s="5">
        <v>1.8623620000000001</v>
      </c>
      <c r="U119" s="5">
        <v>2.6594500000000001</v>
      </c>
      <c r="V119" s="5">
        <v>2.7292740000000002</v>
      </c>
      <c r="W119" s="5">
        <v>3.6102439999999998</v>
      </c>
      <c r="X119" s="5">
        <v>2.0066809999999999</v>
      </c>
      <c r="Y119" s="5">
        <v>2.0627689999999999</v>
      </c>
      <c r="Z119" s="5">
        <v>2.5759780000000001</v>
      </c>
      <c r="AA119" s="5">
        <v>1.7493840000000001</v>
      </c>
      <c r="AB119" s="5">
        <v>2.1267260000000001</v>
      </c>
      <c r="AC119" s="5">
        <v>3.216167</v>
      </c>
    </row>
    <row r="120" spans="1:29" x14ac:dyDescent="0.2">
      <c r="A120" s="4" t="s">
        <v>2</v>
      </c>
      <c r="B120" s="5">
        <v>0.41834320000000003</v>
      </c>
      <c r="C120" s="5">
        <v>1.293215</v>
      </c>
      <c r="D120" s="5">
        <v>0</v>
      </c>
      <c r="E120" s="5">
        <v>-0.40483540000000001</v>
      </c>
      <c r="F120" s="5">
        <v>1.453484</v>
      </c>
      <c r="G120" s="5">
        <v>0.75170930000000002</v>
      </c>
      <c r="H120" s="5">
        <v>0.79833259999999995</v>
      </c>
      <c r="I120" s="5">
        <v>2.0483690000000001</v>
      </c>
      <c r="J120" s="5">
        <v>1.69678</v>
      </c>
      <c r="K120" s="5">
        <v>0.49109419999999998</v>
      </c>
      <c r="L120" s="5">
        <v>1.2948649999999999</v>
      </c>
      <c r="M120" s="5">
        <v>0.90991279999999997</v>
      </c>
      <c r="N120" s="5">
        <v>2.1189629999999999</v>
      </c>
      <c r="O120" s="5">
        <v>-1.3318049999999999</v>
      </c>
      <c r="P120" s="5">
        <v>0.13111890000000001</v>
      </c>
      <c r="Q120" s="5">
        <v>0.25986110000000001</v>
      </c>
      <c r="R120" s="5">
        <v>0.33092359999999998</v>
      </c>
      <c r="S120" s="5">
        <v>1.7978350000000001</v>
      </c>
      <c r="T120" s="5">
        <v>1.311018</v>
      </c>
      <c r="U120" s="5">
        <v>0.46267999999999998</v>
      </c>
      <c r="V120" s="5">
        <v>0.27120889999999997</v>
      </c>
      <c r="W120" s="5">
        <v>0.2290634</v>
      </c>
      <c r="X120" s="5">
        <v>0.93681570000000003</v>
      </c>
      <c r="Y120" s="5">
        <v>0.71057550000000003</v>
      </c>
      <c r="Z120" s="5">
        <v>0.26980399999999999</v>
      </c>
      <c r="AA120" s="5">
        <v>-9.8052310000000004E-2</v>
      </c>
      <c r="AB120" s="5">
        <v>-9.9541619999999997E-2</v>
      </c>
      <c r="AC120" s="5">
        <v>0.1635817</v>
      </c>
    </row>
    <row r="121" spans="1:29" x14ac:dyDescent="0.2">
      <c r="A121" s="4" t="s">
        <v>3</v>
      </c>
      <c r="B121" s="5">
        <v>0.6419764</v>
      </c>
      <c r="C121" s="5">
        <v>1.256982</v>
      </c>
      <c r="D121" s="5">
        <v>-0.40483540000000001</v>
      </c>
      <c r="E121" s="5">
        <v>0</v>
      </c>
      <c r="F121" s="5">
        <v>2.0903119999999999</v>
      </c>
      <c r="G121" s="5">
        <v>0.61739319999999998</v>
      </c>
      <c r="H121" s="5">
        <v>1.5035050000000001</v>
      </c>
      <c r="I121" s="5">
        <v>2.4030879999999999</v>
      </c>
      <c r="J121" s="5">
        <v>1.247913</v>
      </c>
      <c r="K121" s="5">
        <v>7.4184810000000004E-2</v>
      </c>
      <c r="L121" s="5">
        <v>0.35187499999999999</v>
      </c>
      <c r="M121" s="5">
        <v>0.53571939999999996</v>
      </c>
      <c r="N121" s="5">
        <v>-0.36252299999999998</v>
      </c>
      <c r="O121" s="5">
        <v>1.0669329999999999</v>
      </c>
      <c r="P121" s="5">
        <v>-0.92271230000000004</v>
      </c>
      <c r="Q121" s="5">
        <v>0.83278759999999996</v>
      </c>
      <c r="R121" s="5">
        <v>1.12321</v>
      </c>
      <c r="S121" s="5">
        <v>2.2436509999999998</v>
      </c>
      <c r="T121" s="5">
        <v>0.52365669999999997</v>
      </c>
      <c r="U121" s="5">
        <v>0.75196470000000004</v>
      </c>
      <c r="V121" s="5">
        <v>-1.1455329999999999</v>
      </c>
      <c r="W121" s="5">
        <v>-1.0449949999999999</v>
      </c>
      <c r="X121" s="5">
        <v>-0.19055240000000001</v>
      </c>
      <c r="Y121" s="5">
        <v>1.0529470000000001</v>
      </c>
      <c r="Z121" s="5">
        <v>-0.27640690000000001</v>
      </c>
      <c r="AA121" s="5">
        <v>0.64661369999999996</v>
      </c>
      <c r="AB121" s="5">
        <v>-0.11788360000000001</v>
      </c>
      <c r="AC121" s="5">
        <v>2.0991230000000001</v>
      </c>
    </row>
    <row r="122" spans="1:29" x14ac:dyDescent="0.2">
      <c r="A122" s="4" t="s">
        <v>4</v>
      </c>
      <c r="B122" s="5">
        <v>2.8920509999999999</v>
      </c>
      <c r="C122" s="5">
        <v>-0.17977779999999999</v>
      </c>
      <c r="D122" s="5">
        <v>1.453484</v>
      </c>
      <c r="E122" s="5">
        <v>2.0903119999999999</v>
      </c>
      <c r="F122" s="5">
        <v>0</v>
      </c>
      <c r="G122" s="5">
        <v>0.507687</v>
      </c>
      <c r="H122" s="5">
        <v>0.31829780000000002</v>
      </c>
      <c r="I122" s="5">
        <v>-1.222035</v>
      </c>
      <c r="J122" s="5">
        <v>-0.1591388</v>
      </c>
      <c r="K122" s="5">
        <v>-1.374212</v>
      </c>
      <c r="L122" s="5">
        <v>1.903885</v>
      </c>
      <c r="M122" s="5">
        <v>-0.16088379999999999</v>
      </c>
      <c r="N122" s="5">
        <v>2.3751760000000002</v>
      </c>
      <c r="O122" s="5">
        <v>-0.53131379999999995</v>
      </c>
      <c r="P122" s="5">
        <v>1.867421</v>
      </c>
      <c r="Q122" s="5">
        <v>0.4765682</v>
      </c>
      <c r="R122" s="5">
        <v>8.2849389999999995E-2</v>
      </c>
      <c r="S122" s="5">
        <v>0.60605869999999995</v>
      </c>
      <c r="T122" s="5">
        <v>2.15082</v>
      </c>
      <c r="U122" s="5">
        <v>1.2475830000000001</v>
      </c>
      <c r="V122" s="5">
        <v>0.60319040000000002</v>
      </c>
      <c r="W122" s="5">
        <v>1.394137</v>
      </c>
      <c r="X122" s="5">
        <v>2.6185740000000002</v>
      </c>
      <c r="Y122" s="5">
        <v>0.66093219999999997</v>
      </c>
      <c r="Z122" s="5">
        <v>1.1333040000000001</v>
      </c>
      <c r="AA122" s="5">
        <v>0.85093730000000001</v>
      </c>
      <c r="AB122" s="5">
        <v>0.72279950000000004</v>
      </c>
      <c r="AC122" s="5">
        <v>1.3132520000000001</v>
      </c>
    </row>
    <row r="123" spans="1:29" x14ac:dyDescent="0.2">
      <c r="A123" s="4" t="s">
        <v>5</v>
      </c>
      <c r="B123" s="5">
        <v>0.66335069999999996</v>
      </c>
      <c r="C123" s="5">
        <v>3.496108</v>
      </c>
      <c r="D123" s="5">
        <v>0.75170930000000002</v>
      </c>
      <c r="E123" s="5">
        <v>0.61739319999999998</v>
      </c>
      <c r="F123" s="5">
        <v>0.507687</v>
      </c>
      <c r="G123" s="5">
        <v>0</v>
      </c>
      <c r="H123" s="5">
        <v>0.52060379999999995</v>
      </c>
      <c r="I123" s="5">
        <v>0.203459</v>
      </c>
      <c r="J123" s="5">
        <v>0.77480300000000002</v>
      </c>
      <c r="K123" s="5">
        <v>2.4191760000000002</v>
      </c>
      <c r="L123" s="5">
        <v>1.405996</v>
      </c>
      <c r="M123" s="5">
        <v>0.40189249999999999</v>
      </c>
      <c r="N123" s="5">
        <v>1.163054</v>
      </c>
      <c r="O123" s="5">
        <v>2.0671970000000002</v>
      </c>
      <c r="P123" s="5">
        <v>0.82397039999999999</v>
      </c>
      <c r="Q123" s="5">
        <v>1.246237</v>
      </c>
      <c r="R123" s="5">
        <v>0.85122770000000003</v>
      </c>
      <c r="S123" s="5">
        <v>1.86713</v>
      </c>
      <c r="T123" s="5">
        <v>1.8431489999999999</v>
      </c>
      <c r="U123" s="5">
        <v>1.284972</v>
      </c>
      <c r="V123" s="5">
        <v>1.7682800000000001</v>
      </c>
      <c r="W123" s="5">
        <v>2.1225309999999999</v>
      </c>
      <c r="X123" s="5">
        <v>1.989139</v>
      </c>
      <c r="Y123" s="5">
        <v>1.2558929999999999</v>
      </c>
      <c r="Z123" s="5">
        <v>1.387114</v>
      </c>
      <c r="AA123" s="5">
        <v>-0.1023347</v>
      </c>
      <c r="AB123" s="5">
        <v>1.032267</v>
      </c>
      <c r="AC123" s="5">
        <v>0.52168919999999996</v>
      </c>
    </row>
    <row r="124" spans="1:29" x14ac:dyDescent="0.2">
      <c r="A124" s="4" t="s">
        <v>6</v>
      </c>
      <c r="B124" s="5">
        <v>1.021425</v>
      </c>
      <c r="C124" s="5">
        <v>1.5107360000000001</v>
      </c>
      <c r="D124" s="5">
        <v>0.79833259999999995</v>
      </c>
      <c r="E124" s="5">
        <v>1.5035050000000001</v>
      </c>
      <c r="F124" s="5">
        <v>0.31829780000000002</v>
      </c>
      <c r="G124" s="5">
        <v>0.52060379999999995</v>
      </c>
      <c r="H124" s="5">
        <v>0</v>
      </c>
      <c r="I124" s="5">
        <v>-1.560146</v>
      </c>
      <c r="J124" s="5">
        <v>-2.1499350000000002</v>
      </c>
      <c r="K124" s="5">
        <v>-0.77782260000000003</v>
      </c>
      <c r="L124" s="5">
        <v>-0.99654189999999998</v>
      </c>
      <c r="M124" s="5">
        <v>-1.3076950000000001</v>
      </c>
      <c r="N124" s="5">
        <v>-0.86443080000000005</v>
      </c>
      <c r="O124" s="5">
        <v>-0.58845230000000004</v>
      </c>
      <c r="P124" s="5">
        <v>1.6844140000000001</v>
      </c>
      <c r="Q124" s="5">
        <v>-0.32582349999999999</v>
      </c>
      <c r="R124" s="5">
        <v>-0.26978220000000003</v>
      </c>
      <c r="S124" s="5">
        <v>-0.46401690000000001</v>
      </c>
      <c r="T124" s="5">
        <v>2.8666309999999999</v>
      </c>
      <c r="U124" s="5">
        <v>0.6463392</v>
      </c>
      <c r="V124" s="5">
        <v>1.6550279999999999</v>
      </c>
      <c r="W124" s="5">
        <v>-2.4124670000000001E-2</v>
      </c>
      <c r="X124" s="5">
        <v>0.81371970000000005</v>
      </c>
      <c r="Y124" s="5">
        <v>0.97349399999999997</v>
      </c>
      <c r="Z124" s="5">
        <v>-1.0699149999999999</v>
      </c>
      <c r="AA124" s="5">
        <v>-2.6811430000000001E-2</v>
      </c>
      <c r="AB124" s="5">
        <v>-2.4937619999999998</v>
      </c>
      <c r="AC124" s="5">
        <v>-8.7399379999999999E-2</v>
      </c>
    </row>
    <row r="125" spans="1:29" x14ac:dyDescent="0.2">
      <c r="A125" s="4" t="s">
        <v>7</v>
      </c>
      <c r="B125" s="5">
        <v>0.42266229999999999</v>
      </c>
      <c r="C125" s="5">
        <v>2.5164740000000001</v>
      </c>
      <c r="D125" s="5">
        <v>2.0483690000000001</v>
      </c>
      <c r="E125" s="5">
        <v>2.4030879999999999</v>
      </c>
      <c r="F125" s="5">
        <v>-1.222035</v>
      </c>
      <c r="G125" s="5">
        <v>0.203459</v>
      </c>
      <c r="H125" s="5">
        <v>-1.560146</v>
      </c>
      <c r="I125" s="5">
        <v>0</v>
      </c>
      <c r="J125" s="5">
        <v>-1.576141</v>
      </c>
      <c r="K125" s="5">
        <v>-0.53439020000000004</v>
      </c>
      <c r="L125" s="5">
        <v>-2.9042319999999999</v>
      </c>
      <c r="M125" s="5">
        <v>-0.61707619999999996</v>
      </c>
      <c r="N125" s="5">
        <v>-1.378376</v>
      </c>
      <c r="O125" s="5">
        <v>0.1132189</v>
      </c>
      <c r="P125" s="5">
        <v>0.32364090000000001</v>
      </c>
      <c r="Q125" s="5">
        <v>0.24857660000000001</v>
      </c>
      <c r="R125" s="5">
        <v>0.34559630000000002</v>
      </c>
      <c r="S125" s="5">
        <v>0.13037689999999999</v>
      </c>
      <c r="T125" s="5">
        <v>2.873475</v>
      </c>
      <c r="U125" s="5">
        <v>-0.81986619999999999</v>
      </c>
      <c r="V125" s="5">
        <v>-1.0409979999999999E-2</v>
      </c>
      <c r="W125" s="5">
        <v>0.2351588</v>
      </c>
      <c r="X125" s="5">
        <v>1.689692</v>
      </c>
      <c r="Y125" s="5">
        <v>1.8644259999999999</v>
      </c>
      <c r="Z125" s="5">
        <v>1.792376</v>
      </c>
      <c r="AA125" s="5">
        <v>3.5934969999999997E-2</v>
      </c>
      <c r="AB125" s="5">
        <v>-0.2441421</v>
      </c>
      <c r="AC125" s="5">
        <v>-0.26721879999999998</v>
      </c>
    </row>
    <row r="126" spans="1:29" x14ac:dyDescent="0.2">
      <c r="A126" s="4" t="s">
        <v>8</v>
      </c>
      <c r="B126" s="5">
        <v>0.54808120000000005</v>
      </c>
      <c r="C126" s="5">
        <v>1.2255879999999999</v>
      </c>
      <c r="D126" s="5">
        <v>1.69678</v>
      </c>
      <c r="E126" s="5">
        <v>1.247913</v>
      </c>
      <c r="F126" s="5">
        <v>-0.1591388</v>
      </c>
      <c r="G126" s="5">
        <v>0.77480300000000002</v>
      </c>
      <c r="H126" s="5">
        <v>-2.1499350000000002</v>
      </c>
      <c r="I126" s="5">
        <v>-1.576141</v>
      </c>
      <c r="J126" s="5">
        <v>0</v>
      </c>
      <c r="K126" s="5">
        <v>-0.80188910000000002</v>
      </c>
      <c r="L126" s="5">
        <v>-0.70910269999999997</v>
      </c>
      <c r="M126" s="5">
        <v>-1.420912</v>
      </c>
      <c r="N126" s="5">
        <v>-6.4316910000000005E-2</v>
      </c>
      <c r="O126" s="5">
        <v>-0.76812800000000003</v>
      </c>
      <c r="P126" s="5">
        <v>0.5176733</v>
      </c>
      <c r="Q126" s="5">
        <v>-1.0284960000000001</v>
      </c>
      <c r="R126" s="5">
        <v>7.8421459999999998E-2</v>
      </c>
      <c r="S126" s="5">
        <v>-0.41400730000000002</v>
      </c>
      <c r="T126" s="5">
        <v>2.249123</v>
      </c>
      <c r="U126" s="5">
        <v>-0.49009320000000001</v>
      </c>
      <c r="V126" s="5">
        <v>1.327386</v>
      </c>
      <c r="W126" s="5">
        <v>0.67297379999999996</v>
      </c>
      <c r="X126" s="5">
        <v>1.0417000000000001</v>
      </c>
      <c r="Y126" s="5">
        <v>1.5726260000000001</v>
      </c>
      <c r="Z126" s="5">
        <v>-0.30346410000000001</v>
      </c>
      <c r="AA126" s="5">
        <v>-0.49978470000000003</v>
      </c>
      <c r="AB126" s="5">
        <v>-2.0612159999999999</v>
      </c>
      <c r="AC126" s="5">
        <v>-0.50561900000000004</v>
      </c>
    </row>
    <row r="127" spans="1:29" x14ac:dyDescent="0.2">
      <c r="A127" s="4" t="s">
        <v>9</v>
      </c>
      <c r="B127" s="5">
        <v>0.46097480000000002</v>
      </c>
      <c r="C127" s="5">
        <v>3.8183210000000001</v>
      </c>
      <c r="D127" s="5">
        <v>0.49109419999999998</v>
      </c>
      <c r="E127" s="5">
        <v>7.4184810000000004E-2</v>
      </c>
      <c r="F127" s="5">
        <v>-1.374212</v>
      </c>
      <c r="G127" s="5">
        <v>2.4191760000000002</v>
      </c>
      <c r="H127" s="5">
        <v>-0.77782260000000003</v>
      </c>
      <c r="I127" s="5">
        <v>-0.53439020000000004</v>
      </c>
      <c r="J127" s="5">
        <v>-0.80188910000000002</v>
      </c>
      <c r="K127" s="5">
        <v>0</v>
      </c>
      <c r="L127" s="5">
        <v>-1.163934</v>
      </c>
      <c r="M127" s="5">
        <v>3.2766440000000001E-2</v>
      </c>
      <c r="N127" s="5">
        <v>-1.257471</v>
      </c>
      <c r="O127" s="5">
        <v>1.2029479999999999</v>
      </c>
      <c r="P127" s="5">
        <v>-0.67594569999999998</v>
      </c>
      <c r="Q127" s="5">
        <v>-0.36404059999999999</v>
      </c>
      <c r="R127" s="5">
        <v>0.63141069999999999</v>
      </c>
      <c r="S127" s="5">
        <v>0.40235019999999999</v>
      </c>
      <c r="T127" s="5">
        <v>2.7305540000000001</v>
      </c>
      <c r="U127" s="5">
        <v>-1.7502150000000001</v>
      </c>
      <c r="V127" s="5">
        <v>-1.354177</v>
      </c>
      <c r="W127" s="5">
        <v>0.98905089999999996</v>
      </c>
      <c r="X127" s="5">
        <v>-7.5814679999999995E-2</v>
      </c>
      <c r="Y127" s="5">
        <v>2.0949300000000002</v>
      </c>
      <c r="Z127" s="5">
        <v>2.8915670000000001E-2</v>
      </c>
      <c r="AA127" s="5">
        <v>-0.99294230000000006</v>
      </c>
      <c r="AB127" s="5">
        <v>-1.203125</v>
      </c>
      <c r="AC127" s="5">
        <v>-1.0283279999999999</v>
      </c>
    </row>
    <row r="128" spans="1:29" x14ac:dyDescent="0.2">
      <c r="A128" s="4" t="s">
        <v>10</v>
      </c>
      <c r="B128" s="5">
        <v>2.1395770000000001</v>
      </c>
      <c r="C128" s="5">
        <v>3.0769540000000002</v>
      </c>
      <c r="D128" s="5">
        <v>1.2948649999999999</v>
      </c>
      <c r="E128" s="5">
        <v>0.35187499999999999</v>
      </c>
      <c r="F128" s="5">
        <v>1.903885</v>
      </c>
      <c r="G128" s="5">
        <v>1.405996</v>
      </c>
      <c r="H128" s="5">
        <v>-0.99654189999999998</v>
      </c>
      <c r="I128" s="5">
        <v>-2.9042319999999999</v>
      </c>
      <c r="J128" s="5">
        <v>-0.70910269999999997</v>
      </c>
      <c r="K128" s="5">
        <v>-1.163934</v>
      </c>
      <c r="L128" s="5">
        <v>0</v>
      </c>
      <c r="M128" s="5">
        <v>0.2382571</v>
      </c>
      <c r="N128" s="5">
        <v>0.52445569999999997</v>
      </c>
      <c r="O128" s="5">
        <v>-0.19828000000000001</v>
      </c>
      <c r="P128" s="5">
        <v>2.1137060000000001</v>
      </c>
      <c r="Q128" s="5">
        <v>-1.6767339999999999</v>
      </c>
      <c r="R128" s="5">
        <v>1.2037169999999999</v>
      </c>
      <c r="S128" s="5">
        <v>0.78989799999999999</v>
      </c>
      <c r="T128" s="5">
        <v>4.1226399999999996</v>
      </c>
      <c r="U128" s="5">
        <v>-1.7978069999999999</v>
      </c>
      <c r="V128" s="5">
        <v>2.450615</v>
      </c>
      <c r="W128" s="5">
        <v>0.2709319</v>
      </c>
      <c r="X128" s="5">
        <v>1.6307720000000001</v>
      </c>
      <c r="Y128" s="5">
        <v>0.5254858</v>
      </c>
      <c r="Z128" s="5">
        <v>0.83315450000000002</v>
      </c>
      <c r="AA128" s="5">
        <v>-1.21783</v>
      </c>
      <c r="AB128" s="5">
        <v>-1.711187</v>
      </c>
      <c r="AC128" s="5">
        <v>-1.074419</v>
      </c>
    </row>
    <row r="129" spans="1:29" x14ac:dyDescent="0.2">
      <c r="A129" s="4" t="s">
        <v>11</v>
      </c>
      <c r="B129" s="5">
        <v>0.56924929999999996</v>
      </c>
      <c r="C129" s="5">
        <v>1.670596</v>
      </c>
      <c r="D129" s="5">
        <v>0.90991279999999997</v>
      </c>
      <c r="E129" s="5">
        <v>0.53571939999999996</v>
      </c>
      <c r="F129" s="5">
        <v>-0.16088379999999999</v>
      </c>
      <c r="G129" s="5">
        <v>0.40189249999999999</v>
      </c>
      <c r="H129" s="5">
        <v>-1.3076950000000001</v>
      </c>
      <c r="I129" s="5">
        <v>-0.61707619999999996</v>
      </c>
      <c r="J129" s="5">
        <v>-1.420912</v>
      </c>
      <c r="K129" s="5">
        <v>3.2766440000000001E-2</v>
      </c>
      <c r="L129" s="5">
        <v>0.2382571</v>
      </c>
      <c r="M129" s="5">
        <v>0</v>
      </c>
      <c r="N129" s="5">
        <v>-0.54080649999999997</v>
      </c>
      <c r="O129" s="5">
        <v>1.167964</v>
      </c>
      <c r="P129" s="5">
        <v>-0.26128059999999997</v>
      </c>
      <c r="Q129" s="5">
        <v>-0.58909690000000003</v>
      </c>
      <c r="R129" s="5">
        <v>1.820416</v>
      </c>
      <c r="S129" s="5">
        <v>2.1191900000000001</v>
      </c>
      <c r="T129" s="5">
        <v>3.0161039999999999</v>
      </c>
      <c r="U129" s="5">
        <v>-0.49537120000000001</v>
      </c>
      <c r="V129" s="5">
        <v>1.9604220000000001</v>
      </c>
      <c r="W129" s="5">
        <v>0.26312990000000003</v>
      </c>
      <c r="X129" s="5">
        <v>-0.66735940000000005</v>
      </c>
      <c r="Y129" s="5">
        <v>0.93914240000000004</v>
      </c>
      <c r="Z129" s="5">
        <v>0.38307970000000002</v>
      </c>
      <c r="AA129" s="5">
        <v>-2.1406499999999999</v>
      </c>
      <c r="AB129" s="5">
        <v>-0.69910499999999998</v>
      </c>
      <c r="AC129" s="5">
        <v>-2.0456910000000001</v>
      </c>
    </row>
    <row r="130" spans="1:29" x14ac:dyDescent="0.2">
      <c r="A130" s="4" t="s">
        <v>12</v>
      </c>
      <c r="B130" s="5">
        <v>1.4506399999999999</v>
      </c>
      <c r="C130" s="5">
        <v>2.5134219999999998</v>
      </c>
      <c r="D130" s="5">
        <v>2.1189629999999999</v>
      </c>
      <c r="E130" s="5">
        <v>-0.36252299999999998</v>
      </c>
      <c r="F130" s="5">
        <v>2.3751760000000002</v>
      </c>
      <c r="G130" s="5">
        <v>1.163054</v>
      </c>
      <c r="H130" s="5">
        <v>-0.86443080000000005</v>
      </c>
      <c r="I130" s="5">
        <v>-1.378376</v>
      </c>
      <c r="J130" s="5">
        <v>-6.4316910000000005E-2</v>
      </c>
      <c r="K130" s="5">
        <v>-1.257471</v>
      </c>
      <c r="L130" s="5">
        <v>0.52445569999999997</v>
      </c>
      <c r="M130" s="5">
        <v>-0.54080649999999997</v>
      </c>
      <c r="N130" s="5">
        <v>0</v>
      </c>
      <c r="O130" s="5">
        <v>-0.19259180000000001</v>
      </c>
      <c r="P130" s="5">
        <v>3.2389450000000002</v>
      </c>
      <c r="Q130" s="5">
        <v>-0.60592100000000004</v>
      </c>
      <c r="R130" s="5">
        <v>-0.57089590000000001</v>
      </c>
      <c r="S130" s="5">
        <v>-0.42595430000000001</v>
      </c>
      <c r="T130" s="5">
        <v>3.3999869999999999</v>
      </c>
      <c r="U130" s="5">
        <v>-0.9186472</v>
      </c>
      <c r="V130" s="5">
        <v>1.981079</v>
      </c>
      <c r="W130" s="5">
        <v>1.2302150000000001</v>
      </c>
      <c r="X130" s="5">
        <v>1.77573</v>
      </c>
      <c r="Y130" s="5">
        <v>-0.1414849</v>
      </c>
      <c r="Z130" s="5">
        <v>0.65265770000000001</v>
      </c>
      <c r="AA130" s="5">
        <v>0.44941490000000001</v>
      </c>
      <c r="AB130" s="5">
        <v>-3.9250489999999999E-2</v>
      </c>
      <c r="AC130" s="5">
        <v>0.39236110000000002</v>
      </c>
    </row>
    <row r="131" spans="1:29" x14ac:dyDescent="0.2">
      <c r="A131" s="4" t="s">
        <v>13</v>
      </c>
      <c r="B131" s="5">
        <v>0.43395699999999998</v>
      </c>
      <c r="C131" s="5">
        <v>3.3662299999999998</v>
      </c>
      <c r="D131" s="5">
        <v>-1.3318049999999999</v>
      </c>
      <c r="E131" s="5">
        <v>1.0669329999999999</v>
      </c>
      <c r="F131" s="5">
        <v>-0.53131379999999995</v>
      </c>
      <c r="G131" s="5">
        <v>2.0671970000000002</v>
      </c>
      <c r="H131" s="5">
        <v>-0.58845230000000004</v>
      </c>
      <c r="I131" s="5">
        <v>0.1132189</v>
      </c>
      <c r="J131" s="5">
        <v>-0.76812800000000003</v>
      </c>
      <c r="K131" s="5">
        <v>1.2029479999999999</v>
      </c>
      <c r="L131" s="5">
        <v>-0.19828000000000001</v>
      </c>
      <c r="M131" s="5">
        <v>1.167964</v>
      </c>
      <c r="N131" s="5">
        <v>-0.19259180000000001</v>
      </c>
      <c r="O131" s="5">
        <v>0</v>
      </c>
      <c r="P131" s="5">
        <v>-0.2118092</v>
      </c>
      <c r="Q131" s="5">
        <v>2.2588499999999998</v>
      </c>
      <c r="R131" s="5">
        <v>-0.87473939999999994</v>
      </c>
      <c r="S131" s="5">
        <v>1.2716209999999999</v>
      </c>
      <c r="T131" s="5">
        <v>0.63504430000000001</v>
      </c>
      <c r="U131" s="5">
        <v>1.8529040000000001</v>
      </c>
      <c r="V131" s="5">
        <v>-1.237522</v>
      </c>
      <c r="W131" s="5">
        <v>0.3137278</v>
      </c>
      <c r="X131" s="5">
        <v>-1.1669389999999999</v>
      </c>
      <c r="Y131" s="5">
        <v>2.3238840000000001</v>
      </c>
      <c r="Z131" s="5">
        <v>0.80721189999999998</v>
      </c>
      <c r="AA131" s="5">
        <v>0.86969350000000001</v>
      </c>
      <c r="AB131" s="5">
        <v>0.44889580000000001</v>
      </c>
      <c r="AC131" s="5">
        <v>1.556851</v>
      </c>
    </row>
    <row r="132" spans="1:29" x14ac:dyDescent="0.2">
      <c r="A132" s="4" t="s">
        <v>14</v>
      </c>
      <c r="B132" s="5">
        <v>0.54606429999999995</v>
      </c>
      <c r="C132" s="5">
        <v>2.4924149999999998</v>
      </c>
      <c r="D132" s="5">
        <v>0.13111890000000001</v>
      </c>
      <c r="E132" s="5">
        <v>-0.92271230000000004</v>
      </c>
      <c r="F132" s="5">
        <v>1.867421</v>
      </c>
      <c r="G132" s="5">
        <v>0.82397039999999999</v>
      </c>
      <c r="H132" s="5">
        <v>1.6844140000000001</v>
      </c>
      <c r="I132" s="5">
        <v>0.32364090000000001</v>
      </c>
      <c r="J132" s="5">
        <v>0.5176733</v>
      </c>
      <c r="K132" s="5">
        <v>-0.67594569999999998</v>
      </c>
      <c r="L132" s="5">
        <v>2.1137060000000001</v>
      </c>
      <c r="M132" s="5">
        <v>-0.26128059999999997</v>
      </c>
      <c r="N132" s="5">
        <v>3.2389450000000002</v>
      </c>
      <c r="O132" s="5">
        <v>-0.2118092</v>
      </c>
      <c r="P132" s="5">
        <v>0</v>
      </c>
      <c r="Q132" s="5">
        <v>3.109899E-2</v>
      </c>
      <c r="R132" s="5">
        <v>-0.19425410000000001</v>
      </c>
      <c r="S132" s="5">
        <v>0.62312160000000005</v>
      </c>
      <c r="T132" s="5">
        <v>3.6889150000000002</v>
      </c>
      <c r="U132" s="5">
        <v>0.10197050000000001</v>
      </c>
      <c r="V132" s="5">
        <v>-8.0243099999999998E-2</v>
      </c>
      <c r="W132" s="5">
        <v>1.40757</v>
      </c>
      <c r="X132" s="5">
        <v>0.48722840000000001</v>
      </c>
      <c r="Y132" s="5">
        <v>0.70779309999999995</v>
      </c>
      <c r="Z132" s="5">
        <v>0.52697579999999999</v>
      </c>
      <c r="AA132" s="5">
        <v>-0.39267639999999998</v>
      </c>
      <c r="AB132" s="5">
        <v>-0.36455359999999998</v>
      </c>
      <c r="AC132" s="5">
        <v>-0.1408866</v>
      </c>
    </row>
    <row r="133" spans="1:29" x14ac:dyDescent="0.2">
      <c r="A133" s="4" t="s">
        <v>15</v>
      </c>
      <c r="B133" s="5">
        <v>1.125135</v>
      </c>
      <c r="C133" s="5">
        <v>3.2077270000000002</v>
      </c>
      <c r="D133" s="5">
        <v>0.25986110000000001</v>
      </c>
      <c r="E133" s="5">
        <v>0.83278759999999996</v>
      </c>
      <c r="F133" s="5">
        <v>0.4765682</v>
      </c>
      <c r="G133" s="5">
        <v>1.246237</v>
      </c>
      <c r="H133" s="5">
        <v>-0.32582349999999999</v>
      </c>
      <c r="I133" s="5">
        <v>0.24857660000000001</v>
      </c>
      <c r="J133" s="5">
        <v>-1.0284960000000001</v>
      </c>
      <c r="K133" s="5">
        <v>-0.36404059999999999</v>
      </c>
      <c r="L133" s="5">
        <v>-1.6767339999999999</v>
      </c>
      <c r="M133" s="5">
        <v>-0.58909690000000003</v>
      </c>
      <c r="N133" s="5">
        <v>-0.60592100000000004</v>
      </c>
      <c r="O133" s="5">
        <v>2.2588499999999998</v>
      </c>
      <c r="P133" s="5">
        <v>3.109899E-2</v>
      </c>
      <c r="Q133" s="5">
        <v>0</v>
      </c>
      <c r="R133" s="5">
        <v>-2.5281149999999999E-2</v>
      </c>
      <c r="S133" s="5">
        <v>0.44492409999999999</v>
      </c>
      <c r="T133" s="5">
        <v>1.163276</v>
      </c>
      <c r="U133" s="5">
        <v>0.30236109999999999</v>
      </c>
      <c r="V133" s="5">
        <v>0.75609029999999999</v>
      </c>
      <c r="W133" s="5">
        <v>0.87308490000000005</v>
      </c>
      <c r="X133" s="5">
        <v>0.38142559999999998</v>
      </c>
      <c r="Y133" s="5">
        <v>2.1270989999999999</v>
      </c>
      <c r="Z133" s="5">
        <v>1.236856</v>
      </c>
      <c r="AA133" s="5">
        <v>0.38688919999999999</v>
      </c>
      <c r="AB133" s="5">
        <v>-1.2923789999999999</v>
      </c>
      <c r="AC133" s="5">
        <v>1.015868</v>
      </c>
    </row>
    <row r="134" spans="1:29" x14ac:dyDescent="0.2">
      <c r="A134" s="4" t="s">
        <v>16</v>
      </c>
      <c r="B134" s="5">
        <v>0.53926459999999998</v>
      </c>
      <c r="C134" s="5">
        <v>2.0649829999999998</v>
      </c>
      <c r="D134" s="5">
        <v>0.33092359999999998</v>
      </c>
      <c r="E134" s="5">
        <v>1.12321</v>
      </c>
      <c r="F134" s="5">
        <v>8.2849389999999995E-2</v>
      </c>
      <c r="G134" s="5">
        <v>0.85122770000000003</v>
      </c>
      <c r="H134" s="5">
        <v>-0.26978220000000003</v>
      </c>
      <c r="I134" s="5">
        <v>0.34559630000000002</v>
      </c>
      <c r="J134" s="5">
        <v>7.8421459999999998E-2</v>
      </c>
      <c r="K134" s="5">
        <v>0.63141069999999999</v>
      </c>
      <c r="L134" s="5">
        <v>1.2037169999999999</v>
      </c>
      <c r="M134" s="5">
        <v>1.820416</v>
      </c>
      <c r="N134" s="5">
        <v>-0.57089590000000001</v>
      </c>
      <c r="O134" s="5">
        <v>-0.87473939999999994</v>
      </c>
      <c r="P134" s="5">
        <v>-0.19425410000000001</v>
      </c>
      <c r="Q134" s="5">
        <v>-2.5281149999999999E-2</v>
      </c>
      <c r="R134" s="5">
        <v>0</v>
      </c>
      <c r="S134" s="5">
        <v>0.44482539999999998</v>
      </c>
      <c r="T134" s="5">
        <v>2.5860180000000001</v>
      </c>
      <c r="U134" s="5">
        <v>0.33039059999999998</v>
      </c>
      <c r="V134" s="5">
        <v>0.36635210000000001</v>
      </c>
      <c r="W134" s="5">
        <v>0.90849020000000003</v>
      </c>
      <c r="X134" s="5">
        <v>1.282184</v>
      </c>
      <c r="Y134" s="5">
        <v>1.24186</v>
      </c>
      <c r="Z134" s="5">
        <v>0.4180719</v>
      </c>
      <c r="AA134" s="5">
        <v>0.221243</v>
      </c>
      <c r="AB134" s="5">
        <v>-6.7725199999999999E-2</v>
      </c>
      <c r="AC134" s="5">
        <v>0.18541930000000001</v>
      </c>
    </row>
    <row r="135" spans="1:29" x14ac:dyDescent="0.2">
      <c r="A135" s="4" t="s">
        <v>17</v>
      </c>
      <c r="B135" s="5">
        <v>1.4137169999999999</v>
      </c>
      <c r="C135" s="5">
        <v>2.6801940000000002</v>
      </c>
      <c r="D135" s="5">
        <v>1.7978350000000001</v>
      </c>
      <c r="E135" s="5">
        <v>2.2436509999999998</v>
      </c>
      <c r="F135" s="5">
        <v>0.60605869999999995</v>
      </c>
      <c r="G135" s="5">
        <v>1.86713</v>
      </c>
      <c r="H135" s="5">
        <v>-0.46401690000000001</v>
      </c>
      <c r="I135" s="5">
        <v>0.13037689999999999</v>
      </c>
      <c r="J135" s="5">
        <v>-0.41400730000000002</v>
      </c>
      <c r="K135" s="5">
        <v>0.40235019999999999</v>
      </c>
      <c r="L135" s="5">
        <v>0.78989799999999999</v>
      </c>
      <c r="M135" s="5">
        <v>2.1191900000000001</v>
      </c>
      <c r="N135" s="5">
        <v>-0.42595430000000001</v>
      </c>
      <c r="O135" s="5">
        <v>1.2716209999999999</v>
      </c>
      <c r="P135" s="5">
        <v>0.62312160000000005</v>
      </c>
      <c r="Q135" s="5">
        <v>0.44492409999999999</v>
      </c>
      <c r="R135" s="5">
        <v>0.44482539999999998</v>
      </c>
      <c r="S135" s="5">
        <v>0</v>
      </c>
      <c r="T135" s="5">
        <v>2.5607850000000001</v>
      </c>
      <c r="U135" s="5">
        <v>-0.60605299999999995</v>
      </c>
      <c r="V135" s="5">
        <v>0.65819810000000001</v>
      </c>
      <c r="W135" s="5">
        <v>1.759053</v>
      </c>
      <c r="X135" s="5">
        <v>1.396358</v>
      </c>
      <c r="Y135" s="5">
        <v>2.458396</v>
      </c>
      <c r="Z135" s="5">
        <v>0.2839467</v>
      </c>
      <c r="AA135" s="5">
        <v>-0.65265130000000005</v>
      </c>
      <c r="AB135" s="5">
        <v>-1.1568039999999999</v>
      </c>
      <c r="AC135" s="5">
        <v>-0.61385460000000003</v>
      </c>
    </row>
    <row r="136" spans="1:29" x14ac:dyDescent="0.2">
      <c r="A136" s="4" t="s">
        <v>18</v>
      </c>
      <c r="B136" s="5">
        <v>1.5139590000000001</v>
      </c>
      <c r="C136" s="5">
        <v>1.8623620000000001</v>
      </c>
      <c r="D136" s="5">
        <v>1.311018</v>
      </c>
      <c r="E136" s="5">
        <v>0.52365669999999997</v>
      </c>
      <c r="F136" s="5">
        <v>2.15082</v>
      </c>
      <c r="G136" s="5">
        <v>1.8431489999999999</v>
      </c>
      <c r="H136" s="5">
        <v>2.8666309999999999</v>
      </c>
      <c r="I136" s="5">
        <v>2.873475</v>
      </c>
      <c r="J136" s="5">
        <v>2.249123</v>
      </c>
      <c r="K136" s="5">
        <v>2.7305540000000001</v>
      </c>
      <c r="L136" s="5">
        <v>4.1226399999999996</v>
      </c>
      <c r="M136" s="5">
        <v>3.0161039999999999</v>
      </c>
      <c r="N136" s="5">
        <v>3.3999869999999999</v>
      </c>
      <c r="O136" s="5">
        <v>0.63504430000000001</v>
      </c>
      <c r="P136" s="5">
        <v>3.6889150000000002</v>
      </c>
      <c r="Q136" s="5">
        <v>1.163276</v>
      </c>
      <c r="R136" s="5">
        <v>2.5860180000000001</v>
      </c>
      <c r="S136" s="5">
        <v>2.5607850000000001</v>
      </c>
      <c r="T136" s="5">
        <v>0</v>
      </c>
      <c r="U136" s="5">
        <v>2.0081820000000001</v>
      </c>
      <c r="V136" s="5">
        <v>1.9060630000000001</v>
      </c>
      <c r="W136" s="5">
        <v>1.039228</v>
      </c>
      <c r="X136" s="5">
        <v>0.84431279999999997</v>
      </c>
      <c r="Y136" s="5">
        <v>1.362997</v>
      </c>
      <c r="Z136" s="5">
        <v>1.0623739999999999</v>
      </c>
      <c r="AA136" s="5">
        <v>0.1064866</v>
      </c>
      <c r="AB136" s="5">
        <v>0.4334866</v>
      </c>
      <c r="AC136" s="5">
        <v>0.55679299999999998</v>
      </c>
    </row>
    <row r="137" spans="1:29" x14ac:dyDescent="0.2">
      <c r="A137" s="4" t="s">
        <v>19</v>
      </c>
      <c r="B137" s="5">
        <v>1.9853259999999999</v>
      </c>
      <c r="C137" s="5">
        <v>2.6594500000000001</v>
      </c>
      <c r="D137" s="5">
        <v>0.46267999999999998</v>
      </c>
      <c r="E137" s="5">
        <v>0.75196470000000004</v>
      </c>
      <c r="F137" s="5">
        <v>1.2475830000000001</v>
      </c>
      <c r="G137" s="5">
        <v>1.284972</v>
      </c>
      <c r="H137" s="5">
        <v>0.6463392</v>
      </c>
      <c r="I137" s="5">
        <v>-0.81986619999999999</v>
      </c>
      <c r="J137" s="5">
        <v>-0.49009320000000001</v>
      </c>
      <c r="K137" s="5">
        <v>-1.7502150000000001</v>
      </c>
      <c r="L137" s="5">
        <v>-1.7978069999999999</v>
      </c>
      <c r="M137" s="5">
        <v>-0.49537120000000001</v>
      </c>
      <c r="N137" s="5">
        <v>-0.9186472</v>
      </c>
      <c r="O137" s="5">
        <v>1.8529040000000001</v>
      </c>
      <c r="P137" s="5">
        <v>0.10197050000000001</v>
      </c>
      <c r="Q137" s="5">
        <v>0.30236109999999999</v>
      </c>
      <c r="R137" s="5">
        <v>0.33039059999999998</v>
      </c>
      <c r="S137" s="5">
        <v>-0.60605299999999995</v>
      </c>
      <c r="T137" s="5">
        <v>2.0081820000000001</v>
      </c>
      <c r="U137" s="5">
        <v>0</v>
      </c>
      <c r="V137" s="5">
        <v>-1.6595089999999999</v>
      </c>
      <c r="W137" s="5">
        <v>-2.643659</v>
      </c>
      <c r="X137" s="5">
        <v>-0.99991229999999998</v>
      </c>
      <c r="Y137" s="5">
        <v>1.058786</v>
      </c>
      <c r="Z137" s="5">
        <v>-0.83272740000000001</v>
      </c>
      <c r="AA137" s="5">
        <v>-0.77001189999999997</v>
      </c>
      <c r="AB137" s="5">
        <v>-2.8422079999999998</v>
      </c>
      <c r="AC137" s="5">
        <v>-1.201924</v>
      </c>
    </row>
    <row r="138" spans="1:29" x14ac:dyDescent="0.2">
      <c r="A138" s="4" t="s">
        <v>20</v>
      </c>
      <c r="B138" s="5">
        <v>-0.29135220000000001</v>
      </c>
      <c r="C138" s="5">
        <v>2.7292740000000002</v>
      </c>
      <c r="D138" s="5">
        <v>0.27120889999999997</v>
      </c>
      <c r="E138" s="5">
        <v>-1.1455329999999999</v>
      </c>
      <c r="F138" s="5">
        <v>0.60319040000000002</v>
      </c>
      <c r="G138" s="5">
        <v>1.7682800000000001</v>
      </c>
      <c r="H138" s="5">
        <v>1.6550279999999999</v>
      </c>
      <c r="I138" s="5">
        <v>-1.0409979999999999E-2</v>
      </c>
      <c r="J138" s="5">
        <v>1.327386</v>
      </c>
      <c r="K138" s="5">
        <v>-1.354177</v>
      </c>
      <c r="L138" s="5">
        <v>2.450615</v>
      </c>
      <c r="M138" s="5">
        <v>1.9604220000000001</v>
      </c>
      <c r="N138" s="5">
        <v>1.981079</v>
      </c>
      <c r="O138" s="5">
        <v>-1.237522</v>
      </c>
      <c r="P138" s="5">
        <v>-8.0243099999999998E-2</v>
      </c>
      <c r="Q138" s="5">
        <v>0.75609029999999999</v>
      </c>
      <c r="R138" s="5">
        <v>0.36635210000000001</v>
      </c>
      <c r="S138" s="5">
        <v>0.65819810000000001</v>
      </c>
      <c r="T138" s="5">
        <v>1.9060630000000001</v>
      </c>
      <c r="U138" s="5">
        <v>-1.6595089999999999</v>
      </c>
      <c r="V138" s="5">
        <v>0</v>
      </c>
      <c r="W138" s="5">
        <v>1.350325</v>
      </c>
      <c r="X138" s="5">
        <v>1.618045</v>
      </c>
      <c r="Y138" s="5">
        <v>0.2418891</v>
      </c>
      <c r="Z138" s="5">
        <v>0.92412879999999997</v>
      </c>
      <c r="AA138" s="5">
        <v>-0.38775660000000001</v>
      </c>
      <c r="AB138" s="5">
        <v>0.65112349999999997</v>
      </c>
      <c r="AC138" s="5">
        <v>0.38904149999999998</v>
      </c>
    </row>
    <row r="139" spans="1:29" x14ac:dyDescent="0.2">
      <c r="A139" s="4" t="s">
        <v>21</v>
      </c>
      <c r="B139" s="5">
        <v>1.256092</v>
      </c>
      <c r="C139" s="5">
        <v>3.6102439999999998</v>
      </c>
      <c r="D139" s="5">
        <v>0.2290634</v>
      </c>
      <c r="E139" s="5">
        <v>-1.0449949999999999</v>
      </c>
      <c r="F139" s="5">
        <v>1.394137</v>
      </c>
      <c r="G139" s="5">
        <v>2.1225309999999999</v>
      </c>
      <c r="H139" s="5">
        <v>-2.4124670000000001E-2</v>
      </c>
      <c r="I139" s="5">
        <v>0.2351588</v>
      </c>
      <c r="J139" s="5">
        <v>0.67297379999999996</v>
      </c>
      <c r="K139" s="5">
        <v>0.98905089999999996</v>
      </c>
      <c r="L139" s="5">
        <v>0.2709319</v>
      </c>
      <c r="M139" s="5">
        <v>0.26312990000000003</v>
      </c>
      <c r="N139" s="5">
        <v>1.2302150000000001</v>
      </c>
      <c r="O139" s="5">
        <v>0.3137278</v>
      </c>
      <c r="P139" s="5">
        <v>1.40757</v>
      </c>
      <c r="Q139" s="5">
        <v>0.87308490000000005</v>
      </c>
      <c r="R139" s="5">
        <v>0.90849020000000003</v>
      </c>
      <c r="S139" s="5">
        <v>1.759053</v>
      </c>
      <c r="T139" s="5">
        <v>1.039228</v>
      </c>
      <c r="U139" s="5">
        <v>-2.643659</v>
      </c>
      <c r="V139" s="5">
        <v>1.350325</v>
      </c>
      <c r="W139" s="5">
        <v>0</v>
      </c>
      <c r="X139" s="5">
        <v>-4.3912680000000003E-2</v>
      </c>
      <c r="Y139" s="5">
        <v>-0.3701837</v>
      </c>
      <c r="Z139" s="5">
        <v>-9.1312199999999996E-2</v>
      </c>
      <c r="AA139" s="5">
        <v>-1.636954</v>
      </c>
      <c r="AB139" s="5">
        <v>-1.2961959999999999</v>
      </c>
      <c r="AC139" s="5">
        <v>-1.161427</v>
      </c>
    </row>
    <row r="140" spans="1:29" x14ac:dyDescent="0.2">
      <c r="A140" s="4" t="s">
        <v>22</v>
      </c>
      <c r="B140" s="5">
        <v>1.0703050000000001</v>
      </c>
      <c r="C140" s="5">
        <v>2.0066809999999999</v>
      </c>
      <c r="D140" s="5">
        <v>0.93681570000000003</v>
      </c>
      <c r="E140" s="5">
        <v>-0.19055240000000001</v>
      </c>
      <c r="F140" s="5">
        <v>2.6185740000000002</v>
      </c>
      <c r="G140" s="5">
        <v>1.989139</v>
      </c>
      <c r="H140" s="5">
        <v>0.81371970000000005</v>
      </c>
      <c r="I140" s="5">
        <v>1.689692</v>
      </c>
      <c r="J140" s="5">
        <v>1.0417000000000001</v>
      </c>
      <c r="K140" s="5">
        <v>-7.5814679999999995E-2</v>
      </c>
      <c r="L140" s="5">
        <v>1.6307720000000001</v>
      </c>
      <c r="M140" s="5">
        <v>-0.66735940000000005</v>
      </c>
      <c r="N140" s="5">
        <v>1.77573</v>
      </c>
      <c r="O140" s="5">
        <v>-1.1669389999999999</v>
      </c>
      <c r="P140" s="5">
        <v>0.48722840000000001</v>
      </c>
      <c r="Q140" s="5">
        <v>0.38142559999999998</v>
      </c>
      <c r="R140" s="5">
        <v>1.282184</v>
      </c>
      <c r="S140" s="5">
        <v>1.396358</v>
      </c>
      <c r="T140" s="5">
        <v>0.84431279999999997</v>
      </c>
      <c r="U140" s="5">
        <v>-0.99991229999999998</v>
      </c>
      <c r="V140" s="5">
        <v>1.618045</v>
      </c>
      <c r="W140" s="5">
        <v>-4.3912680000000003E-2</v>
      </c>
      <c r="X140" s="5">
        <v>0</v>
      </c>
      <c r="Y140" s="5">
        <v>-0.1483833</v>
      </c>
      <c r="Z140" s="5">
        <v>1.064111</v>
      </c>
      <c r="AA140" s="5">
        <v>-0.77753059999999996</v>
      </c>
      <c r="AB140" s="5">
        <v>-0.18949849999999999</v>
      </c>
      <c r="AC140" s="5">
        <v>-0.36176960000000002</v>
      </c>
    </row>
    <row r="141" spans="1:29" x14ac:dyDescent="0.2">
      <c r="A141" s="4" t="s">
        <v>23</v>
      </c>
      <c r="B141" s="5">
        <v>0.13123280000000001</v>
      </c>
      <c r="C141" s="5">
        <v>2.0627689999999999</v>
      </c>
      <c r="D141" s="5">
        <v>0.71057550000000003</v>
      </c>
      <c r="E141" s="5">
        <v>1.0529470000000001</v>
      </c>
      <c r="F141" s="5">
        <v>0.66093219999999997</v>
      </c>
      <c r="G141" s="5">
        <v>1.2558929999999999</v>
      </c>
      <c r="H141" s="5">
        <v>0.97349399999999997</v>
      </c>
      <c r="I141" s="5">
        <v>1.8644259999999999</v>
      </c>
      <c r="J141" s="5">
        <v>1.5726260000000001</v>
      </c>
      <c r="K141" s="5">
        <v>2.0949300000000002</v>
      </c>
      <c r="L141" s="5">
        <v>0.5254858</v>
      </c>
      <c r="M141" s="5">
        <v>0.93914240000000004</v>
      </c>
      <c r="N141" s="5">
        <v>-0.1414849</v>
      </c>
      <c r="O141" s="5">
        <v>2.3238840000000001</v>
      </c>
      <c r="P141" s="5">
        <v>0.70779309999999995</v>
      </c>
      <c r="Q141" s="5">
        <v>2.1270989999999999</v>
      </c>
      <c r="R141" s="5">
        <v>1.24186</v>
      </c>
      <c r="S141" s="5">
        <v>2.458396</v>
      </c>
      <c r="T141" s="5">
        <v>1.362997</v>
      </c>
      <c r="U141" s="5">
        <v>1.058786</v>
      </c>
      <c r="V141" s="5">
        <v>0.2418891</v>
      </c>
      <c r="W141" s="5">
        <v>-0.3701837</v>
      </c>
      <c r="X141" s="5">
        <v>-0.1483833</v>
      </c>
      <c r="Y141" s="5">
        <v>0</v>
      </c>
      <c r="Z141" s="5">
        <v>1.029264</v>
      </c>
      <c r="AA141" s="5">
        <v>-0.14406250000000001</v>
      </c>
      <c r="AB141" s="5">
        <v>1.0434399999999999</v>
      </c>
      <c r="AC141" s="5">
        <v>0.57381179999999998</v>
      </c>
    </row>
    <row r="142" spans="1:29" x14ac:dyDescent="0.2">
      <c r="A142" s="4" t="s">
        <v>24</v>
      </c>
      <c r="B142" s="5">
        <v>1.227881</v>
      </c>
      <c r="C142" s="5">
        <v>2.5759780000000001</v>
      </c>
      <c r="D142" s="5">
        <v>0.26980399999999999</v>
      </c>
      <c r="E142" s="5">
        <v>-0.27640690000000001</v>
      </c>
      <c r="F142" s="5">
        <v>1.1333040000000001</v>
      </c>
      <c r="G142" s="5">
        <v>1.387114</v>
      </c>
      <c r="H142" s="5">
        <v>-1.0699149999999999</v>
      </c>
      <c r="I142" s="5">
        <v>1.792376</v>
      </c>
      <c r="J142" s="5">
        <v>-0.30346410000000001</v>
      </c>
      <c r="K142" s="5">
        <v>2.8915670000000001E-2</v>
      </c>
      <c r="L142" s="5">
        <v>0.83315450000000002</v>
      </c>
      <c r="M142" s="5">
        <v>0.38307970000000002</v>
      </c>
      <c r="N142" s="5">
        <v>0.65265770000000001</v>
      </c>
      <c r="O142" s="5">
        <v>0.80721189999999998</v>
      </c>
      <c r="P142" s="5">
        <v>0.52697579999999999</v>
      </c>
      <c r="Q142" s="5">
        <v>1.236856</v>
      </c>
      <c r="R142" s="5">
        <v>0.4180719</v>
      </c>
      <c r="S142" s="5">
        <v>0.2839467</v>
      </c>
      <c r="T142" s="5">
        <v>1.0623739999999999</v>
      </c>
      <c r="U142" s="5">
        <v>-0.83272740000000001</v>
      </c>
      <c r="V142" s="5">
        <v>0.92412879999999997</v>
      </c>
      <c r="W142" s="5">
        <v>-9.1312199999999996E-2</v>
      </c>
      <c r="X142" s="5">
        <v>1.064111</v>
      </c>
      <c r="Y142" s="5">
        <v>1.029264</v>
      </c>
      <c r="Z142" s="5">
        <v>0</v>
      </c>
      <c r="AA142" s="5">
        <v>-1.6206069999999999</v>
      </c>
      <c r="AB142" s="5">
        <v>0.36238540000000002</v>
      </c>
      <c r="AC142" s="5">
        <v>-0.38134289999999998</v>
      </c>
    </row>
    <row r="143" spans="1:29" x14ac:dyDescent="0.2">
      <c r="A143" s="4" t="s">
        <v>25</v>
      </c>
      <c r="B143" s="5">
        <v>1.574735</v>
      </c>
      <c r="C143" s="5">
        <v>1.7493840000000001</v>
      </c>
      <c r="D143" s="5">
        <v>-9.8052310000000004E-2</v>
      </c>
      <c r="E143" s="5">
        <v>0.64661369999999996</v>
      </c>
      <c r="F143" s="5">
        <v>0.85093730000000001</v>
      </c>
      <c r="G143" s="5">
        <v>-0.1023347</v>
      </c>
      <c r="H143" s="5">
        <v>-2.6811430000000001E-2</v>
      </c>
      <c r="I143" s="5">
        <v>3.5934969999999997E-2</v>
      </c>
      <c r="J143" s="5">
        <v>-0.49978470000000003</v>
      </c>
      <c r="K143" s="5">
        <v>-0.99294230000000006</v>
      </c>
      <c r="L143" s="5">
        <v>-1.21783</v>
      </c>
      <c r="M143" s="5">
        <v>-2.1406499999999999</v>
      </c>
      <c r="N143" s="5">
        <v>0.44941490000000001</v>
      </c>
      <c r="O143" s="5">
        <v>0.86969350000000001</v>
      </c>
      <c r="P143" s="5">
        <v>-0.39267639999999998</v>
      </c>
      <c r="Q143" s="5">
        <v>0.38688919999999999</v>
      </c>
      <c r="R143" s="5">
        <v>0.221243</v>
      </c>
      <c r="S143" s="5">
        <v>-0.65265130000000005</v>
      </c>
      <c r="T143" s="5">
        <v>0.1064866</v>
      </c>
      <c r="U143" s="5">
        <v>-0.77001189999999997</v>
      </c>
      <c r="V143" s="5">
        <v>-0.38775660000000001</v>
      </c>
      <c r="W143" s="5">
        <v>-1.636954</v>
      </c>
      <c r="X143" s="5">
        <v>-0.77753059999999996</v>
      </c>
      <c r="Y143" s="5">
        <v>-0.14406250000000001</v>
      </c>
      <c r="Z143" s="5">
        <v>-1.6206069999999999</v>
      </c>
      <c r="AA143" s="5">
        <v>0</v>
      </c>
      <c r="AB143" s="5">
        <v>-2.9747249999999998</v>
      </c>
      <c r="AC143" s="5">
        <v>-2.4630719999999999</v>
      </c>
    </row>
    <row r="144" spans="1:29" x14ac:dyDescent="0.2">
      <c r="A144" s="4" t="s">
        <v>26</v>
      </c>
      <c r="B144" s="5">
        <v>2.1428150000000001</v>
      </c>
      <c r="C144" s="5">
        <v>2.1267260000000001</v>
      </c>
      <c r="D144" s="5">
        <v>-9.9541619999999997E-2</v>
      </c>
      <c r="E144" s="5">
        <v>-0.11788360000000001</v>
      </c>
      <c r="F144" s="5">
        <v>0.72279950000000004</v>
      </c>
      <c r="G144" s="5">
        <v>1.032267</v>
      </c>
      <c r="H144" s="5">
        <v>-2.4937619999999998</v>
      </c>
      <c r="I144" s="5">
        <v>-0.2441421</v>
      </c>
      <c r="J144" s="5">
        <v>-2.0612159999999999</v>
      </c>
      <c r="K144" s="5">
        <v>-1.203125</v>
      </c>
      <c r="L144" s="5">
        <v>-1.711187</v>
      </c>
      <c r="M144" s="5">
        <v>-0.69910499999999998</v>
      </c>
      <c r="N144" s="5">
        <v>-3.9250489999999999E-2</v>
      </c>
      <c r="O144" s="5">
        <v>0.44889580000000001</v>
      </c>
      <c r="P144" s="5">
        <v>-0.36455359999999998</v>
      </c>
      <c r="Q144" s="5">
        <v>-1.2923789999999999</v>
      </c>
      <c r="R144" s="5">
        <v>-6.7725199999999999E-2</v>
      </c>
      <c r="S144" s="5">
        <v>-1.1568039999999999</v>
      </c>
      <c r="T144" s="5">
        <v>0.4334866</v>
      </c>
      <c r="U144" s="5">
        <v>-2.8422079999999998</v>
      </c>
      <c r="V144" s="5">
        <v>0.65112349999999997</v>
      </c>
      <c r="W144" s="5">
        <v>-1.2961959999999999</v>
      </c>
      <c r="X144" s="5">
        <v>-0.18949849999999999</v>
      </c>
      <c r="Y144" s="5">
        <v>1.0434399999999999</v>
      </c>
      <c r="Z144" s="5">
        <v>0.36238540000000002</v>
      </c>
      <c r="AA144" s="5">
        <v>-2.9747249999999998</v>
      </c>
      <c r="AB144" s="5">
        <v>0</v>
      </c>
      <c r="AC144" s="5">
        <v>-0.63705840000000002</v>
      </c>
    </row>
    <row r="145" spans="1:29" x14ac:dyDescent="0.2">
      <c r="A145" s="4" t="s">
        <v>27</v>
      </c>
      <c r="B145" s="5">
        <v>1.838557</v>
      </c>
      <c r="C145" s="5">
        <v>3.216167</v>
      </c>
      <c r="D145" s="5">
        <v>0.1635817</v>
      </c>
      <c r="E145" s="5">
        <v>2.0991230000000001</v>
      </c>
      <c r="F145" s="5">
        <v>1.3132520000000001</v>
      </c>
      <c r="G145" s="5">
        <v>0.52168919999999996</v>
      </c>
      <c r="H145" s="5">
        <v>-8.7399379999999999E-2</v>
      </c>
      <c r="I145" s="5">
        <v>-0.26721879999999998</v>
      </c>
      <c r="J145" s="5">
        <v>-0.50561900000000004</v>
      </c>
      <c r="K145" s="5">
        <v>-1.0283279999999999</v>
      </c>
      <c r="L145" s="5">
        <v>-1.074419</v>
      </c>
      <c r="M145" s="5">
        <v>-2.0456910000000001</v>
      </c>
      <c r="N145" s="5">
        <v>0.39236110000000002</v>
      </c>
      <c r="O145" s="5">
        <v>1.556851</v>
      </c>
      <c r="P145" s="5">
        <v>-0.1408866</v>
      </c>
      <c r="Q145" s="5">
        <v>1.015868</v>
      </c>
      <c r="R145" s="5">
        <v>0.18541930000000001</v>
      </c>
      <c r="S145" s="5">
        <v>-0.61385460000000003</v>
      </c>
      <c r="T145" s="5">
        <v>0.55679299999999998</v>
      </c>
      <c r="U145" s="5">
        <v>-1.201924</v>
      </c>
      <c r="V145" s="5">
        <v>0.38904149999999998</v>
      </c>
      <c r="W145" s="5">
        <v>-1.161427</v>
      </c>
      <c r="X145" s="5">
        <v>-0.36176960000000002</v>
      </c>
      <c r="Y145" s="5">
        <v>0.57381179999999998</v>
      </c>
      <c r="Z145" s="5">
        <v>-0.38134289999999998</v>
      </c>
      <c r="AA145" s="5">
        <v>-2.4630719999999999</v>
      </c>
      <c r="AB145" s="5">
        <v>-0.63705840000000002</v>
      </c>
      <c r="AC145" s="5">
        <v>0</v>
      </c>
    </row>
    <row r="146" spans="1:29" s="3" customFormat="1" x14ac:dyDescent="0.2">
      <c r="A146" s="1" t="s">
        <v>33</v>
      </c>
      <c r="B146" s="2" t="s">
        <v>0</v>
      </c>
      <c r="C146" s="2" t="s">
        <v>1</v>
      </c>
      <c r="D146" s="2" t="s">
        <v>2</v>
      </c>
      <c r="E146" s="2" t="s">
        <v>3</v>
      </c>
      <c r="F146" s="2" t="s">
        <v>4</v>
      </c>
      <c r="G146" s="2" t="s">
        <v>5</v>
      </c>
      <c r="H146" s="2" t="s">
        <v>6</v>
      </c>
      <c r="I146" s="2" t="s">
        <v>7</v>
      </c>
      <c r="J146" s="2" t="s">
        <v>8</v>
      </c>
      <c r="K146" s="2" t="s">
        <v>9</v>
      </c>
      <c r="L146" s="2" t="s">
        <v>10</v>
      </c>
      <c r="M146" s="2" t="s">
        <v>11</v>
      </c>
      <c r="N146" s="2" t="s">
        <v>12</v>
      </c>
      <c r="O146" s="2" t="s">
        <v>13</v>
      </c>
      <c r="P146" s="2" t="s">
        <v>14</v>
      </c>
      <c r="Q146" s="2" t="s">
        <v>15</v>
      </c>
      <c r="R146" s="2" t="s">
        <v>16</v>
      </c>
      <c r="S146" s="2" t="s">
        <v>17</v>
      </c>
      <c r="T146" s="2" t="s">
        <v>18</v>
      </c>
      <c r="U146" s="2" t="s">
        <v>19</v>
      </c>
      <c r="V146" s="2" t="s">
        <v>20</v>
      </c>
      <c r="W146" s="2" t="s">
        <v>21</v>
      </c>
      <c r="X146" s="2" t="s">
        <v>22</v>
      </c>
      <c r="Y146" s="2" t="s">
        <v>23</v>
      </c>
      <c r="Z146" s="2" t="s">
        <v>24</v>
      </c>
      <c r="AA146" s="2" t="s">
        <v>25</v>
      </c>
      <c r="AB146" s="2" t="s">
        <v>26</v>
      </c>
      <c r="AC146" s="2" t="s">
        <v>27</v>
      </c>
    </row>
    <row r="147" spans="1:29" x14ac:dyDescent="0.2">
      <c r="A147" s="4" t="s">
        <v>0</v>
      </c>
      <c r="B147" s="5">
        <v>0</v>
      </c>
      <c r="C147" s="5">
        <v>-2.2667199999999998</v>
      </c>
      <c r="D147" s="5">
        <v>-2.5999210000000001</v>
      </c>
      <c r="E147" s="5">
        <v>-3.0952220000000001</v>
      </c>
      <c r="F147" s="5">
        <v>-0.25046040000000003</v>
      </c>
      <c r="G147" s="5">
        <v>-0.3296674</v>
      </c>
      <c r="H147" s="5">
        <v>-2.144326</v>
      </c>
      <c r="I147" s="5">
        <v>9.9957599999999994E-2</v>
      </c>
      <c r="J147" s="5">
        <v>-0.58756679999999994</v>
      </c>
      <c r="K147" s="5">
        <v>1.171886</v>
      </c>
      <c r="L147" s="5">
        <v>-1.0596559999999999</v>
      </c>
      <c r="M147" s="5">
        <v>-0.45506459999999999</v>
      </c>
      <c r="N147" s="5">
        <v>-1.0667679999999999</v>
      </c>
      <c r="O147" s="5">
        <v>-2.517887</v>
      </c>
      <c r="P147" s="5">
        <v>-1.3924080000000001</v>
      </c>
      <c r="Q147" s="5">
        <v>-2.5686439999999999</v>
      </c>
      <c r="R147" s="5">
        <v>-1.120096</v>
      </c>
      <c r="S147" s="5">
        <v>-1.351326</v>
      </c>
      <c r="T147" s="5">
        <v>-1.6968859999999999</v>
      </c>
      <c r="U147" s="5">
        <v>-1.9190640000000001</v>
      </c>
      <c r="V147" s="5">
        <v>-1.21872</v>
      </c>
      <c r="W147" s="5">
        <v>-0.77209479999999997</v>
      </c>
      <c r="X147" s="5">
        <v>-1.5874900000000001</v>
      </c>
      <c r="Y147" s="5">
        <v>-2.3416730000000001</v>
      </c>
      <c r="Z147" s="5">
        <v>-0.96833250000000004</v>
      </c>
      <c r="AA147" s="5">
        <v>-2.510259</v>
      </c>
      <c r="AB147" s="5">
        <v>-0.41177370000000002</v>
      </c>
      <c r="AC147" s="5">
        <v>-2.1984970000000001</v>
      </c>
    </row>
    <row r="148" spans="1:29" x14ac:dyDescent="0.2">
      <c r="A148" s="4" t="s">
        <v>1</v>
      </c>
      <c r="B148" s="5">
        <v>-2.2667199999999998</v>
      </c>
      <c r="C148" s="5">
        <v>0</v>
      </c>
      <c r="D148" s="5">
        <v>-2.5292569999999999</v>
      </c>
      <c r="E148" s="5">
        <v>-1.7754700000000001</v>
      </c>
      <c r="F148" s="5">
        <v>-2.2501039999999999</v>
      </c>
      <c r="G148" s="5">
        <v>6.0767660000000001E-2</v>
      </c>
      <c r="H148" s="5">
        <v>-1.7367090000000001</v>
      </c>
      <c r="I148" s="5">
        <v>-0.80956819999999996</v>
      </c>
      <c r="J148" s="5">
        <v>-0.85857490000000003</v>
      </c>
      <c r="K148" s="5">
        <v>6.321678E-2</v>
      </c>
      <c r="L148" s="5">
        <v>-0.2347757</v>
      </c>
      <c r="M148" s="5">
        <v>0.62502690000000005</v>
      </c>
      <c r="N148" s="5">
        <v>-1.1091009999999999</v>
      </c>
      <c r="O148" s="5">
        <v>-1.865542</v>
      </c>
      <c r="P148" s="5">
        <v>-1.1168419999999999</v>
      </c>
      <c r="Q148" s="5">
        <v>-1.1745049999999999</v>
      </c>
      <c r="R148" s="5">
        <v>-1.7937399999999999</v>
      </c>
      <c r="S148" s="5">
        <v>-2.218032</v>
      </c>
      <c r="T148" s="5">
        <v>-2.062141</v>
      </c>
      <c r="U148" s="5">
        <v>-1.49838</v>
      </c>
      <c r="V148" s="5">
        <v>-0.74426099999999995</v>
      </c>
      <c r="W148" s="5">
        <v>-0.26564070000000001</v>
      </c>
      <c r="X148" s="5">
        <v>-2.7556530000000001</v>
      </c>
      <c r="Y148" s="5">
        <v>-2.0079859999999998</v>
      </c>
      <c r="Z148" s="5">
        <v>-0.51458970000000004</v>
      </c>
      <c r="AA148" s="5">
        <v>-0.7788022</v>
      </c>
      <c r="AB148" s="5">
        <v>-1.071088</v>
      </c>
      <c r="AC148" s="5">
        <v>0.58902319999999997</v>
      </c>
    </row>
    <row r="149" spans="1:29" x14ac:dyDescent="0.2">
      <c r="A149" s="4" t="s">
        <v>2</v>
      </c>
      <c r="B149" s="5">
        <v>-2.5999210000000001</v>
      </c>
      <c r="C149" s="5">
        <v>-2.5292569999999999</v>
      </c>
      <c r="D149" s="5">
        <v>0</v>
      </c>
      <c r="E149" s="5">
        <v>-2.215722</v>
      </c>
      <c r="F149" s="5">
        <v>-2.9507189999999999</v>
      </c>
      <c r="G149" s="5">
        <v>-2.656917</v>
      </c>
      <c r="H149" s="5">
        <v>-2.7682349999999998</v>
      </c>
      <c r="I149" s="5">
        <v>-2.1900879999999998</v>
      </c>
      <c r="J149" s="5">
        <v>-2.2975569999999998</v>
      </c>
      <c r="K149" s="5">
        <v>-1.66357</v>
      </c>
      <c r="L149" s="5">
        <v>-2.538049</v>
      </c>
      <c r="M149" s="5">
        <v>-1.9991300000000001</v>
      </c>
      <c r="N149" s="5">
        <v>-3.628647</v>
      </c>
      <c r="O149" s="5">
        <v>-3.399448</v>
      </c>
      <c r="P149" s="5">
        <v>-2.6801159999999999</v>
      </c>
      <c r="Q149" s="5">
        <v>-3.107288</v>
      </c>
      <c r="R149" s="5">
        <v>-2.954142</v>
      </c>
      <c r="S149" s="5">
        <v>-3.4643899999999999</v>
      </c>
      <c r="T149" s="5">
        <v>-1.3802669999999999</v>
      </c>
      <c r="U149" s="5">
        <v>-2.898765</v>
      </c>
      <c r="V149" s="5">
        <v>-2.9060739999999998</v>
      </c>
      <c r="W149" s="5">
        <v>-3.0450689999999998</v>
      </c>
      <c r="X149" s="5">
        <v>-2.8166340000000001</v>
      </c>
      <c r="Y149" s="5">
        <v>-2.8714010000000001</v>
      </c>
      <c r="Z149" s="5">
        <v>-2.7921480000000001</v>
      </c>
      <c r="AA149" s="5">
        <v>-2.8781099999999999</v>
      </c>
      <c r="AB149" s="5">
        <v>-1.274969</v>
      </c>
      <c r="AC149" s="5">
        <v>-2.3587310000000001</v>
      </c>
    </row>
    <row r="150" spans="1:29" x14ac:dyDescent="0.2">
      <c r="A150" s="4" t="s">
        <v>3</v>
      </c>
      <c r="B150" s="5">
        <v>-3.0952220000000001</v>
      </c>
      <c r="C150" s="5">
        <v>-1.7754700000000001</v>
      </c>
      <c r="D150" s="5">
        <v>-2.215722</v>
      </c>
      <c r="E150" s="5">
        <v>0</v>
      </c>
      <c r="F150" s="5">
        <v>-2.1208809999999998</v>
      </c>
      <c r="G150" s="5">
        <v>-2.6589589999999999</v>
      </c>
      <c r="H150" s="5">
        <v>-2.82605</v>
      </c>
      <c r="I150" s="5">
        <v>-0.1777811</v>
      </c>
      <c r="J150" s="5">
        <v>-1.1096490000000001</v>
      </c>
      <c r="K150" s="5">
        <v>-0.6654255</v>
      </c>
      <c r="L150" s="5">
        <v>-1.890037</v>
      </c>
      <c r="M150" s="5">
        <v>-5.7586699999999998E-2</v>
      </c>
      <c r="N150" s="5">
        <v>-2.8468059999999999</v>
      </c>
      <c r="O150" s="5">
        <v>-2.6232769999999999</v>
      </c>
      <c r="P150" s="5">
        <v>-2.2424490000000001</v>
      </c>
      <c r="Q150" s="5">
        <v>-2.4538869999999999</v>
      </c>
      <c r="R150" s="5">
        <v>-0.8076991</v>
      </c>
      <c r="S150" s="5">
        <v>-2.0277910000000001</v>
      </c>
      <c r="T150" s="5">
        <v>-2.0578099999999999</v>
      </c>
      <c r="U150" s="5">
        <v>-2.4889420000000002</v>
      </c>
      <c r="V150" s="5">
        <v>-2.3404530000000001</v>
      </c>
      <c r="W150" s="5">
        <v>-2.4333040000000001</v>
      </c>
      <c r="X150" s="5">
        <v>-3.021617</v>
      </c>
      <c r="Y150" s="5">
        <v>-2.5152009999999998</v>
      </c>
      <c r="Z150" s="5">
        <v>-2.3469319999999998</v>
      </c>
      <c r="AA150" s="5">
        <v>-0.87171069999999995</v>
      </c>
      <c r="AB150" s="5">
        <v>-1.478394</v>
      </c>
      <c r="AC150" s="5">
        <v>1.051739</v>
      </c>
    </row>
    <row r="151" spans="1:29" x14ac:dyDescent="0.2">
      <c r="A151" s="4" t="s">
        <v>4</v>
      </c>
      <c r="B151" s="5">
        <v>-0.25046040000000003</v>
      </c>
      <c r="C151" s="5">
        <v>-2.2501039999999999</v>
      </c>
      <c r="D151" s="5">
        <v>-2.9507189999999999</v>
      </c>
      <c r="E151" s="5">
        <v>-2.1208809999999998</v>
      </c>
      <c r="F151" s="5">
        <v>0</v>
      </c>
      <c r="G151" s="5">
        <v>-0.32186039999999999</v>
      </c>
      <c r="H151" s="5">
        <v>-1.6871780000000001</v>
      </c>
      <c r="I151" s="5">
        <v>-0.39734130000000001</v>
      </c>
      <c r="J151" s="5">
        <v>-0.40757500000000002</v>
      </c>
      <c r="K151" s="5">
        <v>0.363315</v>
      </c>
      <c r="L151" s="5">
        <v>-1.9962</v>
      </c>
      <c r="M151" s="5">
        <v>0.31534440000000002</v>
      </c>
      <c r="N151" s="5">
        <v>-0.92394699999999996</v>
      </c>
      <c r="O151" s="5">
        <v>-3.1718099999999998</v>
      </c>
      <c r="P151" s="5">
        <v>-1.556244</v>
      </c>
      <c r="Q151" s="5">
        <v>-1.478893</v>
      </c>
      <c r="R151" s="5">
        <v>-0.47035349999999998</v>
      </c>
      <c r="S151" s="5">
        <v>-1.114968</v>
      </c>
      <c r="T151" s="5">
        <v>-2.4368210000000001</v>
      </c>
      <c r="U151" s="5">
        <v>-1.6234109999999999</v>
      </c>
      <c r="V151" s="5">
        <v>-1.5832820000000001</v>
      </c>
      <c r="W151" s="5">
        <v>-1.2569669999999999</v>
      </c>
      <c r="X151" s="5">
        <v>-1.428016</v>
      </c>
      <c r="Y151" s="5">
        <v>-2.5422699999999998</v>
      </c>
      <c r="Z151" s="5">
        <v>-1.758203</v>
      </c>
      <c r="AA151" s="5">
        <v>-2.5513119999999998</v>
      </c>
      <c r="AB151" s="5">
        <v>-1.2752559999999999</v>
      </c>
      <c r="AC151" s="5">
        <v>-2.3592629999999999</v>
      </c>
    </row>
    <row r="152" spans="1:29" x14ac:dyDescent="0.2">
      <c r="A152" s="4" t="s">
        <v>5</v>
      </c>
      <c r="B152" s="5">
        <v>-0.3296674</v>
      </c>
      <c r="C152" s="5">
        <v>6.0767660000000001E-2</v>
      </c>
      <c r="D152" s="5">
        <v>-2.656917</v>
      </c>
      <c r="E152" s="5">
        <v>-2.6589589999999999</v>
      </c>
      <c r="F152" s="5">
        <v>-0.32186039999999999</v>
      </c>
      <c r="G152" s="5">
        <v>0</v>
      </c>
      <c r="H152" s="5">
        <v>0.1432515</v>
      </c>
      <c r="I152" s="5">
        <v>0.64075260000000001</v>
      </c>
      <c r="J152" s="5">
        <v>-0.66035290000000002</v>
      </c>
      <c r="K152" s="5">
        <v>2.8358979999999999E-2</v>
      </c>
      <c r="L152" s="5">
        <v>-0.47825859999999998</v>
      </c>
      <c r="M152" s="5">
        <v>0.97230079999999997</v>
      </c>
      <c r="N152" s="5">
        <v>-1.4753829999999999</v>
      </c>
      <c r="O152" s="5">
        <v>-1.3157399999999999</v>
      </c>
      <c r="P152" s="5">
        <v>-1.6026860000000001</v>
      </c>
      <c r="Q152" s="5">
        <v>-0.66915259999999999</v>
      </c>
      <c r="R152" s="5">
        <v>-1.5841400000000001</v>
      </c>
      <c r="S152" s="5">
        <v>-0.97082919999999995</v>
      </c>
      <c r="T152" s="5">
        <v>-1.517558</v>
      </c>
      <c r="U152" s="5">
        <v>-0.95292829999999995</v>
      </c>
      <c r="V152" s="5">
        <v>-1.6867160000000001</v>
      </c>
      <c r="W152" s="5">
        <v>-1.5027410000000001</v>
      </c>
      <c r="X152" s="5">
        <v>-2.2488290000000002</v>
      </c>
      <c r="Y152" s="5">
        <v>-2.6613889999999998</v>
      </c>
      <c r="Z152" s="5">
        <v>-1.4111929999999999</v>
      </c>
      <c r="AA152" s="5">
        <v>-3.9035310000000001</v>
      </c>
      <c r="AB152" s="5">
        <v>-1.1676299999999999</v>
      </c>
      <c r="AC152" s="5">
        <v>-2.8641930000000002</v>
      </c>
    </row>
    <row r="153" spans="1:29" x14ac:dyDescent="0.2">
      <c r="A153" s="4" t="s">
        <v>6</v>
      </c>
      <c r="B153" s="5">
        <v>-2.144326</v>
      </c>
      <c r="C153" s="5">
        <v>-1.7367090000000001</v>
      </c>
      <c r="D153" s="5">
        <v>-2.7682349999999998</v>
      </c>
      <c r="E153" s="5">
        <v>-2.82605</v>
      </c>
      <c r="F153" s="5">
        <v>-1.6871780000000001</v>
      </c>
      <c r="G153" s="5">
        <v>0.1432515</v>
      </c>
      <c r="H153" s="5">
        <v>0</v>
      </c>
      <c r="I153" s="5">
        <v>0.23816329999999999</v>
      </c>
      <c r="J153" s="5">
        <v>-0.80584259999999996</v>
      </c>
      <c r="K153" s="5">
        <v>-0.99400029999999995</v>
      </c>
      <c r="L153" s="5">
        <v>-1.130927</v>
      </c>
      <c r="M153" s="5">
        <v>-1.4115329999999999</v>
      </c>
      <c r="N153" s="5">
        <v>-2.0328759999999999</v>
      </c>
      <c r="O153" s="5">
        <v>-1.1228849999999999</v>
      </c>
      <c r="P153" s="5">
        <v>-1.419503</v>
      </c>
      <c r="Q153" s="5">
        <v>-0.9852322</v>
      </c>
      <c r="R153" s="5">
        <v>-1.6256740000000001</v>
      </c>
      <c r="S153" s="5">
        <v>-0.1191646</v>
      </c>
      <c r="T153" s="5">
        <v>-2.1016330000000001</v>
      </c>
      <c r="U153" s="5">
        <v>0.93280430000000003</v>
      </c>
      <c r="V153" s="5">
        <v>-2.0361729999999998</v>
      </c>
      <c r="W153" s="5">
        <v>-0.48306510000000003</v>
      </c>
      <c r="X153" s="5">
        <v>-1.9375599999999999</v>
      </c>
      <c r="Y153" s="5">
        <v>-2.0458370000000001</v>
      </c>
      <c r="Z153" s="5">
        <v>-1.013395</v>
      </c>
      <c r="AA153" s="5">
        <v>0.22886310000000001</v>
      </c>
      <c r="AB153" s="5">
        <v>-0.31219829999999998</v>
      </c>
      <c r="AC153" s="5">
        <v>0.5101888</v>
      </c>
    </row>
    <row r="154" spans="1:29" x14ac:dyDescent="0.2">
      <c r="A154" s="4" t="s">
        <v>7</v>
      </c>
      <c r="B154" s="5">
        <v>9.9957599999999994E-2</v>
      </c>
      <c r="C154" s="5">
        <v>-0.80956819999999996</v>
      </c>
      <c r="D154" s="5">
        <v>-2.1900879999999998</v>
      </c>
      <c r="E154" s="5">
        <v>-0.1777811</v>
      </c>
      <c r="F154" s="5">
        <v>-0.39734130000000001</v>
      </c>
      <c r="G154" s="5">
        <v>0.64075260000000001</v>
      </c>
      <c r="H154" s="5">
        <v>0.23816329999999999</v>
      </c>
      <c r="I154" s="5">
        <v>0</v>
      </c>
      <c r="J154" s="5">
        <v>-0.18411459999999999</v>
      </c>
      <c r="K154" s="5">
        <v>-0.75280480000000005</v>
      </c>
      <c r="L154" s="5">
        <v>-1.1813229999999999</v>
      </c>
      <c r="M154" s="5">
        <v>1.5205979999999999</v>
      </c>
      <c r="N154" s="5">
        <v>-0.83237930000000004</v>
      </c>
      <c r="O154" s="5">
        <v>-1.1520429999999999</v>
      </c>
      <c r="P154" s="5">
        <v>-1.1296409999999999</v>
      </c>
      <c r="Q154" s="5">
        <v>0.49959930000000002</v>
      </c>
      <c r="R154" s="5">
        <v>-0.7139605</v>
      </c>
      <c r="S154" s="5">
        <v>0.16928670000000001</v>
      </c>
      <c r="T154" s="5">
        <v>-0.91737539999999995</v>
      </c>
      <c r="U154" s="5">
        <v>-1.1664350000000001</v>
      </c>
      <c r="V154" s="5">
        <v>-1.1551100000000001</v>
      </c>
      <c r="W154" s="5">
        <v>-0.52283109999999999</v>
      </c>
      <c r="X154" s="5">
        <v>0.4362895</v>
      </c>
      <c r="Y154" s="5">
        <v>-0.85509480000000004</v>
      </c>
      <c r="Z154" s="5">
        <v>0.2174352</v>
      </c>
      <c r="AA154" s="5">
        <v>-1.0508120000000001</v>
      </c>
      <c r="AB154" s="5">
        <v>-0.27209260000000002</v>
      </c>
      <c r="AC154" s="5">
        <v>-1.0100359999999999</v>
      </c>
    </row>
    <row r="155" spans="1:29" x14ac:dyDescent="0.2">
      <c r="A155" s="4" t="s">
        <v>8</v>
      </c>
      <c r="B155" s="5">
        <v>-0.58756679999999994</v>
      </c>
      <c r="C155" s="5">
        <v>-0.85857490000000003</v>
      </c>
      <c r="D155" s="5">
        <v>-2.2975569999999998</v>
      </c>
      <c r="E155" s="5">
        <v>-1.1096490000000001</v>
      </c>
      <c r="F155" s="5">
        <v>-0.40757500000000002</v>
      </c>
      <c r="G155" s="5">
        <v>-0.66035290000000002</v>
      </c>
      <c r="H155" s="5">
        <v>-0.80584259999999996</v>
      </c>
      <c r="I155" s="5">
        <v>-0.18411459999999999</v>
      </c>
      <c r="J155" s="5">
        <v>0</v>
      </c>
      <c r="K155" s="5">
        <v>-0.58104370000000005</v>
      </c>
      <c r="L155" s="5">
        <v>-1.21265</v>
      </c>
      <c r="M155" s="5">
        <v>0.68255250000000001</v>
      </c>
      <c r="N155" s="5">
        <v>-0.54058439999999996</v>
      </c>
      <c r="O155" s="5">
        <v>-1.7203790000000001</v>
      </c>
      <c r="P155" s="5">
        <v>-0.40257019999999999</v>
      </c>
      <c r="Q155" s="5">
        <v>-2.472566</v>
      </c>
      <c r="R155" s="5">
        <v>-0.58346350000000002</v>
      </c>
      <c r="S155" s="5">
        <v>0.36173040000000001</v>
      </c>
      <c r="T155" s="5">
        <v>-1.3429219999999999</v>
      </c>
      <c r="U155" s="5">
        <v>-1.0629440000000001</v>
      </c>
      <c r="V155" s="5">
        <v>-0.74738539999999998</v>
      </c>
      <c r="W155" s="5">
        <v>-1.4765710000000001</v>
      </c>
      <c r="X155" s="5">
        <v>-0.87825209999999998</v>
      </c>
      <c r="Y155" s="5">
        <v>-2.8136960000000002</v>
      </c>
      <c r="Z155" s="5">
        <v>-0.72129220000000005</v>
      </c>
      <c r="AA155" s="5">
        <v>-0.52323109999999995</v>
      </c>
      <c r="AB155" s="5">
        <v>-0.78132769999999996</v>
      </c>
      <c r="AC155" s="5">
        <v>-0.1686899</v>
      </c>
    </row>
    <row r="156" spans="1:29" x14ac:dyDescent="0.2">
      <c r="A156" s="4" t="s">
        <v>9</v>
      </c>
      <c r="B156" s="5">
        <v>1.171886</v>
      </c>
      <c r="C156" s="5">
        <v>6.321678E-2</v>
      </c>
      <c r="D156" s="5">
        <v>-1.66357</v>
      </c>
      <c r="E156" s="5">
        <v>-0.6654255</v>
      </c>
      <c r="F156" s="5">
        <v>0.363315</v>
      </c>
      <c r="G156" s="5">
        <v>2.8358979999999999E-2</v>
      </c>
      <c r="H156" s="5">
        <v>-0.99400029999999995</v>
      </c>
      <c r="I156" s="5">
        <v>-0.75280480000000005</v>
      </c>
      <c r="J156" s="5">
        <v>-0.58104370000000005</v>
      </c>
      <c r="K156" s="5">
        <v>0</v>
      </c>
      <c r="L156" s="5">
        <v>-1.182328</v>
      </c>
      <c r="M156" s="5">
        <v>1.3733740000000001</v>
      </c>
      <c r="N156" s="5">
        <v>-0.59783889999999995</v>
      </c>
      <c r="O156" s="5">
        <v>-0.65429720000000002</v>
      </c>
      <c r="P156" s="5">
        <v>0.4168347</v>
      </c>
      <c r="Q156" s="5">
        <v>-0.58611849999999999</v>
      </c>
      <c r="R156" s="5">
        <v>0.67232789999999998</v>
      </c>
      <c r="S156" s="5">
        <v>1.4230039999999999</v>
      </c>
      <c r="T156" s="5">
        <v>-0.23674709999999999</v>
      </c>
      <c r="U156" s="5">
        <v>-1.8838410000000001</v>
      </c>
      <c r="V156" s="5">
        <v>9.9533350000000007E-2</v>
      </c>
      <c r="W156" s="5">
        <v>-0.24141470000000001</v>
      </c>
      <c r="X156" s="5">
        <v>0.43774249999999998</v>
      </c>
      <c r="Y156" s="5">
        <v>-1.134503</v>
      </c>
      <c r="Z156" s="5">
        <v>-1.3937489999999999</v>
      </c>
      <c r="AA156" s="5">
        <v>-2.0870890000000002</v>
      </c>
      <c r="AB156" s="5">
        <v>-2.0071639999999999</v>
      </c>
      <c r="AC156" s="5">
        <v>-2.0652560000000002</v>
      </c>
    </row>
    <row r="157" spans="1:29" x14ac:dyDescent="0.2">
      <c r="A157" s="4" t="s">
        <v>10</v>
      </c>
      <c r="B157" s="5">
        <v>-1.0596559999999999</v>
      </c>
      <c r="C157" s="5">
        <v>-0.2347757</v>
      </c>
      <c r="D157" s="5">
        <v>-2.538049</v>
      </c>
      <c r="E157" s="5">
        <v>-1.890037</v>
      </c>
      <c r="F157" s="5">
        <v>-1.9962</v>
      </c>
      <c r="G157" s="5">
        <v>-0.47825859999999998</v>
      </c>
      <c r="H157" s="5">
        <v>-1.130927</v>
      </c>
      <c r="I157" s="5">
        <v>-1.1813229999999999</v>
      </c>
      <c r="J157" s="5">
        <v>-1.21265</v>
      </c>
      <c r="K157" s="5">
        <v>-1.182328</v>
      </c>
      <c r="L157" s="5">
        <v>0</v>
      </c>
      <c r="M157" s="5">
        <v>0.92684630000000001</v>
      </c>
      <c r="N157" s="5">
        <v>-1.38317</v>
      </c>
      <c r="O157" s="5">
        <v>7.7418920000000002E-2</v>
      </c>
      <c r="P157" s="5">
        <v>-0.35287390000000002</v>
      </c>
      <c r="Q157" s="5">
        <v>-0.89952589999999999</v>
      </c>
      <c r="R157" s="5">
        <v>-0.5608649</v>
      </c>
      <c r="S157" s="5">
        <v>0.56331379999999998</v>
      </c>
      <c r="T157" s="5">
        <v>-1.5967100000000001</v>
      </c>
      <c r="U157" s="5">
        <v>-1.280538</v>
      </c>
      <c r="V157" s="5">
        <v>-0.25300050000000002</v>
      </c>
      <c r="W157" s="5">
        <v>0.225408</v>
      </c>
      <c r="X157" s="5">
        <v>-1.5413870000000001</v>
      </c>
      <c r="Y157" s="5">
        <v>-1.758759</v>
      </c>
      <c r="Z157" s="5">
        <v>-1.2029730000000001</v>
      </c>
      <c r="AA157" s="5">
        <v>-1.706575</v>
      </c>
      <c r="AB157" s="5">
        <v>-1.1283510000000001</v>
      </c>
      <c r="AC157" s="5">
        <v>-1.3929849999999999</v>
      </c>
    </row>
    <row r="158" spans="1:29" x14ac:dyDescent="0.2">
      <c r="A158" s="4" t="s">
        <v>11</v>
      </c>
      <c r="B158" s="5">
        <v>-0.45506459999999999</v>
      </c>
      <c r="C158" s="5">
        <v>0.62502690000000005</v>
      </c>
      <c r="D158" s="5">
        <v>-1.9991300000000001</v>
      </c>
      <c r="E158" s="5">
        <v>-5.7586699999999998E-2</v>
      </c>
      <c r="F158" s="5">
        <v>0.31534440000000002</v>
      </c>
      <c r="G158" s="5">
        <v>0.97230079999999997</v>
      </c>
      <c r="H158" s="5">
        <v>-1.4115329999999999</v>
      </c>
      <c r="I158" s="5">
        <v>1.5205979999999999</v>
      </c>
      <c r="J158" s="5">
        <v>0.68255250000000001</v>
      </c>
      <c r="K158" s="5">
        <v>1.3733740000000001</v>
      </c>
      <c r="L158" s="5">
        <v>0.92684630000000001</v>
      </c>
      <c r="M158" s="5">
        <v>0</v>
      </c>
      <c r="N158" s="5">
        <v>-0.1305346</v>
      </c>
      <c r="O158" s="5">
        <v>1.453711</v>
      </c>
      <c r="P158" s="5">
        <v>1.099645</v>
      </c>
      <c r="Q158" s="5">
        <v>-6.2797049999999993E-2</v>
      </c>
      <c r="R158" s="5">
        <v>-0.56139490000000003</v>
      </c>
      <c r="S158" s="5">
        <v>1.9637150000000001</v>
      </c>
      <c r="T158" s="5">
        <v>0.39462700000000001</v>
      </c>
      <c r="U158" s="5">
        <v>0.2072736</v>
      </c>
      <c r="V158" s="5">
        <v>0.66977209999999998</v>
      </c>
      <c r="W158" s="5">
        <v>-0.2310796</v>
      </c>
      <c r="X158" s="5">
        <v>-0.84679910000000003</v>
      </c>
      <c r="Y158" s="5">
        <v>-0.43402580000000002</v>
      </c>
      <c r="Z158" s="5">
        <v>-0.33911799999999998</v>
      </c>
      <c r="AA158" s="5">
        <v>-1.360006</v>
      </c>
      <c r="AB158" s="5">
        <v>-0.48430529999999999</v>
      </c>
      <c r="AC158" s="5">
        <v>-1.176229</v>
      </c>
    </row>
    <row r="159" spans="1:29" x14ac:dyDescent="0.2">
      <c r="A159" s="4" t="s">
        <v>12</v>
      </c>
      <c r="B159" s="5">
        <v>-1.0667679999999999</v>
      </c>
      <c r="C159" s="5">
        <v>-1.1091009999999999</v>
      </c>
      <c r="D159" s="5">
        <v>-3.628647</v>
      </c>
      <c r="E159" s="5">
        <v>-2.8468059999999999</v>
      </c>
      <c r="F159" s="5">
        <v>-0.92394699999999996</v>
      </c>
      <c r="G159" s="5">
        <v>-1.4753829999999999</v>
      </c>
      <c r="H159" s="5">
        <v>-2.0328759999999999</v>
      </c>
      <c r="I159" s="5">
        <v>-0.83237930000000004</v>
      </c>
      <c r="J159" s="5">
        <v>-0.54058439999999996</v>
      </c>
      <c r="K159" s="5">
        <v>-0.59783889999999995</v>
      </c>
      <c r="L159" s="5">
        <v>-1.38317</v>
      </c>
      <c r="M159" s="5">
        <v>-0.1305346</v>
      </c>
      <c r="N159" s="5">
        <v>0</v>
      </c>
      <c r="O159" s="5">
        <v>-2.2259950000000002</v>
      </c>
      <c r="P159" s="5">
        <v>6.8137779999999995E-2</v>
      </c>
      <c r="Q159" s="5">
        <v>-2.0579190000000001</v>
      </c>
      <c r="R159" s="5">
        <v>-1.5130330000000001</v>
      </c>
      <c r="S159" s="5">
        <v>-1.1569879999999999</v>
      </c>
      <c r="T159" s="5">
        <v>-0.58416060000000003</v>
      </c>
      <c r="U159" s="5">
        <v>-0.74271520000000002</v>
      </c>
      <c r="V159" s="5">
        <v>-2.78328</v>
      </c>
      <c r="W159" s="5">
        <v>-1.597048</v>
      </c>
      <c r="X159" s="5">
        <v>-1.8030740000000001</v>
      </c>
      <c r="Y159" s="5">
        <v>-3.0072000000000001</v>
      </c>
      <c r="Z159" s="5">
        <v>-0.80671380000000004</v>
      </c>
      <c r="AA159" s="5">
        <v>-3.3042990000000001E-2</v>
      </c>
      <c r="AB159" s="5">
        <v>-0.38984200000000002</v>
      </c>
      <c r="AC159" s="5">
        <v>0.1139255</v>
      </c>
    </row>
    <row r="160" spans="1:29" x14ac:dyDescent="0.2">
      <c r="A160" s="4" t="s">
        <v>13</v>
      </c>
      <c r="B160" s="5">
        <v>-2.517887</v>
      </c>
      <c r="C160" s="5">
        <v>-1.865542</v>
      </c>
      <c r="D160" s="5">
        <v>-3.399448</v>
      </c>
      <c r="E160" s="5">
        <v>-2.6232769999999999</v>
      </c>
      <c r="F160" s="5">
        <v>-3.1718099999999998</v>
      </c>
      <c r="G160" s="5">
        <v>-1.3157399999999999</v>
      </c>
      <c r="H160" s="5">
        <v>-1.1228849999999999</v>
      </c>
      <c r="I160" s="5">
        <v>-1.1520429999999999</v>
      </c>
      <c r="J160" s="5">
        <v>-1.7203790000000001</v>
      </c>
      <c r="K160" s="5">
        <v>-0.65429720000000002</v>
      </c>
      <c r="L160" s="5">
        <v>7.7418920000000002E-2</v>
      </c>
      <c r="M160" s="5">
        <v>1.453711</v>
      </c>
      <c r="N160" s="5">
        <v>-2.2259950000000002</v>
      </c>
      <c r="O160" s="5">
        <v>0</v>
      </c>
      <c r="P160" s="5">
        <v>-2.8091159999999999</v>
      </c>
      <c r="Q160" s="5">
        <v>-1.1821250000000001</v>
      </c>
      <c r="R160" s="5">
        <v>-1.9374020000000001</v>
      </c>
      <c r="S160" s="5">
        <v>-2.1633499999999999</v>
      </c>
      <c r="T160" s="5">
        <v>-2.6261079999999999</v>
      </c>
      <c r="U160" s="5">
        <v>-1.7888790000000001</v>
      </c>
      <c r="V160" s="5">
        <v>-3.5653450000000002</v>
      </c>
      <c r="W160" s="5">
        <v>-2.7416860000000001</v>
      </c>
      <c r="X160" s="5">
        <v>-3.2336330000000002</v>
      </c>
      <c r="Y160" s="5">
        <v>-2.8017089999999998</v>
      </c>
      <c r="Z160" s="5">
        <v>-1.860555</v>
      </c>
      <c r="AA160" s="5">
        <v>-1.895521</v>
      </c>
      <c r="AB160" s="5">
        <v>-1.1969259999999999</v>
      </c>
      <c r="AC160" s="5">
        <v>-0.95133869999999998</v>
      </c>
    </row>
    <row r="161" spans="1:29" x14ac:dyDescent="0.2">
      <c r="A161" s="4" t="s">
        <v>14</v>
      </c>
      <c r="B161" s="5">
        <v>-1.3924080000000001</v>
      </c>
      <c r="C161" s="5">
        <v>-1.1168419999999999</v>
      </c>
      <c r="D161" s="5">
        <v>-2.6801159999999999</v>
      </c>
      <c r="E161" s="5">
        <v>-2.2424490000000001</v>
      </c>
      <c r="F161" s="5">
        <v>-1.556244</v>
      </c>
      <c r="G161" s="5">
        <v>-1.6026860000000001</v>
      </c>
      <c r="H161" s="5">
        <v>-1.419503</v>
      </c>
      <c r="I161" s="5">
        <v>-1.1296409999999999</v>
      </c>
      <c r="J161" s="5">
        <v>-0.40257019999999999</v>
      </c>
      <c r="K161" s="5">
        <v>0.4168347</v>
      </c>
      <c r="L161" s="5">
        <v>-0.35287390000000002</v>
      </c>
      <c r="M161" s="5">
        <v>1.099645</v>
      </c>
      <c r="N161" s="5">
        <v>6.8137779999999995E-2</v>
      </c>
      <c r="O161" s="5">
        <v>-2.8091159999999999</v>
      </c>
      <c r="P161" s="5">
        <v>0</v>
      </c>
      <c r="Q161" s="5">
        <v>-2.5796809999999999</v>
      </c>
      <c r="R161" s="5">
        <v>-0.93613179999999996</v>
      </c>
      <c r="S161" s="5">
        <v>-1.330084</v>
      </c>
      <c r="T161" s="5">
        <v>-2.5494080000000001</v>
      </c>
      <c r="U161" s="5">
        <v>-2.2839510000000001</v>
      </c>
      <c r="V161" s="5">
        <v>-1.6990449999999999</v>
      </c>
      <c r="W161" s="5">
        <v>-6.0518820000000001E-2</v>
      </c>
      <c r="X161" s="5">
        <v>-1.94217</v>
      </c>
      <c r="Y161" s="5">
        <v>-3.2234389999999999</v>
      </c>
      <c r="Z161" s="5">
        <v>-1.87124</v>
      </c>
      <c r="AA161" s="5">
        <v>-2.587364</v>
      </c>
      <c r="AB161" s="5">
        <v>-2.6741549999999998</v>
      </c>
      <c r="AC161" s="5">
        <v>-1.954005</v>
      </c>
    </row>
    <row r="162" spans="1:29" x14ac:dyDescent="0.2">
      <c r="A162" s="4" t="s">
        <v>15</v>
      </c>
      <c r="B162" s="5">
        <v>-2.5686439999999999</v>
      </c>
      <c r="C162" s="5">
        <v>-1.1745049999999999</v>
      </c>
      <c r="D162" s="5">
        <v>-3.107288</v>
      </c>
      <c r="E162" s="5">
        <v>-2.4538869999999999</v>
      </c>
      <c r="F162" s="5">
        <v>-1.478893</v>
      </c>
      <c r="G162" s="5">
        <v>-0.66915259999999999</v>
      </c>
      <c r="H162" s="5">
        <v>-0.9852322</v>
      </c>
      <c r="I162" s="5">
        <v>0.49959930000000002</v>
      </c>
      <c r="J162" s="5">
        <v>-2.472566</v>
      </c>
      <c r="K162" s="5">
        <v>-0.58611849999999999</v>
      </c>
      <c r="L162" s="5">
        <v>-0.89952589999999999</v>
      </c>
      <c r="M162" s="5">
        <v>-6.2797049999999993E-2</v>
      </c>
      <c r="N162" s="5">
        <v>-2.0579190000000001</v>
      </c>
      <c r="O162" s="5">
        <v>-1.1821250000000001</v>
      </c>
      <c r="P162" s="5">
        <v>-2.5796809999999999</v>
      </c>
      <c r="Q162" s="5">
        <v>0</v>
      </c>
      <c r="R162" s="5">
        <v>-2.6272280000000001</v>
      </c>
      <c r="S162" s="5">
        <v>-3.3243429999999998</v>
      </c>
      <c r="T162" s="5">
        <v>-2.1737730000000002</v>
      </c>
      <c r="U162" s="5">
        <v>-1.456545</v>
      </c>
      <c r="V162" s="5">
        <v>-2.9538549999999999</v>
      </c>
      <c r="W162" s="5">
        <v>-1.650414</v>
      </c>
      <c r="X162" s="5">
        <v>-2.8629739999999999</v>
      </c>
      <c r="Y162" s="5">
        <v>-2.2295310000000002</v>
      </c>
      <c r="Z162" s="5">
        <v>0.73815969999999997</v>
      </c>
      <c r="AA162" s="5">
        <v>-1.521622</v>
      </c>
      <c r="AB162" s="5">
        <v>-1.7839910000000001</v>
      </c>
      <c r="AC162" s="5">
        <v>-1.269782</v>
      </c>
    </row>
    <row r="163" spans="1:29" x14ac:dyDescent="0.2">
      <c r="A163" s="4" t="s">
        <v>16</v>
      </c>
      <c r="B163" s="5">
        <v>-1.120096</v>
      </c>
      <c r="C163" s="5">
        <v>-1.7937399999999999</v>
      </c>
      <c r="D163" s="5">
        <v>-2.954142</v>
      </c>
      <c r="E163" s="5">
        <v>-0.8076991</v>
      </c>
      <c r="F163" s="5">
        <v>-0.47035349999999998</v>
      </c>
      <c r="G163" s="5">
        <v>-1.5841400000000001</v>
      </c>
      <c r="H163" s="5">
        <v>-1.6256740000000001</v>
      </c>
      <c r="I163" s="5">
        <v>-0.7139605</v>
      </c>
      <c r="J163" s="5">
        <v>-0.58346350000000002</v>
      </c>
      <c r="K163" s="5">
        <v>0.67232789999999998</v>
      </c>
      <c r="L163" s="5">
        <v>-0.5608649</v>
      </c>
      <c r="M163" s="5">
        <v>-0.56139490000000003</v>
      </c>
      <c r="N163" s="5">
        <v>-1.5130330000000001</v>
      </c>
      <c r="O163" s="5">
        <v>-1.9374020000000001</v>
      </c>
      <c r="P163" s="5">
        <v>-0.93613179999999996</v>
      </c>
      <c r="Q163" s="5">
        <v>-2.6272280000000001</v>
      </c>
      <c r="R163" s="5">
        <v>0</v>
      </c>
      <c r="S163" s="5">
        <v>-0.2738913</v>
      </c>
      <c r="T163" s="5">
        <v>-2.0295350000000001</v>
      </c>
      <c r="U163" s="5">
        <v>-0.550099</v>
      </c>
      <c r="V163" s="5">
        <v>-0.69368719999999995</v>
      </c>
      <c r="W163" s="5">
        <v>-1.2251289999999999</v>
      </c>
      <c r="X163" s="5">
        <v>-1.0739449999999999</v>
      </c>
      <c r="Y163" s="5">
        <v>-1.4278139999999999</v>
      </c>
      <c r="Z163" s="5">
        <v>-0.99416289999999996</v>
      </c>
      <c r="AA163" s="5">
        <v>-1.04175</v>
      </c>
      <c r="AB163" s="5">
        <v>-0.77305310000000005</v>
      </c>
      <c r="AC163" s="5">
        <v>-0.68356329999999998</v>
      </c>
    </row>
    <row r="164" spans="1:29" x14ac:dyDescent="0.2">
      <c r="A164" s="4" t="s">
        <v>17</v>
      </c>
      <c r="B164" s="5">
        <v>-1.351326</v>
      </c>
      <c r="C164" s="5">
        <v>-2.218032</v>
      </c>
      <c r="D164" s="5">
        <v>-3.4643899999999999</v>
      </c>
      <c r="E164" s="5">
        <v>-2.0277910000000001</v>
      </c>
      <c r="F164" s="5">
        <v>-1.114968</v>
      </c>
      <c r="G164" s="5">
        <v>-0.97082919999999995</v>
      </c>
      <c r="H164" s="5">
        <v>-0.1191646</v>
      </c>
      <c r="I164" s="5">
        <v>0.16928670000000001</v>
      </c>
      <c r="J164" s="5">
        <v>0.36173040000000001</v>
      </c>
      <c r="K164" s="5">
        <v>1.4230039999999999</v>
      </c>
      <c r="L164" s="5">
        <v>0.56331379999999998</v>
      </c>
      <c r="M164" s="5">
        <v>1.9637150000000001</v>
      </c>
      <c r="N164" s="5">
        <v>-1.1569879999999999</v>
      </c>
      <c r="O164" s="5">
        <v>-2.1633499999999999</v>
      </c>
      <c r="P164" s="5">
        <v>-1.330084</v>
      </c>
      <c r="Q164" s="5">
        <v>-3.3243429999999998</v>
      </c>
      <c r="R164" s="5">
        <v>-0.2738913</v>
      </c>
      <c r="S164" s="5">
        <v>0</v>
      </c>
      <c r="T164" s="5">
        <v>-2.6330809999999998</v>
      </c>
      <c r="U164" s="5">
        <v>-2.8104840000000002</v>
      </c>
      <c r="V164" s="5">
        <v>-1.42215</v>
      </c>
      <c r="W164" s="5">
        <v>-1.6931430000000001</v>
      </c>
      <c r="X164" s="5">
        <v>-1.536116</v>
      </c>
      <c r="Y164" s="5">
        <v>-2.9612449999999999</v>
      </c>
      <c r="Z164" s="5">
        <v>-2.0578180000000001</v>
      </c>
      <c r="AA164" s="5">
        <v>-4.3843819999999996</v>
      </c>
      <c r="AB164" s="5">
        <v>-2.8236240000000001</v>
      </c>
      <c r="AC164" s="5">
        <v>-3.8615379999999999</v>
      </c>
    </row>
    <row r="165" spans="1:29" x14ac:dyDescent="0.2">
      <c r="A165" s="4" t="s">
        <v>18</v>
      </c>
      <c r="B165" s="5">
        <v>-1.6968859999999999</v>
      </c>
      <c r="C165" s="5">
        <v>-2.062141</v>
      </c>
      <c r="D165" s="5">
        <v>-1.3802669999999999</v>
      </c>
      <c r="E165" s="5">
        <v>-2.0578099999999999</v>
      </c>
      <c r="F165" s="5">
        <v>-2.4368210000000001</v>
      </c>
      <c r="G165" s="5">
        <v>-1.517558</v>
      </c>
      <c r="H165" s="5">
        <v>-2.1016330000000001</v>
      </c>
      <c r="I165" s="5">
        <v>-0.91737539999999995</v>
      </c>
      <c r="J165" s="5">
        <v>-1.3429219999999999</v>
      </c>
      <c r="K165" s="5">
        <v>-0.23674709999999999</v>
      </c>
      <c r="L165" s="5">
        <v>-1.5967100000000001</v>
      </c>
      <c r="M165" s="5">
        <v>0.39462700000000001</v>
      </c>
      <c r="N165" s="5">
        <v>-0.58416060000000003</v>
      </c>
      <c r="O165" s="5">
        <v>-2.6261079999999999</v>
      </c>
      <c r="P165" s="5">
        <v>-2.5494080000000001</v>
      </c>
      <c r="Q165" s="5">
        <v>-2.1737730000000002</v>
      </c>
      <c r="R165" s="5">
        <v>-2.0295350000000001</v>
      </c>
      <c r="S165" s="5">
        <v>-2.6330809999999998</v>
      </c>
      <c r="T165" s="5">
        <v>0</v>
      </c>
      <c r="U165" s="5">
        <v>-1.155826</v>
      </c>
      <c r="V165" s="5">
        <v>-2.4638879999999999</v>
      </c>
      <c r="W165" s="5">
        <v>-1.9415420000000001</v>
      </c>
      <c r="X165" s="5">
        <v>-2.6728290000000001</v>
      </c>
      <c r="Y165" s="5">
        <v>-2.0360269999999998</v>
      </c>
      <c r="Z165" s="5">
        <v>-2.7689659999999998</v>
      </c>
      <c r="AA165" s="5">
        <v>-3.0155759999999998</v>
      </c>
      <c r="AB165" s="5">
        <v>-2.0079259999999999</v>
      </c>
      <c r="AC165" s="5">
        <v>-2.3321640000000001</v>
      </c>
    </row>
    <row r="166" spans="1:29" x14ac:dyDescent="0.2">
      <c r="A166" s="4" t="s">
        <v>19</v>
      </c>
      <c r="B166" s="5">
        <v>-1.9190640000000001</v>
      </c>
      <c r="C166" s="5">
        <v>-1.49838</v>
      </c>
      <c r="D166" s="5">
        <v>-2.898765</v>
      </c>
      <c r="E166" s="5">
        <v>-2.4889420000000002</v>
      </c>
      <c r="F166" s="5">
        <v>-1.6234109999999999</v>
      </c>
      <c r="G166" s="5">
        <v>-0.95292829999999995</v>
      </c>
      <c r="H166" s="5">
        <v>0.93280430000000003</v>
      </c>
      <c r="I166" s="5">
        <v>-1.1664350000000001</v>
      </c>
      <c r="J166" s="5">
        <v>-1.0629440000000001</v>
      </c>
      <c r="K166" s="5">
        <v>-1.8838410000000001</v>
      </c>
      <c r="L166" s="5">
        <v>-1.280538</v>
      </c>
      <c r="M166" s="5">
        <v>0.2072736</v>
      </c>
      <c r="N166" s="5">
        <v>-0.74271520000000002</v>
      </c>
      <c r="O166" s="5">
        <v>-1.7888790000000001</v>
      </c>
      <c r="P166" s="5">
        <v>-2.2839510000000001</v>
      </c>
      <c r="Q166" s="5">
        <v>-1.456545</v>
      </c>
      <c r="R166" s="5">
        <v>-0.550099</v>
      </c>
      <c r="S166" s="5">
        <v>-2.8104840000000002</v>
      </c>
      <c r="T166" s="5">
        <v>-1.155826</v>
      </c>
      <c r="U166" s="5">
        <v>0</v>
      </c>
      <c r="V166" s="5">
        <v>-3.8027419999999998</v>
      </c>
      <c r="W166" s="5">
        <v>-2.9662480000000002</v>
      </c>
      <c r="X166" s="5">
        <v>-2.7711769999999998</v>
      </c>
      <c r="Y166" s="5">
        <v>-3.6517750000000002</v>
      </c>
      <c r="Z166" s="5">
        <v>-3.360938</v>
      </c>
      <c r="AA166" s="5">
        <v>-3.1955209999999998</v>
      </c>
      <c r="AB166" s="5">
        <v>-3.0907369999999998</v>
      </c>
      <c r="AC166" s="5">
        <v>-2.7221410000000001</v>
      </c>
    </row>
    <row r="167" spans="1:29" x14ac:dyDescent="0.2">
      <c r="A167" s="4" t="s">
        <v>20</v>
      </c>
      <c r="B167" s="5">
        <v>-1.21872</v>
      </c>
      <c r="C167" s="5">
        <v>-0.74426099999999995</v>
      </c>
      <c r="D167" s="5">
        <v>-2.9060739999999998</v>
      </c>
      <c r="E167" s="5">
        <v>-2.3404530000000001</v>
      </c>
      <c r="F167" s="5">
        <v>-1.5832820000000001</v>
      </c>
      <c r="G167" s="5">
        <v>-1.6867160000000001</v>
      </c>
      <c r="H167" s="5">
        <v>-2.0361729999999998</v>
      </c>
      <c r="I167" s="5">
        <v>-1.1551100000000001</v>
      </c>
      <c r="J167" s="5">
        <v>-0.74738539999999998</v>
      </c>
      <c r="K167" s="5">
        <v>9.9533350000000007E-2</v>
      </c>
      <c r="L167" s="5">
        <v>-0.25300050000000002</v>
      </c>
      <c r="M167" s="5">
        <v>0.66977209999999998</v>
      </c>
      <c r="N167" s="5">
        <v>-2.78328</v>
      </c>
      <c r="O167" s="5">
        <v>-3.5653450000000002</v>
      </c>
      <c r="P167" s="5">
        <v>-1.6990449999999999</v>
      </c>
      <c r="Q167" s="5">
        <v>-2.9538549999999999</v>
      </c>
      <c r="R167" s="5">
        <v>-0.69368719999999995</v>
      </c>
      <c r="S167" s="5">
        <v>-1.42215</v>
      </c>
      <c r="T167" s="5">
        <v>-2.4638879999999999</v>
      </c>
      <c r="U167" s="5">
        <v>-3.8027419999999998</v>
      </c>
      <c r="V167" s="5">
        <v>0</v>
      </c>
      <c r="W167" s="5">
        <v>-1.241152</v>
      </c>
      <c r="X167" s="5">
        <v>-1.4750840000000001</v>
      </c>
      <c r="Y167" s="5">
        <v>-3.175637</v>
      </c>
      <c r="Z167" s="5">
        <v>-2.1046689999999999</v>
      </c>
      <c r="AA167" s="5">
        <v>-3.8288030000000002</v>
      </c>
      <c r="AB167" s="5">
        <v>-2.8075679999999998</v>
      </c>
      <c r="AC167" s="5">
        <v>-2.842679</v>
      </c>
    </row>
    <row r="168" spans="1:29" x14ac:dyDescent="0.2">
      <c r="A168" s="4" t="s">
        <v>21</v>
      </c>
      <c r="B168" s="5">
        <v>-0.77209479999999997</v>
      </c>
      <c r="C168" s="5">
        <v>-0.26564070000000001</v>
      </c>
      <c r="D168" s="5">
        <v>-3.0450689999999998</v>
      </c>
      <c r="E168" s="5">
        <v>-2.4333040000000001</v>
      </c>
      <c r="F168" s="5">
        <v>-1.2569669999999999</v>
      </c>
      <c r="G168" s="5">
        <v>-1.5027410000000001</v>
      </c>
      <c r="H168" s="5">
        <v>-0.48306510000000003</v>
      </c>
      <c r="I168" s="5">
        <v>-0.52283109999999999</v>
      </c>
      <c r="J168" s="5">
        <v>-1.4765710000000001</v>
      </c>
      <c r="K168" s="5">
        <v>-0.24141470000000001</v>
      </c>
      <c r="L168" s="5">
        <v>0.225408</v>
      </c>
      <c r="M168" s="5">
        <v>-0.2310796</v>
      </c>
      <c r="N168" s="5">
        <v>-1.597048</v>
      </c>
      <c r="O168" s="5">
        <v>-2.7416860000000001</v>
      </c>
      <c r="P168" s="5">
        <v>-6.0518820000000001E-2</v>
      </c>
      <c r="Q168" s="5">
        <v>-1.650414</v>
      </c>
      <c r="R168" s="5">
        <v>-1.2251289999999999</v>
      </c>
      <c r="S168" s="5">
        <v>-1.6931430000000001</v>
      </c>
      <c r="T168" s="5">
        <v>-1.9415420000000001</v>
      </c>
      <c r="U168" s="5">
        <v>-2.9662480000000002</v>
      </c>
      <c r="V168" s="5">
        <v>-1.241152</v>
      </c>
      <c r="W168" s="5">
        <v>0</v>
      </c>
      <c r="X168" s="5">
        <v>-1.4613130000000001</v>
      </c>
      <c r="Y168" s="5">
        <v>-3.2433879999999999</v>
      </c>
      <c r="Z168" s="5">
        <v>-2.1417359999999999</v>
      </c>
      <c r="AA168" s="5">
        <v>-4.0616490000000001</v>
      </c>
      <c r="AB168" s="5">
        <v>-3.0823420000000001</v>
      </c>
      <c r="AC168" s="5">
        <v>-4.0332749999999997</v>
      </c>
    </row>
    <row r="169" spans="1:29" x14ac:dyDescent="0.2">
      <c r="A169" s="4" t="s">
        <v>22</v>
      </c>
      <c r="B169" s="5">
        <v>-1.5874900000000001</v>
      </c>
      <c r="C169" s="5">
        <v>-2.7556530000000001</v>
      </c>
      <c r="D169" s="5">
        <v>-2.8166340000000001</v>
      </c>
      <c r="E169" s="5">
        <v>-3.021617</v>
      </c>
      <c r="F169" s="5">
        <v>-1.428016</v>
      </c>
      <c r="G169" s="5">
        <v>-2.2488290000000002</v>
      </c>
      <c r="H169" s="5">
        <v>-1.9375599999999999</v>
      </c>
      <c r="I169" s="5">
        <v>0.4362895</v>
      </c>
      <c r="J169" s="5">
        <v>-0.87825209999999998</v>
      </c>
      <c r="K169" s="5">
        <v>0.43774249999999998</v>
      </c>
      <c r="L169" s="5">
        <v>-1.5413870000000001</v>
      </c>
      <c r="M169" s="5">
        <v>-0.84679910000000003</v>
      </c>
      <c r="N169" s="5">
        <v>-1.8030740000000001</v>
      </c>
      <c r="O169" s="5">
        <v>-3.2336330000000002</v>
      </c>
      <c r="P169" s="5">
        <v>-1.94217</v>
      </c>
      <c r="Q169" s="5">
        <v>-2.8629739999999999</v>
      </c>
      <c r="R169" s="5">
        <v>-1.0739449999999999</v>
      </c>
      <c r="S169" s="5">
        <v>-1.536116</v>
      </c>
      <c r="T169" s="5">
        <v>-2.6728290000000001</v>
      </c>
      <c r="U169" s="5">
        <v>-2.7711769999999998</v>
      </c>
      <c r="V169" s="5">
        <v>-1.4750840000000001</v>
      </c>
      <c r="W169" s="5">
        <v>-1.4613130000000001</v>
      </c>
      <c r="X169" s="5">
        <v>0</v>
      </c>
      <c r="Y169" s="5">
        <v>-2.8552729999999999</v>
      </c>
      <c r="Z169" s="5">
        <v>-3.3735019999999998</v>
      </c>
      <c r="AA169" s="5">
        <v>-3.350832</v>
      </c>
      <c r="AB169" s="5">
        <v>-0.8890306</v>
      </c>
      <c r="AC169" s="5">
        <v>-3.1873749999999998</v>
      </c>
    </row>
    <row r="170" spans="1:29" x14ac:dyDescent="0.2">
      <c r="A170" s="4" t="s">
        <v>23</v>
      </c>
      <c r="B170" s="5">
        <v>-2.3416730000000001</v>
      </c>
      <c r="C170" s="5">
        <v>-2.0079859999999998</v>
      </c>
      <c r="D170" s="5">
        <v>-2.8714010000000001</v>
      </c>
      <c r="E170" s="5">
        <v>-2.5152009999999998</v>
      </c>
      <c r="F170" s="5">
        <v>-2.5422699999999998</v>
      </c>
      <c r="G170" s="5">
        <v>-2.6613889999999998</v>
      </c>
      <c r="H170" s="5">
        <v>-2.0458370000000001</v>
      </c>
      <c r="I170" s="5">
        <v>-0.85509480000000004</v>
      </c>
      <c r="J170" s="5">
        <v>-2.8136960000000002</v>
      </c>
      <c r="K170" s="5">
        <v>-1.134503</v>
      </c>
      <c r="L170" s="5">
        <v>-1.758759</v>
      </c>
      <c r="M170" s="5">
        <v>-0.43402580000000002</v>
      </c>
      <c r="N170" s="5">
        <v>-3.0072000000000001</v>
      </c>
      <c r="O170" s="5">
        <v>-2.8017089999999998</v>
      </c>
      <c r="P170" s="5">
        <v>-3.2234389999999999</v>
      </c>
      <c r="Q170" s="5">
        <v>-2.2295310000000002</v>
      </c>
      <c r="R170" s="5">
        <v>-1.4278139999999999</v>
      </c>
      <c r="S170" s="5">
        <v>-2.9612449999999999</v>
      </c>
      <c r="T170" s="5">
        <v>-2.0360269999999998</v>
      </c>
      <c r="U170" s="5">
        <v>-3.6517750000000002</v>
      </c>
      <c r="V170" s="5">
        <v>-3.175637</v>
      </c>
      <c r="W170" s="5">
        <v>-3.2433879999999999</v>
      </c>
      <c r="X170" s="5">
        <v>-2.8552729999999999</v>
      </c>
      <c r="Y170" s="5">
        <v>0</v>
      </c>
      <c r="Z170" s="5">
        <v>-2.5210590000000002</v>
      </c>
      <c r="AA170" s="5">
        <v>-3.8189000000000002</v>
      </c>
      <c r="AB170" s="5">
        <v>-0.36475550000000001</v>
      </c>
      <c r="AC170" s="5">
        <v>-2.935438</v>
      </c>
    </row>
    <row r="171" spans="1:29" x14ac:dyDescent="0.2">
      <c r="A171" s="4" t="s">
        <v>24</v>
      </c>
      <c r="B171" s="5">
        <v>-0.96833250000000004</v>
      </c>
      <c r="C171" s="5">
        <v>-0.51458970000000004</v>
      </c>
      <c r="D171" s="5">
        <v>-2.7921480000000001</v>
      </c>
      <c r="E171" s="5">
        <v>-2.3469319999999998</v>
      </c>
      <c r="F171" s="5">
        <v>-1.758203</v>
      </c>
      <c r="G171" s="5">
        <v>-1.4111929999999999</v>
      </c>
      <c r="H171" s="5">
        <v>-1.013395</v>
      </c>
      <c r="I171" s="5">
        <v>0.2174352</v>
      </c>
      <c r="J171" s="5">
        <v>-0.72129220000000005</v>
      </c>
      <c r="K171" s="5">
        <v>-1.3937489999999999</v>
      </c>
      <c r="L171" s="5">
        <v>-1.2029730000000001</v>
      </c>
      <c r="M171" s="5">
        <v>-0.33911799999999998</v>
      </c>
      <c r="N171" s="5">
        <v>-0.80671380000000004</v>
      </c>
      <c r="O171" s="5">
        <v>-1.860555</v>
      </c>
      <c r="P171" s="5">
        <v>-1.87124</v>
      </c>
      <c r="Q171" s="5">
        <v>0.73815969999999997</v>
      </c>
      <c r="R171" s="5">
        <v>-0.99416289999999996</v>
      </c>
      <c r="S171" s="5">
        <v>-2.0578180000000001</v>
      </c>
      <c r="T171" s="5">
        <v>-2.7689659999999998</v>
      </c>
      <c r="U171" s="5">
        <v>-3.360938</v>
      </c>
      <c r="V171" s="5">
        <v>-2.1046689999999999</v>
      </c>
      <c r="W171" s="5">
        <v>-2.1417359999999999</v>
      </c>
      <c r="X171" s="5">
        <v>-3.3735019999999998</v>
      </c>
      <c r="Y171" s="5">
        <v>-2.5210590000000002</v>
      </c>
      <c r="Z171" s="5">
        <v>0</v>
      </c>
      <c r="AA171" s="5">
        <v>-4.4245939999999999</v>
      </c>
      <c r="AB171" s="5">
        <v>-3.4472779999999998</v>
      </c>
      <c r="AC171" s="5">
        <v>-3.846692</v>
      </c>
    </row>
    <row r="172" spans="1:29" x14ac:dyDescent="0.2">
      <c r="A172" s="4" t="s">
        <v>25</v>
      </c>
      <c r="B172" s="5">
        <v>-2.510259</v>
      </c>
      <c r="C172" s="5">
        <v>-0.7788022</v>
      </c>
      <c r="D172" s="5">
        <v>-2.8781099999999999</v>
      </c>
      <c r="E172" s="5">
        <v>-0.87171069999999995</v>
      </c>
      <c r="F172" s="5">
        <v>-2.5513119999999998</v>
      </c>
      <c r="G172" s="5">
        <v>-3.9035310000000001</v>
      </c>
      <c r="H172" s="5">
        <v>0.22886310000000001</v>
      </c>
      <c r="I172" s="5">
        <v>-1.0508120000000001</v>
      </c>
      <c r="J172" s="5">
        <v>-0.52323109999999995</v>
      </c>
      <c r="K172" s="5">
        <v>-2.0870890000000002</v>
      </c>
      <c r="L172" s="5">
        <v>-1.706575</v>
      </c>
      <c r="M172" s="5">
        <v>-1.360006</v>
      </c>
      <c r="N172" s="5">
        <v>-3.3042990000000001E-2</v>
      </c>
      <c r="O172" s="5">
        <v>-1.895521</v>
      </c>
      <c r="P172" s="5">
        <v>-2.587364</v>
      </c>
      <c r="Q172" s="5">
        <v>-1.521622</v>
      </c>
      <c r="R172" s="5">
        <v>-1.04175</v>
      </c>
      <c r="S172" s="5">
        <v>-4.3843819999999996</v>
      </c>
      <c r="T172" s="5">
        <v>-3.0155759999999998</v>
      </c>
      <c r="U172" s="5">
        <v>-3.1955209999999998</v>
      </c>
      <c r="V172" s="5">
        <v>-3.8288030000000002</v>
      </c>
      <c r="W172" s="5">
        <v>-4.0616490000000001</v>
      </c>
      <c r="X172" s="5">
        <v>-3.350832</v>
      </c>
      <c r="Y172" s="5">
        <v>-3.8189000000000002</v>
      </c>
      <c r="Z172" s="5">
        <v>-4.4245939999999999</v>
      </c>
      <c r="AA172" s="5">
        <v>0</v>
      </c>
      <c r="AB172" s="5">
        <v>-4.9024289999999997</v>
      </c>
      <c r="AC172" s="5">
        <v>-2.9546290000000002</v>
      </c>
    </row>
    <row r="173" spans="1:29" x14ac:dyDescent="0.2">
      <c r="A173" s="4" t="s">
        <v>26</v>
      </c>
      <c r="B173" s="5">
        <v>-0.41177370000000002</v>
      </c>
      <c r="C173" s="5">
        <v>-1.071088</v>
      </c>
      <c r="D173" s="5">
        <v>-1.274969</v>
      </c>
      <c r="E173" s="5">
        <v>-1.478394</v>
      </c>
      <c r="F173" s="5">
        <v>-1.2752559999999999</v>
      </c>
      <c r="G173" s="5">
        <v>-1.1676299999999999</v>
      </c>
      <c r="H173" s="5">
        <v>-0.31219829999999998</v>
      </c>
      <c r="I173" s="5">
        <v>-0.27209260000000002</v>
      </c>
      <c r="J173" s="5">
        <v>-0.78132769999999996</v>
      </c>
      <c r="K173" s="5">
        <v>-2.0071639999999999</v>
      </c>
      <c r="L173" s="5">
        <v>-1.1283510000000001</v>
      </c>
      <c r="M173" s="5">
        <v>-0.48430529999999999</v>
      </c>
      <c r="N173" s="5">
        <v>-0.38984200000000002</v>
      </c>
      <c r="O173" s="5">
        <v>-1.1969259999999999</v>
      </c>
      <c r="P173" s="5">
        <v>-2.6741549999999998</v>
      </c>
      <c r="Q173" s="5">
        <v>-1.7839910000000001</v>
      </c>
      <c r="R173" s="5">
        <v>-0.77305310000000005</v>
      </c>
      <c r="S173" s="5">
        <v>-2.8236240000000001</v>
      </c>
      <c r="T173" s="5">
        <v>-2.0079259999999999</v>
      </c>
      <c r="U173" s="5">
        <v>-3.0907369999999998</v>
      </c>
      <c r="V173" s="5">
        <v>-2.8075679999999998</v>
      </c>
      <c r="W173" s="5">
        <v>-3.0823420000000001</v>
      </c>
      <c r="X173" s="5">
        <v>-0.8890306</v>
      </c>
      <c r="Y173" s="5">
        <v>-0.36475550000000001</v>
      </c>
      <c r="Z173" s="5">
        <v>-3.4472779999999998</v>
      </c>
      <c r="AA173" s="5">
        <v>-4.9024289999999997</v>
      </c>
      <c r="AB173" s="5">
        <v>0</v>
      </c>
      <c r="AC173" s="5">
        <v>-4.075558</v>
      </c>
    </row>
    <row r="174" spans="1:29" x14ac:dyDescent="0.2">
      <c r="A174" s="4" t="s">
        <v>27</v>
      </c>
      <c r="B174" s="5">
        <v>-2.1984970000000001</v>
      </c>
      <c r="C174" s="5">
        <v>0.58902319999999997</v>
      </c>
      <c r="D174" s="5">
        <v>-2.3587310000000001</v>
      </c>
      <c r="E174" s="5">
        <v>1.051739</v>
      </c>
      <c r="F174" s="5">
        <v>-2.3592629999999999</v>
      </c>
      <c r="G174" s="5">
        <v>-2.8641930000000002</v>
      </c>
      <c r="H174" s="5">
        <v>0.5101888</v>
      </c>
      <c r="I174" s="5">
        <v>-1.0100359999999999</v>
      </c>
      <c r="J174" s="5">
        <v>-0.1686899</v>
      </c>
      <c r="K174" s="5">
        <v>-2.0652560000000002</v>
      </c>
      <c r="L174" s="5">
        <v>-1.3929849999999999</v>
      </c>
      <c r="M174" s="5">
        <v>-1.176229</v>
      </c>
      <c r="N174" s="5">
        <v>0.1139255</v>
      </c>
      <c r="O174" s="5">
        <v>-0.95133869999999998</v>
      </c>
      <c r="P174" s="5">
        <v>-1.954005</v>
      </c>
      <c r="Q174" s="5">
        <v>-1.269782</v>
      </c>
      <c r="R174" s="5">
        <v>-0.68356329999999998</v>
      </c>
      <c r="S174" s="5">
        <v>-3.8615379999999999</v>
      </c>
      <c r="T174" s="5">
        <v>-2.3321640000000001</v>
      </c>
      <c r="U174" s="5">
        <v>-2.7221410000000001</v>
      </c>
      <c r="V174" s="5">
        <v>-2.842679</v>
      </c>
      <c r="W174" s="5">
        <v>-4.0332749999999997</v>
      </c>
      <c r="X174" s="5">
        <v>-3.1873749999999998</v>
      </c>
      <c r="Y174" s="5">
        <v>-2.935438</v>
      </c>
      <c r="Z174" s="5">
        <v>-3.846692</v>
      </c>
      <c r="AA174" s="5">
        <v>-2.9546290000000002</v>
      </c>
      <c r="AB174" s="5">
        <v>-4.075558</v>
      </c>
      <c r="AC174" s="5">
        <v>0</v>
      </c>
    </row>
    <row r="175" spans="1:29" s="10" customFormat="1" x14ac:dyDescent="0.2">
      <c r="A175" s="8"/>
      <c r="B175" s="9" t="s">
        <v>0</v>
      </c>
      <c r="C175" s="9" t="s">
        <v>1</v>
      </c>
      <c r="D175" s="9" t="s">
        <v>2</v>
      </c>
      <c r="E175" s="9" t="s">
        <v>3</v>
      </c>
      <c r="F175" s="9" t="s">
        <v>4</v>
      </c>
      <c r="G175" s="9" t="s">
        <v>5</v>
      </c>
      <c r="H175" s="9" t="s">
        <v>6</v>
      </c>
      <c r="I175" s="9" t="s">
        <v>7</v>
      </c>
      <c r="J175" s="9" t="s">
        <v>8</v>
      </c>
      <c r="K175" s="9" t="s">
        <v>9</v>
      </c>
      <c r="L175" s="9" t="s">
        <v>10</v>
      </c>
      <c r="M175" s="9" t="s">
        <v>11</v>
      </c>
      <c r="N175" s="9" t="s">
        <v>12</v>
      </c>
      <c r="O175" s="9" t="s">
        <v>13</v>
      </c>
      <c r="P175" s="9" t="s">
        <v>14</v>
      </c>
      <c r="Q175" s="9" t="s">
        <v>15</v>
      </c>
      <c r="R175" s="9" t="s">
        <v>16</v>
      </c>
      <c r="S175" s="9" t="s">
        <v>17</v>
      </c>
      <c r="T175" s="9" t="s">
        <v>18</v>
      </c>
      <c r="U175" s="9" t="s">
        <v>19</v>
      </c>
      <c r="V175" s="9" t="s">
        <v>20</v>
      </c>
      <c r="W175" s="9" t="s">
        <v>21</v>
      </c>
      <c r="X175" s="9" t="s">
        <v>22</v>
      </c>
      <c r="Y175" s="9" t="s">
        <v>23</v>
      </c>
      <c r="Z175" s="9" t="s">
        <v>24</v>
      </c>
      <c r="AA175" s="9" t="s">
        <v>25</v>
      </c>
      <c r="AB175" s="9" t="s">
        <v>26</v>
      </c>
      <c r="AC175" s="9" t="s">
        <v>27</v>
      </c>
    </row>
  </sheetData>
  <sheetProtection password="D77E" sheet="1" objects="1" scenarios="1"/>
  <conditionalFormatting sqref="B4:XFD5 B2:AD3 AG2:XFD3 B7:XFD29 B6:AD6 AF6:XFD6 B176:XFD1048576 B31:XFD58 B60:XFD87 B89:XFD116 B147:XFD174 B118:XFD145">
    <cfRule type="cellIs" dxfId="7" priority="1" operator="greaterThan">
      <formula>3.55795</formula>
    </cfRule>
    <cfRule type="cellIs" dxfId="6" priority="2" operator="lessThan">
      <formula>-3.55795</formula>
    </cfRule>
  </conditionalFormatting>
  <pageMargins left="0.7" right="0.7" top="0.75" bottom="0.75" header="0.3" footer="0.3"/>
  <pageSetup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5"/>
  <sheetViews>
    <sheetView zoomScale="90" zoomScaleNormal="90" workbookViewId="0">
      <selection activeCell="B1" sqref="B1:AC1048576"/>
    </sheetView>
  </sheetViews>
  <sheetFormatPr defaultRowHeight="12.75" x14ac:dyDescent="0.2"/>
  <cols>
    <col min="1" max="1" width="9.140625" style="13"/>
    <col min="2" max="2" width="7" style="14" bestFit="1" customWidth="1"/>
    <col min="3" max="3" width="7.28515625" style="14" bestFit="1" customWidth="1"/>
    <col min="4" max="4" width="6.42578125" style="14" bestFit="1" customWidth="1"/>
    <col min="5" max="5" width="6.85546875" style="14" bestFit="1" customWidth="1"/>
    <col min="6" max="6" width="6.42578125" style="14" bestFit="1" customWidth="1"/>
    <col min="7" max="7" width="6.7109375" style="14" bestFit="1" customWidth="1"/>
    <col min="8" max="8" width="6.42578125" style="14" bestFit="1" customWidth="1"/>
    <col min="9" max="9" width="6.7109375" style="14" bestFit="1" customWidth="1"/>
    <col min="10" max="10" width="6.5703125" style="14" bestFit="1" customWidth="1"/>
    <col min="11" max="11" width="6.85546875" style="14" bestFit="1" customWidth="1"/>
    <col min="12" max="12" width="6.28515625" style="14" bestFit="1" customWidth="1"/>
    <col min="13" max="13" width="6.42578125" style="14" bestFit="1" customWidth="1"/>
    <col min="14" max="16" width="6.140625" style="14" bestFit="1" customWidth="1"/>
    <col min="17" max="17" width="6.42578125" style="14" bestFit="1" customWidth="1"/>
    <col min="18" max="18" width="6.7109375" style="14" bestFit="1" customWidth="1"/>
    <col min="19" max="19" width="7" style="14" bestFit="1" customWidth="1"/>
    <col min="20" max="20" width="6.7109375" style="14" bestFit="1" customWidth="1"/>
    <col min="21" max="21" width="7" style="14" bestFit="1" customWidth="1"/>
    <col min="22" max="22" width="6.7109375" style="14" bestFit="1" customWidth="1"/>
    <col min="23" max="23" width="7" style="14" bestFit="1" customWidth="1"/>
    <col min="24" max="25" width="6.140625" style="14" bestFit="1" customWidth="1"/>
    <col min="26" max="26" width="6.28515625" style="14" bestFit="1" customWidth="1"/>
    <col min="27" max="27" width="6.42578125" style="14" bestFit="1" customWidth="1"/>
    <col min="28" max="28" width="6.7109375" style="14" bestFit="1" customWidth="1"/>
    <col min="29" max="29" width="7" style="14" bestFit="1" customWidth="1"/>
    <col min="30" max="30" width="9.140625" style="14"/>
    <col min="31" max="31" width="39.5703125" style="14" bestFit="1" customWidth="1"/>
    <col min="32" max="16384" width="9.140625" style="14"/>
  </cols>
  <sheetData>
    <row r="1" spans="1:31" x14ac:dyDescent="0.2">
      <c r="A1" s="12" t="s">
        <v>2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</row>
    <row r="2" spans="1:31" x14ac:dyDescent="0.2">
      <c r="A2" s="2" t="s">
        <v>0</v>
      </c>
      <c r="B2" s="15">
        <v>0</v>
      </c>
      <c r="C2" s="15">
        <v>-0.92327870000000001</v>
      </c>
      <c r="D2" s="15">
        <v>-0.47506199999999998</v>
      </c>
      <c r="E2" s="15">
        <v>-0.72750130000000002</v>
      </c>
      <c r="F2" s="15">
        <v>-0.45681579999999999</v>
      </c>
      <c r="G2" s="15">
        <v>0.1227401</v>
      </c>
      <c r="H2" s="15">
        <v>0.1389946</v>
      </c>
      <c r="I2" s="15">
        <v>-2.5803039999999999</v>
      </c>
      <c r="J2" s="15">
        <v>-0.37462069999999997</v>
      </c>
      <c r="K2" s="15">
        <v>-0.90733549999999996</v>
      </c>
      <c r="L2" s="15">
        <v>-0.6610007</v>
      </c>
      <c r="M2" s="15">
        <v>-1.180337</v>
      </c>
      <c r="N2" s="15">
        <v>0.25670860000000001</v>
      </c>
      <c r="O2" s="15">
        <v>-1.7492620000000001</v>
      </c>
      <c r="P2" s="15">
        <v>0.38904329999999998</v>
      </c>
      <c r="Q2" s="15">
        <v>-3.8566959999999999</v>
      </c>
      <c r="R2" s="15">
        <v>-2.5697040000000002</v>
      </c>
      <c r="S2" s="15">
        <v>-1.944042</v>
      </c>
      <c r="T2" s="15">
        <v>0.36054180000000002</v>
      </c>
      <c r="U2" s="15">
        <v>-4.0472010000000003</v>
      </c>
      <c r="V2" s="15">
        <v>-1.2442169999999999</v>
      </c>
      <c r="W2" s="15">
        <v>-2.134871</v>
      </c>
      <c r="X2" s="15">
        <v>0.59886410000000001</v>
      </c>
      <c r="Y2" s="15">
        <v>-2.3452890000000002</v>
      </c>
      <c r="Z2" s="15">
        <v>-1.626333</v>
      </c>
      <c r="AA2" s="15">
        <v>-3.3134749999999999</v>
      </c>
      <c r="AB2" s="15">
        <v>-3.3968280000000002</v>
      </c>
      <c r="AC2" s="15">
        <v>-2.8872490000000002</v>
      </c>
      <c r="AE2" s="14" t="s">
        <v>35</v>
      </c>
    </row>
    <row r="3" spans="1:31" x14ac:dyDescent="0.2">
      <c r="A3" s="2" t="s">
        <v>1</v>
      </c>
      <c r="B3" s="15">
        <v>-0.92327870000000001</v>
      </c>
      <c r="C3" s="15">
        <v>0</v>
      </c>
      <c r="D3" s="15">
        <v>-2.1607889999999998</v>
      </c>
      <c r="E3" s="15">
        <v>-0.84051240000000005</v>
      </c>
      <c r="F3" s="15">
        <v>-2.9272360000000002</v>
      </c>
      <c r="G3" s="15">
        <v>0.71616199999999997</v>
      </c>
      <c r="H3" s="15">
        <v>-0.60723389999999999</v>
      </c>
      <c r="I3" s="15">
        <v>-2.4006859999999999</v>
      </c>
      <c r="J3" s="15">
        <v>-2.7456689999999999</v>
      </c>
      <c r="K3" s="15">
        <v>-2.2284730000000001</v>
      </c>
      <c r="L3" s="15">
        <v>-0.26820840000000001</v>
      </c>
      <c r="M3" s="15">
        <v>0.44659720000000003</v>
      </c>
      <c r="N3" s="15">
        <v>-1.818028</v>
      </c>
      <c r="O3" s="15">
        <v>-1.5156050000000001</v>
      </c>
      <c r="P3" s="15">
        <v>-2.6119720000000002</v>
      </c>
      <c r="Q3" s="15">
        <v>-1.42374</v>
      </c>
      <c r="R3" s="15">
        <v>-2.4714480000000001</v>
      </c>
      <c r="S3" s="15">
        <v>-3.1658059999999999</v>
      </c>
      <c r="T3" s="15">
        <v>-2.4046859999999999</v>
      </c>
      <c r="U3" s="15">
        <v>-1.2151149999999999</v>
      </c>
      <c r="V3" s="15">
        <v>-3.312824</v>
      </c>
      <c r="W3" s="15">
        <v>-3.142182</v>
      </c>
      <c r="X3" s="15">
        <v>-1.3610990000000001</v>
      </c>
      <c r="Y3" s="15">
        <v>0.3787547</v>
      </c>
      <c r="Z3" s="15">
        <v>-0.84780449999999996</v>
      </c>
      <c r="AA3" s="15">
        <v>-0.22257930000000001</v>
      </c>
      <c r="AB3" s="15">
        <v>-1.0260750000000001</v>
      </c>
      <c r="AC3" s="15">
        <v>-0.45534380000000002</v>
      </c>
    </row>
    <row r="4" spans="1:31" x14ac:dyDescent="0.2">
      <c r="A4" s="2" t="s">
        <v>2</v>
      </c>
      <c r="B4" s="15">
        <v>-0.47506199999999998</v>
      </c>
      <c r="C4" s="15">
        <v>-2.1607889999999998</v>
      </c>
      <c r="D4" s="15">
        <v>0</v>
      </c>
      <c r="E4" s="15">
        <v>-1.7261139999999999</v>
      </c>
      <c r="F4" s="15">
        <v>0.43963099999999999</v>
      </c>
      <c r="G4" s="15">
        <v>-0.2603183</v>
      </c>
      <c r="H4" s="15">
        <v>-1.0570980000000001</v>
      </c>
      <c r="I4" s="15">
        <v>-2.7279620000000002</v>
      </c>
      <c r="J4" s="15">
        <v>-2.6238290000000002</v>
      </c>
      <c r="K4" s="15">
        <v>-2.0199780000000001</v>
      </c>
      <c r="L4" s="15">
        <v>-1.09704</v>
      </c>
      <c r="M4" s="15">
        <v>-0.86972640000000001</v>
      </c>
      <c r="N4" s="15">
        <v>-1.130477</v>
      </c>
      <c r="O4" s="15">
        <v>-2.2128369999999999</v>
      </c>
      <c r="P4" s="15">
        <v>-2.2020270000000002</v>
      </c>
      <c r="Q4" s="15">
        <v>-2.6723219999999999</v>
      </c>
      <c r="R4" s="15">
        <v>-3.773809</v>
      </c>
      <c r="S4" s="15">
        <v>-2.9206189999999999</v>
      </c>
      <c r="T4" s="15">
        <v>-2.4033090000000001</v>
      </c>
      <c r="U4" s="15">
        <v>-2.218086</v>
      </c>
      <c r="V4" s="15">
        <v>-2.5661619999999998</v>
      </c>
      <c r="W4" s="15">
        <v>-3.1603189999999999</v>
      </c>
      <c r="X4" s="15">
        <v>7.8081209999999998E-2</v>
      </c>
      <c r="Y4" s="15">
        <v>-2.2577880000000001</v>
      </c>
      <c r="Z4" s="15">
        <v>-1.1002240000000001</v>
      </c>
      <c r="AA4" s="15">
        <v>-1.6401829999999999</v>
      </c>
      <c r="AB4" s="15">
        <v>-1.742127</v>
      </c>
      <c r="AC4" s="15">
        <v>-2.223398</v>
      </c>
    </row>
    <row r="5" spans="1:31" x14ac:dyDescent="0.2">
      <c r="A5" s="2" t="s">
        <v>3</v>
      </c>
      <c r="B5" s="15">
        <v>-0.72750130000000002</v>
      </c>
      <c r="C5" s="15">
        <v>-0.84051240000000005</v>
      </c>
      <c r="D5" s="15">
        <v>-1.7261139999999999</v>
      </c>
      <c r="E5" s="15">
        <v>0</v>
      </c>
      <c r="F5" s="15">
        <v>-0.56380039999999998</v>
      </c>
      <c r="G5" s="15">
        <v>0.48813839999999997</v>
      </c>
      <c r="H5" s="15">
        <v>-0.3678902</v>
      </c>
      <c r="I5" s="15">
        <v>-1.696782</v>
      </c>
      <c r="J5" s="15">
        <v>-1.6668590000000001</v>
      </c>
      <c r="K5" s="15">
        <v>-2.2289020000000002</v>
      </c>
      <c r="L5" s="15">
        <v>-1.9037170000000001</v>
      </c>
      <c r="M5" s="15">
        <v>-2.5492110000000001</v>
      </c>
      <c r="N5" s="15">
        <v>-2.400522</v>
      </c>
      <c r="O5" s="15">
        <v>-1.2617039999999999</v>
      </c>
      <c r="P5" s="15">
        <v>-1.505959</v>
      </c>
      <c r="Q5" s="15">
        <v>-0.2846051</v>
      </c>
      <c r="R5" s="15">
        <v>-0.91145779999999998</v>
      </c>
      <c r="S5" s="15">
        <v>-0.92564239999999998</v>
      </c>
      <c r="T5" s="15">
        <v>-1.5153449999999999</v>
      </c>
      <c r="U5" s="15">
        <v>-1.3853260000000001</v>
      </c>
      <c r="V5" s="15">
        <v>-2.3245840000000002</v>
      </c>
      <c r="W5" s="15">
        <v>-2.2113830000000001</v>
      </c>
      <c r="X5" s="15">
        <v>-1.1730160000000001</v>
      </c>
      <c r="Y5" s="15">
        <v>-0.44476179999999998</v>
      </c>
      <c r="Z5" s="15">
        <v>-1.1524970000000001</v>
      </c>
      <c r="AA5" s="15">
        <v>-0.54038949999999997</v>
      </c>
      <c r="AB5" s="15">
        <v>-1.41072</v>
      </c>
      <c r="AC5" s="15">
        <v>-1.0483199999999999</v>
      </c>
    </row>
    <row r="6" spans="1:31" x14ac:dyDescent="0.2">
      <c r="A6" s="2" t="s">
        <v>4</v>
      </c>
      <c r="B6" s="15">
        <v>-0.45681579999999999</v>
      </c>
      <c r="C6" s="15">
        <v>-2.9272360000000002</v>
      </c>
      <c r="D6" s="15">
        <v>0.43963099999999999</v>
      </c>
      <c r="E6" s="15">
        <v>-0.56380039999999998</v>
      </c>
      <c r="F6" s="15">
        <v>0</v>
      </c>
      <c r="G6" s="15">
        <v>0.59291910000000003</v>
      </c>
      <c r="H6" s="15">
        <v>-2.123444E-2</v>
      </c>
      <c r="I6" s="15">
        <v>-2.8836899999999999E-2</v>
      </c>
      <c r="J6" s="15">
        <v>-0.66097899999999998</v>
      </c>
      <c r="K6" s="15">
        <v>0.87607659999999998</v>
      </c>
      <c r="L6" s="15">
        <v>0.89002230000000004</v>
      </c>
      <c r="M6" s="15">
        <v>-0.1787475</v>
      </c>
      <c r="N6" s="15">
        <v>1.7313970000000001</v>
      </c>
      <c r="O6" s="15">
        <v>-0.46965600000000002</v>
      </c>
      <c r="P6" s="15">
        <v>0.61239290000000002</v>
      </c>
      <c r="Q6" s="15">
        <v>-5.6856200000000001</v>
      </c>
      <c r="R6" s="15">
        <v>-1.3313649999999999</v>
      </c>
      <c r="S6" s="15">
        <v>-0.5840902</v>
      </c>
      <c r="T6" s="15">
        <v>1.1814899999999999</v>
      </c>
      <c r="U6" s="15">
        <v>-3.4520819999999999</v>
      </c>
      <c r="V6" s="15">
        <v>0.46927780000000002</v>
      </c>
      <c r="W6" s="15">
        <v>9.2016790000000001E-2</v>
      </c>
      <c r="X6" s="15">
        <v>0.1559613</v>
      </c>
      <c r="Y6" s="15">
        <v>-0.63227299999999997</v>
      </c>
      <c r="Z6" s="15">
        <v>-1.775066</v>
      </c>
      <c r="AA6" s="15">
        <v>-3.4113720000000001</v>
      </c>
      <c r="AB6" s="15">
        <v>-1.9635100000000001</v>
      </c>
      <c r="AC6" s="15">
        <v>-3.0937169999999998</v>
      </c>
    </row>
    <row r="7" spans="1:31" x14ac:dyDescent="0.2">
      <c r="A7" s="2" t="s">
        <v>5</v>
      </c>
      <c r="B7" s="15">
        <v>0.1227401</v>
      </c>
      <c r="C7" s="15">
        <v>0.71616199999999997</v>
      </c>
      <c r="D7" s="15">
        <v>-0.2603183</v>
      </c>
      <c r="E7" s="15">
        <v>0.48813839999999997</v>
      </c>
      <c r="F7" s="15">
        <v>0.59291910000000003</v>
      </c>
      <c r="G7" s="15">
        <v>0</v>
      </c>
      <c r="H7" s="15">
        <v>9.7346539999999995E-2</v>
      </c>
      <c r="I7" s="15">
        <v>-4.0010839999999999E-2</v>
      </c>
      <c r="J7" s="15">
        <v>-1.3907529999999999</v>
      </c>
      <c r="K7" s="15">
        <v>8.1133449999999996E-2</v>
      </c>
      <c r="L7" s="15">
        <v>0.5360857</v>
      </c>
      <c r="M7" s="15">
        <v>0.90568009999999999</v>
      </c>
      <c r="N7" s="15">
        <v>-0.14517389999999999</v>
      </c>
      <c r="O7" s="15">
        <v>-1.6647609999999999</v>
      </c>
      <c r="P7" s="15">
        <v>-1.2897339999999999</v>
      </c>
      <c r="Q7" s="15">
        <v>-1.206474</v>
      </c>
      <c r="R7" s="15">
        <v>-2.2569619999999999E-2</v>
      </c>
      <c r="S7" s="15">
        <v>-1.897489</v>
      </c>
      <c r="T7" s="15">
        <v>-0.69784089999999999</v>
      </c>
      <c r="U7" s="15">
        <v>-0.74145629999999996</v>
      </c>
      <c r="V7" s="15">
        <v>1.1844669999999999</v>
      </c>
      <c r="W7" s="15">
        <v>0.85868009999999995</v>
      </c>
      <c r="X7" s="15">
        <v>2.0879240000000001</v>
      </c>
      <c r="Y7" s="15">
        <v>1.165421</v>
      </c>
      <c r="Z7" s="15">
        <v>-0.45536490000000002</v>
      </c>
      <c r="AA7" s="15">
        <v>-0.41816920000000002</v>
      </c>
      <c r="AB7" s="15">
        <v>-0.4848809</v>
      </c>
      <c r="AC7" s="15">
        <v>-0.32110090000000002</v>
      </c>
    </row>
    <row r="8" spans="1:31" x14ac:dyDescent="0.2">
      <c r="A8" s="2" t="s">
        <v>6</v>
      </c>
      <c r="B8" s="15">
        <v>0.1389946</v>
      </c>
      <c r="C8" s="15">
        <v>-0.60723389999999999</v>
      </c>
      <c r="D8" s="15">
        <v>-1.0570980000000001</v>
      </c>
      <c r="E8" s="15">
        <v>-0.3678902</v>
      </c>
      <c r="F8" s="15">
        <v>-2.123444E-2</v>
      </c>
      <c r="G8" s="15">
        <v>9.7346539999999995E-2</v>
      </c>
      <c r="H8" s="15">
        <v>0</v>
      </c>
      <c r="I8" s="15">
        <v>-0.99357410000000002</v>
      </c>
      <c r="J8" s="15">
        <v>0.2040003</v>
      </c>
      <c r="K8" s="15">
        <v>0.27844200000000002</v>
      </c>
      <c r="L8" s="15">
        <v>1.179257</v>
      </c>
      <c r="M8" s="15">
        <v>0.1476488</v>
      </c>
      <c r="N8" s="15">
        <v>-1.8401590000000001</v>
      </c>
      <c r="O8" s="15">
        <v>-1.808341</v>
      </c>
      <c r="P8" s="15">
        <v>0.3111042</v>
      </c>
      <c r="Q8" s="15">
        <v>-2.6610140000000002</v>
      </c>
      <c r="R8" s="15">
        <v>0.52002349999999997</v>
      </c>
      <c r="S8" s="15">
        <v>-0.45569100000000001</v>
      </c>
      <c r="T8" s="15">
        <v>-0.77934630000000005</v>
      </c>
      <c r="U8" s="15">
        <v>-3.6622650000000001</v>
      </c>
      <c r="V8" s="15">
        <v>-0.45969389999999999</v>
      </c>
      <c r="W8" s="15">
        <v>0.62348749999999997</v>
      </c>
      <c r="X8" s="15">
        <v>1.096103</v>
      </c>
      <c r="Y8" s="15">
        <v>-1.5275350000000001</v>
      </c>
      <c r="Z8" s="15">
        <v>-2.7847089999999999</v>
      </c>
      <c r="AA8" s="15">
        <v>-3.2147869999999998</v>
      </c>
      <c r="AB8" s="15">
        <v>-2.1451579999999999</v>
      </c>
      <c r="AC8" s="15">
        <v>-3.8560279999999998</v>
      </c>
    </row>
    <row r="9" spans="1:31" x14ac:dyDescent="0.2">
      <c r="A9" s="2" t="s">
        <v>7</v>
      </c>
      <c r="B9" s="15">
        <v>-2.5803039999999999</v>
      </c>
      <c r="C9" s="15">
        <v>-2.4006859999999999</v>
      </c>
      <c r="D9" s="15">
        <v>-2.7279620000000002</v>
      </c>
      <c r="E9" s="15">
        <v>-1.696782</v>
      </c>
      <c r="F9" s="15">
        <v>-2.8836899999999999E-2</v>
      </c>
      <c r="G9" s="15">
        <v>-4.0010839999999999E-2</v>
      </c>
      <c r="H9" s="15">
        <v>-0.99357410000000002</v>
      </c>
      <c r="I9" s="15">
        <v>0</v>
      </c>
      <c r="J9" s="15">
        <v>-1.545004</v>
      </c>
      <c r="K9" s="15">
        <v>0.3056565</v>
      </c>
      <c r="L9" s="15">
        <v>-1.227174</v>
      </c>
      <c r="M9" s="15">
        <v>5.3449080000000003E-2</v>
      </c>
      <c r="N9" s="15">
        <v>-1.598668</v>
      </c>
      <c r="O9" s="15">
        <v>-1.9282280000000001</v>
      </c>
      <c r="P9" s="15">
        <v>1.1491450000000001</v>
      </c>
      <c r="Q9" s="15">
        <v>-2.8604189999999998</v>
      </c>
      <c r="R9" s="15">
        <v>-0.4013042</v>
      </c>
      <c r="S9" s="15">
        <v>-0.4823964</v>
      </c>
      <c r="T9" s="15">
        <v>0.20814299999999999</v>
      </c>
      <c r="U9" s="15">
        <v>-3.2385820000000001</v>
      </c>
      <c r="V9" s="15">
        <v>-1.0583959999999999</v>
      </c>
      <c r="W9" s="15">
        <v>0.74033919999999998</v>
      </c>
      <c r="X9" s="15">
        <v>-2.1249259999999999</v>
      </c>
      <c r="Y9" s="15">
        <v>-2.2376740000000002</v>
      </c>
      <c r="Z9" s="15">
        <v>-2.367651</v>
      </c>
      <c r="AA9" s="15">
        <v>-3.1795170000000001</v>
      </c>
      <c r="AB9" s="15">
        <v>-2.2300529999999998</v>
      </c>
      <c r="AC9" s="15">
        <v>-3.0359250000000002</v>
      </c>
    </row>
    <row r="10" spans="1:31" x14ac:dyDescent="0.2">
      <c r="A10" s="2" t="s">
        <v>8</v>
      </c>
      <c r="B10" s="15">
        <v>-0.37462069999999997</v>
      </c>
      <c r="C10" s="15">
        <v>-2.7456689999999999</v>
      </c>
      <c r="D10" s="15">
        <v>-2.6238290000000002</v>
      </c>
      <c r="E10" s="15">
        <v>-1.6668590000000001</v>
      </c>
      <c r="F10" s="15">
        <v>-0.66097899999999998</v>
      </c>
      <c r="G10" s="15">
        <v>-1.3907529999999999</v>
      </c>
      <c r="H10" s="15">
        <v>0.2040003</v>
      </c>
      <c r="I10" s="15">
        <v>-1.545004</v>
      </c>
      <c r="J10" s="15">
        <v>0</v>
      </c>
      <c r="K10" s="15">
        <v>-0.49569429999999998</v>
      </c>
      <c r="L10" s="15">
        <v>1.938223</v>
      </c>
      <c r="M10" s="15">
        <v>-1.2062139999999999</v>
      </c>
      <c r="N10" s="15">
        <v>-0.97500909999999996</v>
      </c>
      <c r="O10" s="15">
        <v>-0.84712410000000005</v>
      </c>
      <c r="P10" s="15">
        <v>-0.98761270000000001</v>
      </c>
      <c r="Q10" s="15">
        <v>-3.8154110000000001</v>
      </c>
      <c r="R10" s="15">
        <v>-0.22114529999999999</v>
      </c>
      <c r="S10" s="15">
        <v>-0.77025250000000001</v>
      </c>
      <c r="T10" s="15">
        <v>-0.79164319999999999</v>
      </c>
      <c r="U10" s="15">
        <v>-1.9480919999999999</v>
      </c>
      <c r="V10" s="15">
        <v>-0.5007163</v>
      </c>
      <c r="W10" s="15">
        <v>-1.5227729999999999</v>
      </c>
      <c r="X10" s="15">
        <v>-0.87958749999999997</v>
      </c>
      <c r="Y10" s="15">
        <v>-1.1960360000000001</v>
      </c>
      <c r="Z10" s="15">
        <v>-2.2547670000000002</v>
      </c>
      <c r="AA10" s="15">
        <v>-1.9690859999999999</v>
      </c>
      <c r="AB10" s="15">
        <v>-0.22180430000000001</v>
      </c>
      <c r="AC10" s="15">
        <v>-1.7239469999999999</v>
      </c>
    </row>
    <row r="11" spans="1:31" x14ac:dyDescent="0.2">
      <c r="A11" s="2" t="s">
        <v>9</v>
      </c>
      <c r="B11" s="15">
        <v>-0.90733549999999996</v>
      </c>
      <c r="C11" s="15">
        <v>-2.2284730000000001</v>
      </c>
      <c r="D11" s="15">
        <v>-2.0199780000000001</v>
      </c>
      <c r="E11" s="15">
        <v>-2.2289020000000002</v>
      </c>
      <c r="F11" s="15">
        <v>0.87607659999999998</v>
      </c>
      <c r="G11" s="15">
        <v>8.1133449999999996E-2</v>
      </c>
      <c r="H11" s="15">
        <v>0.27844200000000002</v>
      </c>
      <c r="I11" s="15">
        <v>0.3056565</v>
      </c>
      <c r="J11" s="15">
        <v>-0.49569429999999998</v>
      </c>
      <c r="K11" s="15">
        <v>0</v>
      </c>
      <c r="L11" s="15">
        <v>0.28706340000000002</v>
      </c>
      <c r="M11" s="15">
        <v>0.43018849999999997</v>
      </c>
      <c r="N11" s="15">
        <v>-1.9025399999999999</v>
      </c>
      <c r="O11" s="15">
        <v>-1.7069879999999999</v>
      </c>
      <c r="P11" s="15">
        <v>-1.2265569999999999</v>
      </c>
      <c r="Q11" s="15">
        <v>-3.0099559999999999</v>
      </c>
      <c r="R11" s="15">
        <v>-0.47095550000000003</v>
      </c>
      <c r="S11" s="15">
        <v>-0.93757840000000003</v>
      </c>
      <c r="T11" s="15">
        <v>0.36043199999999997</v>
      </c>
      <c r="U11" s="15">
        <v>-2.7773330000000001</v>
      </c>
      <c r="V11" s="15">
        <v>-0.73992659999999999</v>
      </c>
      <c r="W11" s="15">
        <v>0.98333619999999999</v>
      </c>
      <c r="X11" s="15">
        <v>-1.7158929999999999</v>
      </c>
      <c r="Y11" s="15">
        <v>-2.5506470000000001</v>
      </c>
      <c r="Z11" s="15">
        <v>-2.9033000000000002</v>
      </c>
      <c r="AA11" s="15">
        <v>-2.6624759999999998</v>
      </c>
      <c r="AB11" s="15">
        <v>-0.436363</v>
      </c>
      <c r="AC11" s="15">
        <v>-2.8235199999999998</v>
      </c>
    </row>
    <row r="12" spans="1:31" x14ac:dyDescent="0.2">
      <c r="A12" s="2" t="s">
        <v>10</v>
      </c>
      <c r="B12" s="15">
        <v>-0.6610007</v>
      </c>
      <c r="C12" s="15">
        <v>-0.26820840000000001</v>
      </c>
      <c r="D12" s="15">
        <v>-1.09704</v>
      </c>
      <c r="E12" s="15">
        <v>-1.9037170000000001</v>
      </c>
      <c r="F12" s="15">
        <v>0.89002230000000004</v>
      </c>
      <c r="G12" s="15">
        <v>0.5360857</v>
      </c>
      <c r="H12" s="15">
        <v>1.179257</v>
      </c>
      <c r="I12" s="15">
        <v>-1.227174</v>
      </c>
      <c r="J12" s="15">
        <v>1.938223</v>
      </c>
      <c r="K12" s="15">
        <v>0.28706340000000002</v>
      </c>
      <c r="L12" s="15">
        <v>0</v>
      </c>
      <c r="M12" s="15">
        <v>0.64254990000000001</v>
      </c>
      <c r="N12" s="15">
        <v>-1.5004420000000001</v>
      </c>
      <c r="O12" s="15">
        <v>-2.5222760000000002</v>
      </c>
      <c r="P12" s="15">
        <v>1.396568</v>
      </c>
      <c r="Q12" s="15">
        <v>-1.3547959999999999</v>
      </c>
      <c r="R12" s="15">
        <v>-0.48100159999999997</v>
      </c>
      <c r="S12" s="15">
        <v>0.59477500000000005</v>
      </c>
      <c r="T12" s="15">
        <v>0.69945230000000003</v>
      </c>
      <c r="U12" s="15">
        <v>-3.1278039999999998</v>
      </c>
      <c r="V12" s="15">
        <v>0.4115123</v>
      </c>
      <c r="W12" s="15">
        <v>0.98133150000000002</v>
      </c>
      <c r="X12" s="15">
        <v>-0.61300779999999999</v>
      </c>
      <c r="Y12" s="15">
        <v>-2.086084</v>
      </c>
      <c r="Z12" s="15">
        <v>-2.0145559999999998</v>
      </c>
      <c r="AA12" s="15">
        <v>-2.1350950000000002</v>
      </c>
      <c r="AB12" s="15">
        <v>-1.660228</v>
      </c>
      <c r="AC12" s="15">
        <v>-3.1140940000000001</v>
      </c>
    </row>
    <row r="13" spans="1:31" x14ac:dyDescent="0.2">
      <c r="A13" s="2" t="s">
        <v>11</v>
      </c>
      <c r="B13" s="15">
        <v>-1.180337</v>
      </c>
      <c r="C13" s="15">
        <v>0.44659720000000003</v>
      </c>
      <c r="D13" s="15">
        <v>-0.86972640000000001</v>
      </c>
      <c r="E13" s="15">
        <v>-2.5492110000000001</v>
      </c>
      <c r="F13" s="15">
        <v>-0.1787475</v>
      </c>
      <c r="G13" s="15">
        <v>0.90568009999999999</v>
      </c>
      <c r="H13" s="15">
        <v>0.1476488</v>
      </c>
      <c r="I13" s="15">
        <v>5.3449080000000003E-2</v>
      </c>
      <c r="J13" s="15">
        <v>-1.2062139999999999</v>
      </c>
      <c r="K13" s="15">
        <v>0.43018849999999997</v>
      </c>
      <c r="L13" s="15">
        <v>0.64254990000000001</v>
      </c>
      <c r="M13" s="15">
        <v>0</v>
      </c>
      <c r="N13" s="15">
        <v>-2.0739269999999999</v>
      </c>
      <c r="O13" s="15">
        <v>-1.1244620000000001</v>
      </c>
      <c r="P13" s="15">
        <v>-1.7449520000000001</v>
      </c>
      <c r="Q13" s="15">
        <v>-3.0976819999999998</v>
      </c>
      <c r="R13" s="15">
        <v>-0.82094409999999995</v>
      </c>
      <c r="S13" s="15">
        <v>-0.1421306</v>
      </c>
      <c r="T13" s="15">
        <v>-0.56994020000000001</v>
      </c>
      <c r="U13" s="15">
        <v>-3.1193979999999999</v>
      </c>
      <c r="V13" s="15">
        <v>-0.90314070000000002</v>
      </c>
      <c r="W13" s="15">
        <v>0.67270540000000001</v>
      </c>
      <c r="X13" s="15">
        <v>0.66554429999999998</v>
      </c>
      <c r="Y13" s="15">
        <v>-1.6215139999999999</v>
      </c>
      <c r="Z13" s="15">
        <v>-1.884819</v>
      </c>
      <c r="AA13" s="15">
        <v>-2.79704</v>
      </c>
      <c r="AB13" s="15">
        <v>-2.5110450000000002</v>
      </c>
      <c r="AC13" s="15">
        <v>-2.9936919999999998</v>
      </c>
    </row>
    <row r="14" spans="1:31" x14ac:dyDescent="0.2">
      <c r="A14" s="2" t="s">
        <v>12</v>
      </c>
      <c r="B14" s="15">
        <v>0.25670860000000001</v>
      </c>
      <c r="C14" s="15">
        <v>-1.818028</v>
      </c>
      <c r="D14" s="15">
        <v>-1.130477</v>
      </c>
      <c r="E14" s="15">
        <v>-2.400522</v>
      </c>
      <c r="F14" s="15">
        <v>1.7313970000000001</v>
      </c>
      <c r="G14" s="15">
        <v>-0.14517389999999999</v>
      </c>
      <c r="H14" s="15">
        <v>-1.8401590000000001</v>
      </c>
      <c r="I14" s="15">
        <v>-1.598668</v>
      </c>
      <c r="J14" s="15">
        <v>-0.97500909999999996</v>
      </c>
      <c r="K14" s="15">
        <v>-1.9025399999999999</v>
      </c>
      <c r="L14" s="15">
        <v>-1.5004420000000001</v>
      </c>
      <c r="M14" s="15">
        <v>-2.0739269999999999</v>
      </c>
      <c r="N14" s="15">
        <v>0</v>
      </c>
      <c r="O14" s="15">
        <v>-2.126363</v>
      </c>
      <c r="P14" s="15">
        <v>-0.52360930000000006</v>
      </c>
      <c r="Q14" s="15">
        <v>-3.925856</v>
      </c>
      <c r="R14" s="15">
        <v>-1.728089</v>
      </c>
      <c r="S14" s="15">
        <v>-0.72646489999999997</v>
      </c>
      <c r="T14" s="15">
        <v>-1.781576</v>
      </c>
      <c r="U14" s="15">
        <v>-3.273441</v>
      </c>
      <c r="V14" s="15">
        <v>-1.5042869999999999</v>
      </c>
      <c r="W14" s="15">
        <v>-2.525137</v>
      </c>
      <c r="X14" s="15">
        <v>-2.109467</v>
      </c>
      <c r="Y14" s="15">
        <v>-2.4304230000000002</v>
      </c>
      <c r="Z14" s="15">
        <v>-3.3927610000000001</v>
      </c>
      <c r="AA14" s="15">
        <v>-3.6529919999999998</v>
      </c>
      <c r="AB14" s="15">
        <v>-1.5199210000000001</v>
      </c>
      <c r="AC14" s="15">
        <v>-3.6461070000000002</v>
      </c>
    </row>
    <row r="15" spans="1:31" x14ac:dyDescent="0.2">
      <c r="A15" s="2" t="s">
        <v>13</v>
      </c>
      <c r="B15" s="15">
        <v>-1.7492620000000001</v>
      </c>
      <c r="C15" s="15">
        <v>-1.5156050000000001</v>
      </c>
      <c r="D15" s="15">
        <v>-2.2128369999999999</v>
      </c>
      <c r="E15" s="15">
        <v>-1.2617039999999999</v>
      </c>
      <c r="F15" s="15">
        <v>-0.46965600000000002</v>
      </c>
      <c r="G15" s="15">
        <v>-1.6647609999999999</v>
      </c>
      <c r="H15" s="15">
        <v>-1.808341</v>
      </c>
      <c r="I15" s="15">
        <v>-1.9282280000000001</v>
      </c>
      <c r="J15" s="15">
        <v>-0.84712410000000005</v>
      </c>
      <c r="K15" s="15">
        <v>-1.7069879999999999</v>
      </c>
      <c r="L15" s="15">
        <v>-2.5222760000000002</v>
      </c>
      <c r="M15" s="15">
        <v>-1.1244620000000001</v>
      </c>
      <c r="N15" s="15">
        <v>-2.126363</v>
      </c>
      <c r="O15" s="15">
        <v>0</v>
      </c>
      <c r="P15" s="15">
        <v>-1.7613049999999999</v>
      </c>
      <c r="Q15" s="15">
        <v>-3.930609</v>
      </c>
      <c r="R15" s="15">
        <v>-1.5466470000000001</v>
      </c>
      <c r="S15" s="15">
        <v>-1.910188</v>
      </c>
      <c r="T15" s="15">
        <v>-0.90528949999999997</v>
      </c>
      <c r="U15" s="15">
        <v>-1.760832</v>
      </c>
      <c r="V15" s="15">
        <v>-0.64269799999999999</v>
      </c>
      <c r="W15" s="15">
        <v>-2.0696119999999998</v>
      </c>
      <c r="X15" s="15">
        <v>-1.9512419999999999</v>
      </c>
      <c r="Y15" s="15">
        <v>-2.2180900000000001</v>
      </c>
      <c r="Z15" s="15">
        <v>-3.571272</v>
      </c>
      <c r="AA15" s="15">
        <v>-2.900579</v>
      </c>
      <c r="AB15" s="15">
        <v>-1.47038</v>
      </c>
      <c r="AC15" s="15">
        <v>-2.81454</v>
      </c>
    </row>
    <row r="16" spans="1:31" x14ac:dyDescent="0.2">
      <c r="A16" s="2" t="s">
        <v>14</v>
      </c>
      <c r="B16" s="15">
        <v>0.38904329999999998</v>
      </c>
      <c r="C16" s="15">
        <v>-2.6119720000000002</v>
      </c>
      <c r="D16" s="15">
        <v>-2.2020270000000002</v>
      </c>
      <c r="E16" s="15">
        <v>-1.505959</v>
      </c>
      <c r="F16" s="15">
        <v>0.61239290000000002</v>
      </c>
      <c r="G16" s="15">
        <v>-1.2897339999999999</v>
      </c>
      <c r="H16" s="15">
        <v>0.3111042</v>
      </c>
      <c r="I16" s="15">
        <v>1.1491450000000001</v>
      </c>
      <c r="J16" s="15">
        <v>-0.98761270000000001</v>
      </c>
      <c r="K16" s="15">
        <v>-1.2265569999999999</v>
      </c>
      <c r="L16" s="15">
        <v>1.396568</v>
      </c>
      <c r="M16" s="15">
        <v>-1.7449520000000001</v>
      </c>
      <c r="N16" s="15">
        <v>-0.52360930000000006</v>
      </c>
      <c r="O16" s="15">
        <v>-1.7613049999999999</v>
      </c>
      <c r="P16" s="15">
        <v>0</v>
      </c>
      <c r="Q16" s="15">
        <v>-4.7173319999999999</v>
      </c>
      <c r="R16" s="15">
        <v>-0.2445898</v>
      </c>
      <c r="S16" s="15">
        <v>-0.68702059999999998</v>
      </c>
      <c r="T16" s="15">
        <v>0.43264130000000001</v>
      </c>
      <c r="U16" s="15">
        <v>-3.2392240000000001</v>
      </c>
      <c r="V16" s="15">
        <v>-2.8283960000000001</v>
      </c>
      <c r="W16" s="15">
        <v>-2.1190639999999998</v>
      </c>
      <c r="X16" s="15">
        <v>-2.0510470000000001</v>
      </c>
      <c r="Y16" s="15">
        <v>-2.0642689999999999</v>
      </c>
      <c r="Z16" s="15">
        <v>-3.8552759999999999</v>
      </c>
      <c r="AA16" s="15">
        <v>-2.648717</v>
      </c>
      <c r="AB16" s="15">
        <v>-2.9304350000000001</v>
      </c>
      <c r="AC16" s="15">
        <v>-4.0298030000000002</v>
      </c>
    </row>
    <row r="17" spans="1:29" x14ac:dyDescent="0.2">
      <c r="A17" s="2" t="s">
        <v>15</v>
      </c>
      <c r="B17" s="15">
        <v>-3.8566959999999999</v>
      </c>
      <c r="C17" s="15">
        <v>-1.42374</v>
      </c>
      <c r="D17" s="15">
        <v>-2.6723219999999999</v>
      </c>
      <c r="E17" s="15">
        <v>-0.2846051</v>
      </c>
      <c r="F17" s="15">
        <v>-5.6856200000000001</v>
      </c>
      <c r="G17" s="15">
        <v>-1.206474</v>
      </c>
      <c r="H17" s="15">
        <v>-2.6610140000000002</v>
      </c>
      <c r="I17" s="15">
        <v>-2.8604189999999998</v>
      </c>
      <c r="J17" s="15">
        <v>-3.8154110000000001</v>
      </c>
      <c r="K17" s="15">
        <v>-3.0099559999999999</v>
      </c>
      <c r="L17" s="15">
        <v>-1.3547959999999999</v>
      </c>
      <c r="M17" s="15">
        <v>-3.0976819999999998</v>
      </c>
      <c r="N17" s="15">
        <v>-3.925856</v>
      </c>
      <c r="O17" s="15">
        <v>-3.930609</v>
      </c>
      <c r="P17" s="15">
        <v>-4.7173319999999999</v>
      </c>
      <c r="Q17" s="15">
        <v>0</v>
      </c>
      <c r="R17" s="15">
        <v>-3.2462749999999998</v>
      </c>
      <c r="S17" s="15">
        <v>-2.913481</v>
      </c>
      <c r="T17" s="15">
        <v>-2.5053969999999999</v>
      </c>
      <c r="U17" s="15">
        <v>-0.2301742</v>
      </c>
      <c r="V17" s="15">
        <v>-3.0126740000000001</v>
      </c>
      <c r="W17" s="15">
        <v>-2.1165039999999999</v>
      </c>
      <c r="X17" s="15">
        <v>-3.8397220000000001</v>
      </c>
      <c r="Y17" s="15">
        <v>0.72607129999999998</v>
      </c>
      <c r="Z17" s="15">
        <v>-3.9839190000000002</v>
      </c>
      <c r="AA17" s="15">
        <v>-1.583834</v>
      </c>
      <c r="AB17" s="15">
        <v>-3.0346090000000001</v>
      </c>
      <c r="AC17" s="15">
        <v>-1.9432320000000001</v>
      </c>
    </row>
    <row r="18" spans="1:29" x14ac:dyDescent="0.2">
      <c r="A18" s="2" t="s">
        <v>16</v>
      </c>
      <c r="B18" s="15">
        <v>-2.5697040000000002</v>
      </c>
      <c r="C18" s="15">
        <v>-2.4714480000000001</v>
      </c>
      <c r="D18" s="15">
        <v>-3.773809</v>
      </c>
      <c r="E18" s="15">
        <v>-0.91145779999999998</v>
      </c>
      <c r="F18" s="15">
        <v>-1.3313649999999999</v>
      </c>
      <c r="G18" s="15">
        <v>-2.2569619999999999E-2</v>
      </c>
      <c r="H18" s="15">
        <v>0.52002349999999997</v>
      </c>
      <c r="I18" s="15">
        <v>-0.4013042</v>
      </c>
      <c r="J18" s="15">
        <v>-0.22114529999999999</v>
      </c>
      <c r="K18" s="15">
        <v>-0.47095550000000003</v>
      </c>
      <c r="L18" s="15">
        <v>-0.48100159999999997</v>
      </c>
      <c r="M18" s="15">
        <v>-0.82094409999999995</v>
      </c>
      <c r="N18" s="15">
        <v>-1.728089</v>
      </c>
      <c r="O18" s="15">
        <v>-1.5466470000000001</v>
      </c>
      <c r="P18" s="15">
        <v>-0.2445898</v>
      </c>
      <c r="Q18" s="15">
        <v>-3.2462749999999998</v>
      </c>
      <c r="R18" s="15">
        <v>0</v>
      </c>
      <c r="S18" s="15">
        <v>-1.420674</v>
      </c>
      <c r="T18" s="15">
        <v>-0.44423410000000002</v>
      </c>
      <c r="U18" s="15">
        <v>-5.3770170000000004</v>
      </c>
      <c r="V18" s="15">
        <v>0.42285</v>
      </c>
      <c r="W18" s="15">
        <v>0.95538219999999996</v>
      </c>
      <c r="X18" s="15">
        <v>-1.365121</v>
      </c>
      <c r="Y18" s="15">
        <v>-1.454215</v>
      </c>
      <c r="Z18" s="15">
        <v>-3.8264849999999999</v>
      </c>
      <c r="AA18" s="15">
        <v>-3.2443089999999999</v>
      </c>
      <c r="AB18" s="15">
        <v>-2.7652519999999998</v>
      </c>
      <c r="AC18" s="15">
        <v>-4.6716860000000002</v>
      </c>
    </row>
    <row r="19" spans="1:29" x14ac:dyDescent="0.2">
      <c r="A19" s="2" t="s">
        <v>17</v>
      </c>
      <c r="B19" s="15">
        <v>-1.944042</v>
      </c>
      <c r="C19" s="15">
        <v>-3.1658059999999999</v>
      </c>
      <c r="D19" s="15">
        <v>-2.9206189999999999</v>
      </c>
      <c r="E19" s="15">
        <v>-0.92564239999999998</v>
      </c>
      <c r="F19" s="15">
        <v>-0.5840902</v>
      </c>
      <c r="G19" s="15">
        <v>-1.897489</v>
      </c>
      <c r="H19" s="15">
        <v>-0.45569100000000001</v>
      </c>
      <c r="I19" s="15">
        <v>-0.4823964</v>
      </c>
      <c r="J19" s="15">
        <v>-0.77025250000000001</v>
      </c>
      <c r="K19" s="15">
        <v>-0.93757840000000003</v>
      </c>
      <c r="L19" s="15">
        <v>0.59477500000000005</v>
      </c>
      <c r="M19" s="15">
        <v>-0.1421306</v>
      </c>
      <c r="N19" s="15">
        <v>-0.72646489999999997</v>
      </c>
      <c r="O19" s="15">
        <v>-1.910188</v>
      </c>
      <c r="P19" s="15">
        <v>-0.68702059999999998</v>
      </c>
      <c r="Q19" s="15">
        <v>-2.913481</v>
      </c>
      <c r="R19" s="15">
        <v>-1.420674</v>
      </c>
      <c r="S19" s="15">
        <v>0</v>
      </c>
      <c r="T19" s="15">
        <v>0.52088520000000005</v>
      </c>
      <c r="U19" s="15">
        <v>-3.8396919999999999</v>
      </c>
      <c r="V19" s="15">
        <v>0.3794613</v>
      </c>
      <c r="W19" s="15">
        <v>1.626906</v>
      </c>
      <c r="X19" s="15">
        <v>-2.2719589999999998</v>
      </c>
      <c r="Y19" s="15">
        <v>-0.90149849999999998</v>
      </c>
      <c r="Z19" s="15">
        <v>-4.4508960000000002</v>
      </c>
      <c r="AA19" s="15">
        <v>-2.9982839999999999</v>
      </c>
      <c r="AB19" s="15">
        <v>-3.481163</v>
      </c>
      <c r="AC19" s="15">
        <v>-3.6696840000000002</v>
      </c>
    </row>
    <row r="20" spans="1:29" x14ac:dyDescent="0.2">
      <c r="A20" s="2" t="s">
        <v>18</v>
      </c>
      <c r="B20" s="15">
        <v>0.36054180000000002</v>
      </c>
      <c r="C20" s="15">
        <v>-2.4046859999999999</v>
      </c>
      <c r="D20" s="15">
        <v>-2.4033090000000001</v>
      </c>
      <c r="E20" s="15">
        <v>-1.5153449999999999</v>
      </c>
      <c r="F20" s="15">
        <v>1.1814899999999999</v>
      </c>
      <c r="G20" s="15">
        <v>-0.69784089999999999</v>
      </c>
      <c r="H20" s="15">
        <v>-0.77934630000000005</v>
      </c>
      <c r="I20" s="15">
        <v>0.20814299999999999</v>
      </c>
      <c r="J20" s="15">
        <v>-0.79164319999999999</v>
      </c>
      <c r="K20" s="15">
        <v>0.36043199999999997</v>
      </c>
      <c r="L20" s="15">
        <v>0.69945230000000003</v>
      </c>
      <c r="M20" s="15">
        <v>-0.56994020000000001</v>
      </c>
      <c r="N20" s="15">
        <v>-1.781576</v>
      </c>
      <c r="O20" s="15">
        <v>-0.90528949999999997</v>
      </c>
      <c r="P20" s="15">
        <v>0.43264130000000001</v>
      </c>
      <c r="Q20" s="15">
        <v>-2.5053969999999999</v>
      </c>
      <c r="R20" s="15">
        <v>-0.44423410000000002</v>
      </c>
      <c r="S20" s="15">
        <v>0.52088520000000005</v>
      </c>
      <c r="T20" s="15">
        <v>0</v>
      </c>
      <c r="U20" s="15">
        <v>-3.244882</v>
      </c>
      <c r="V20" s="15">
        <v>-0.32259529999999997</v>
      </c>
      <c r="W20" s="15">
        <v>0.30808930000000001</v>
      </c>
      <c r="X20" s="15">
        <v>1.2820370000000001</v>
      </c>
      <c r="Y20" s="15">
        <v>-2.9321570000000001</v>
      </c>
      <c r="Z20" s="15">
        <v>-1.3115699999999999</v>
      </c>
      <c r="AA20" s="15">
        <v>-2.5904859999999998</v>
      </c>
      <c r="AB20" s="15">
        <v>-1.335693</v>
      </c>
      <c r="AC20" s="15">
        <v>-2.9032209999999998</v>
      </c>
    </row>
    <row r="21" spans="1:29" x14ac:dyDescent="0.2">
      <c r="A21" s="2" t="s">
        <v>19</v>
      </c>
      <c r="B21" s="15">
        <v>-4.0472010000000003</v>
      </c>
      <c r="C21" s="15">
        <v>-1.2151149999999999</v>
      </c>
      <c r="D21" s="15">
        <v>-2.218086</v>
      </c>
      <c r="E21" s="15">
        <v>-1.3853260000000001</v>
      </c>
      <c r="F21" s="15">
        <v>-3.4520819999999999</v>
      </c>
      <c r="G21" s="15">
        <v>-0.74145629999999996</v>
      </c>
      <c r="H21" s="15">
        <v>-3.6622650000000001</v>
      </c>
      <c r="I21" s="15">
        <v>-3.2385820000000001</v>
      </c>
      <c r="J21" s="15">
        <v>-1.9480919999999999</v>
      </c>
      <c r="K21" s="15">
        <v>-2.7773330000000001</v>
      </c>
      <c r="L21" s="15">
        <v>-3.1278039999999998</v>
      </c>
      <c r="M21" s="15">
        <v>-3.1193979999999999</v>
      </c>
      <c r="N21" s="15">
        <v>-3.273441</v>
      </c>
      <c r="O21" s="15">
        <v>-1.760832</v>
      </c>
      <c r="P21" s="15">
        <v>-3.2392240000000001</v>
      </c>
      <c r="Q21" s="15">
        <v>-0.2301742</v>
      </c>
      <c r="R21" s="15">
        <v>-5.3770170000000004</v>
      </c>
      <c r="S21" s="15">
        <v>-3.8396919999999999</v>
      </c>
      <c r="T21" s="15">
        <v>-3.244882</v>
      </c>
      <c r="U21" s="15">
        <v>0</v>
      </c>
      <c r="V21" s="15">
        <v>-3.5779290000000001</v>
      </c>
      <c r="W21" s="15">
        <v>-3.3305039999999999</v>
      </c>
      <c r="X21" s="15">
        <v>-2.2716259999999999</v>
      </c>
      <c r="Y21" s="15">
        <v>-0.30244670000000001</v>
      </c>
      <c r="Z21" s="15">
        <v>-3.771563</v>
      </c>
      <c r="AA21" s="15">
        <v>-2.2224119999999998</v>
      </c>
      <c r="AB21" s="15">
        <v>-1.858282</v>
      </c>
      <c r="AC21" s="15">
        <v>-2.4097149999999998</v>
      </c>
    </row>
    <row r="22" spans="1:29" x14ac:dyDescent="0.2">
      <c r="A22" s="2" t="s">
        <v>20</v>
      </c>
      <c r="B22" s="15">
        <v>-1.2442169999999999</v>
      </c>
      <c r="C22" s="15">
        <v>-3.312824</v>
      </c>
      <c r="D22" s="15">
        <v>-2.5661619999999998</v>
      </c>
      <c r="E22" s="15">
        <v>-2.3245840000000002</v>
      </c>
      <c r="F22" s="15">
        <v>0.46927780000000002</v>
      </c>
      <c r="G22" s="15">
        <v>1.1844669999999999</v>
      </c>
      <c r="H22" s="15">
        <v>-0.45969389999999999</v>
      </c>
      <c r="I22" s="15">
        <v>-1.0583959999999999</v>
      </c>
      <c r="J22" s="15">
        <v>-0.5007163</v>
      </c>
      <c r="K22" s="15">
        <v>-0.73992659999999999</v>
      </c>
      <c r="L22" s="15">
        <v>0.4115123</v>
      </c>
      <c r="M22" s="15">
        <v>-0.90314070000000002</v>
      </c>
      <c r="N22" s="15">
        <v>-1.5042869999999999</v>
      </c>
      <c r="O22" s="15">
        <v>-0.64269799999999999</v>
      </c>
      <c r="P22" s="15">
        <v>-2.8283960000000001</v>
      </c>
      <c r="Q22" s="15">
        <v>-3.0126740000000001</v>
      </c>
      <c r="R22" s="15">
        <v>0.42285</v>
      </c>
      <c r="S22" s="15">
        <v>0.3794613</v>
      </c>
      <c r="T22" s="15">
        <v>-0.32259529999999997</v>
      </c>
      <c r="U22" s="15">
        <v>-3.5779290000000001</v>
      </c>
      <c r="V22" s="15">
        <v>0</v>
      </c>
      <c r="W22" s="15">
        <v>5.0216480000000001E-2</v>
      </c>
      <c r="X22" s="15">
        <v>-2.5665879999999999</v>
      </c>
      <c r="Y22" s="15">
        <v>-2.4931179999999999</v>
      </c>
      <c r="Z22" s="15">
        <v>-4.1613249999999997</v>
      </c>
      <c r="AA22" s="15">
        <v>-2.1759270000000002</v>
      </c>
      <c r="AB22" s="15">
        <v>-3.417335</v>
      </c>
      <c r="AC22" s="15">
        <v>-2.9855049999999999</v>
      </c>
    </row>
    <row r="23" spans="1:29" x14ac:dyDescent="0.2">
      <c r="A23" s="2" t="s">
        <v>21</v>
      </c>
      <c r="B23" s="15">
        <v>-2.134871</v>
      </c>
      <c r="C23" s="15">
        <v>-3.142182</v>
      </c>
      <c r="D23" s="15">
        <v>-3.1603189999999999</v>
      </c>
      <c r="E23" s="15">
        <v>-2.2113830000000001</v>
      </c>
      <c r="F23" s="15">
        <v>9.2016790000000001E-2</v>
      </c>
      <c r="G23" s="15">
        <v>0.85868009999999995</v>
      </c>
      <c r="H23" s="15">
        <v>0.62348749999999997</v>
      </c>
      <c r="I23" s="15">
        <v>0.74033919999999998</v>
      </c>
      <c r="J23" s="15">
        <v>-1.5227729999999999</v>
      </c>
      <c r="K23" s="15">
        <v>0.98333619999999999</v>
      </c>
      <c r="L23" s="15">
        <v>0.98133150000000002</v>
      </c>
      <c r="M23" s="15">
        <v>0.67270540000000001</v>
      </c>
      <c r="N23" s="15">
        <v>-2.525137</v>
      </c>
      <c r="O23" s="15">
        <v>-2.0696119999999998</v>
      </c>
      <c r="P23" s="15">
        <v>-2.1190639999999998</v>
      </c>
      <c r="Q23" s="15">
        <v>-2.1165039999999999</v>
      </c>
      <c r="R23" s="15">
        <v>0.95538219999999996</v>
      </c>
      <c r="S23" s="15">
        <v>1.626906</v>
      </c>
      <c r="T23" s="15">
        <v>0.30808930000000001</v>
      </c>
      <c r="U23" s="15">
        <v>-3.3305039999999999</v>
      </c>
      <c r="V23" s="15">
        <v>5.0216480000000001E-2</v>
      </c>
      <c r="W23" s="15">
        <v>0</v>
      </c>
      <c r="X23" s="15">
        <v>-3.4338510000000002</v>
      </c>
      <c r="Y23" s="15">
        <v>-2.5625629999999999</v>
      </c>
      <c r="Z23" s="15">
        <v>-4.8452970000000004</v>
      </c>
      <c r="AA23" s="15">
        <v>-3.1190540000000002</v>
      </c>
      <c r="AB23" s="15">
        <v>-2.860379</v>
      </c>
      <c r="AC23" s="15">
        <v>-3.8320620000000001</v>
      </c>
    </row>
    <row r="24" spans="1:29" x14ac:dyDescent="0.2">
      <c r="A24" s="2" t="s">
        <v>22</v>
      </c>
      <c r="B24" s="15">
        <v>0.59886410000000001</v>
      </c>
      <c r="C24" s="15">
        <v>-1.3610990000000001</v>
      </c>
      <c r="D24" s="15">
        <v>7.8081209999999998E-2</v>
      </c>
      <c r="E24" s="15">
        <v>-1.1730160000000001</v>
      </c>
      <c r="F24" s="15">
        <v>0.1559613</v>
      </c>
      <c r="G24" s="15">
        <v>2.0879240000000001</v>
      </c>
      <c r="H24" s="15">
        <v>1.096103</v>
      </c>
      <c r="I24" s="15">
        <v>-2.1249259999999999</v>
      </c>
      <c r="J24" s="15">
        <v>-0.87958749999999997</v>
      </c>
      <c r="K24" s="15">
        <v>-1.7158929999999999</v>
      </c>
      <c r="L24" s="15">
        <v>-0.61300779999999999</v>
      </c>
      <c r="M24" s="15">
        <v>0.66554429999999998</v>
      </c>
      <c r="N24" s="15">
        <v>-2.109467</v>
      </c>
      <c r="O24" s="15">
        <v>-1.9512419999999999</v>
      </c>
      <c r="P24" s="15">
        <v>-2.0510470000000001</v>
      </c>
      <c r="Q24" s="15">
        <v>-3.8397220000000001</v>
      </c>
      <c r="R24" s="15">
        <v>-1.365121</v>
      </c>
      <c r="S24" s="15">
        <v>-2.2719589999999998</v>
      </c>
      <c r="T24" s="15">
        <v>1.2820370000000001</v>
      </c>
      <c r="U24" s="15">
        <v>-2.2716259999999999</v>
      </c>
      <c r="V24" s="15">
        <v>-2.5665879999999999</v>
      </c>
      <c r="W24" s="15">
        <v>-3.4338510000000002</v>
      </c>
      <c r="X24" s="15">
        <v>0</v>
      </c>
      <c r="Y24" s="15">
        <v>-2.144409</v>
      </c>
      <c r="Z24" s="15">
        <v>-0.63300040000000002</v>
      </c>
      <c r="AA24" s="15">
        <v>-3.0206409999999999</v>
      </c>
      <c r="AB24" s="15">
        <v>0.29956870000000002</v>
      </c>
      <c r="AC24" s="15">
        <v>-3.7683819999999999</v>
      </c>
    </row>
    <row r="25" spans="1:29" x14ac:dyDescent="0.2">
      <c r="A25" s="2" t="s">
        <v>23</v>
      </c>
      <c r="B25" s="15">
        <v>-2.3452890000000002</v>
      </c>
      <c r="C25" s="15">
        <v>0.3787547</v>
      </c>
      <c r="D25" s="15">
        <v>-2.2577880000000001</v>
      </c>
      <c r="E25" s="15">
        <v>-0.44476179999999998</v>
      </c>
      <c r="F25" s="15">
        <v>-0.63227299999999997</v>
      </c>
      <c r="G25" s="15">
        <v>1.165421</v>
      </c>
      <c r="H25" s="15">
        <v>-1.5275350000000001</v>
      </c>
      <c r="I25" s="15">
        <v>-2.2376740000000002</v>
      </c>
      <c r="J25" s="15">
        <v>-1.1960360000000001</v>
      </c>
      <c r="K25" s="15">
        <v>-2.5506470000000001</v>
      </c>
      <c r="L25" s="15">
        <v>-2.086084</v>
      </c>
      <c r="M25" s="15">
        <v>-1.6215139999999999</v>
      </c>
      <c r="N25" s="15">
        <v>-2.4304230000000002</v>
      </c>
      <c r="O25" s="15">
        <v>-2.2180900000000001</v>
      </c>
      <c r="P25" s="15">
        <v>-2.0642689999999999</v>
      </c>
      <c r="Q25" s="15">
        <v>0.72607129999999998</v>
      </c>
      <c r="R25" s="15">
        <v>-1.454215</v>
      </c>
      <c r="S25" s="15">
        <v>-0.90149849999999998</v>
      </c>
      <c r="T25" s="15">
        <v>-2.9321570000000001</v>
      </c>
      <c r="U25" s="15">
        <v>-0.30244670000000001</v>
      </c>
      <c r="V25" s="15">
        <v>-2.4931179999999999</v>
      </c>
      <c r="W25" s="15">
        <v>-2.5625629999999999</v>
      </c>
      <c r="X25" s="15">
        <v>-2.144409</v>
      </c>
      <c r="Y25" s="15">
        <v>0</v>
      </c>
      <c r="Z25" s="15">
        <v>-2.7772269999999999</v>
      </c>
      <c r="AA25" s="15">
        <v>-1.4048929999999999</v>
      </c>
      <c r="AB25" s="15">
        <v>-1.8819459999999999</v>
      </c>
      <c r="AC25" s="15">
        <v>-2.3403890000000001</v>
      </c>
    </row>
    <row r="26" spans="1:29" x14ac:dyDescent="0.2">
      <c r="A26" s="2" t="s">
        <v>24</v>
      </c>
      <c r="B26" s="15">
        <v>-1.626333</v>
      </c>
      <c r="C26" s="15">
        <v>-0.84780449999999996</v>
      </c>
      <c r="D26" s="15">
        <v>-1.1002240000000001</v>
      </c>
      <c r="E26" s="15">
        <v>-1.1524970000000001</v>
      </c>
      <c r="F26" s="15">
        <v>-1.775066</v>
      </c>
      <c r="G26" s="15">
        <v>-0.45536490000000002</v>
      </c>
      <c r="H26" s="15">
        <v>-2.7847089999999999</v>
      </c>
      <c r="I26" s="15">
        <v>-2.367651</v>
      </c>
      <c r="J26" s="15">
        <v>-2.2547670000000002</v>
      </c>
      <c r="K26" s="15">
        <v>-2.9033000000000002</v>
      </c>
      <c r="L26" s="15">
        <v>-2.0145559999999998</v>
      </c>
      <c r="M26" s="15">
        <v>-1.884819</v>
      </c>
      <c r="N26" s="15">
        <v>-3.3927610000000001</v>
      </c>
      <c r="O26" s="15">
        <v>-3.571272</v>
      </c>
      <c r="P26" s="15">
        <v>-3.8552759999999999</v>
      </c>
      <c r="Q26" s="15">
        <v>-3.9839190000000002</v>
      </c>
      <c r="R26" s="15">
        <v>-3.8264849999999999</v>
      </c>
      <c r="S26" s="15">
        <v>-4.4508960000000002</v>
      </c>
      <c r="T26" s="15">
        <v>-1.3115699999999999</v>
      </c>
      <c r="U26" s="15">
        <v>-3.771563</v>
      </c>
      <c r="V26" s="15">
        <v>-4.1613249999999997</v>
      </c>
      <c r="W26" s="15">
        <v>-4.8452970000000004</v>
      </c>
      <c r="X26" s="15">
        <v>-0.63300040000000002</v>
      </c>
      <c r="Y26" s="15">
        <v>-2.7772269999999999</v>
      </c>
      <c r="Z26" s="15">
        <v>0</v>
      </c>
      <c r="AA26" s="15">
        <v>-3.6180859999999999</v>
      </c>
      <c r="AB26" s="15">
        <v>-2.8022</v>
      </c>
      <c r="AC26" s="15">
        <v>-5.023034</v>
      </c>
    </row>
    <row r="27" spans="1:29" x14ac:dyDescent="0.2">
      <c r="A27" s="2" t="s">
        <v>25</v>
      </c>
      <c r="B27" s="15">
        <v>-3.3134749999999999</v>
      </c>
      <c r="C27" s="15">
        <v>-0.22257930000000001</v>
      </c>
      <c r="D27" s="15">
        <v>-1.6401829999999999</v>
      </c>
      <c r="E27" s="15">
        <v>-0.54038949999999997</v>
      </c>
      <c r="F27" s="15">
        <v>-3.4113720000000001</v>
      </c>
      <c r="G27" s="15">
        <v>-0.41816920000000002</v>
      </c>
      <c r="H27" s="15">
        <v>-3.2147869999999998</v>
      </c>
      <c r="I27" s="15">
        <v>-3.1795170000000001</v>
      </c>
      <c r="J27" s="15">
        <v>-1.9690859999999999</v>
      </c>
      <c r="K27" s="15">
        <v>-2.6624759999999998</v>
      </c>
      <c r="L27" s="15">
        <v>-2.1350950000000002</v>
      </c>
      <c r="M27" s="15">
        <v>-2.79704</v>
      </c>
      <c r="N27" s="15">
        <v>-3.6529919999999998</v>
      </c>
      <c r="O27" s="15">
        <v>-2.900579</v>
      </c>
      <c r="P27" s="15">
        <v>-2.648717</v>
      </c>
      <c r="Q27" s="15">
        <v>-1.583834</v>
      </c>
      <c r="R27" s="15">
        <v>-3.2443089999999999</v>
      </c>
      <c r="S27" s="15">
        <v>-2.9982839999999999</v>
      </c>
      <c r="T27" s="15">
        <v>-2.5904859999999998</v>
      </c>
      <c r="U27" s="15">
        <v>-2.2224119999999998</v>
      </c>
      <c r="V27" s="15">
        <v>-2.1759270000000002</v>
      </c>
      <c r="W27" s="15">
        <v>-3.1190540000000002</v>
      </c>
      <c r="X27" s="15">
        <v>-3.0206409999999999</v>
      </c>
      <c r="Y27" s="15">
        <v>-1.4048929999999999</v>
      </c>
      <c r="Z27" s="15">
        <v>-3.6180859999999999</v>
      </c>
      <c r="AA27" s="15">
        <v>0</v>
      </c>
      <c r="AB27" s="15">
        <v>-1.8467</v>
      </c>
      <c r="AC27" s="15">
        <v>-2.111567</v>
      </c>
    </row>
    <row r="28" spans="1:29" x14ac:dyDescent="0.2">
      <c r="A28" s="2" t="s">
        <v>26</v>
      </c>
      <c r="B28" s="15">
        <v>-3.3968280000000002</v>
      </c>
      <c r="C28" s="15">
        <v>-1.0260750000000001</v>
      </c>
      <c r="D28" s="15">
        <v>-1.742127</v>
      </c>
      <c r="E28" s="15">
        <v>-1.41072</v>
      </c>
      <c r="F28" s="15">
        <v>-1.9635100000000001</v>
      </c>
      <c r="G28" s="15">
        <v>-0.4848809</v>
      </c>
      <c r="H28" s="15">
        <v>-2.1451579999999999</v>
      </c>
      <c r="I28" s="15">
        <v>-2.2300529999999998</v>
      </c>
      <c r="J28" s="15">
        <v>-0.22180430000000001</v>
      </c>
      <c r="K28" s="15">
        <v>-0.436363</v>
      </c>
      <c r="L28" s="15">
        <v>-1.660228</v>
      </c>
      <c r="M28" s="15">
        <v>-2.5110450000000002</v>
      </c>
      <c r="N28" s="15">
        <v>-1.5199210000000001</v>
      </c>
      <c r="O28" s="15">
        <v>-1.47038</v>
      </c>
      <c r="P28" s="15">
        <v>-2.9304350000000001</v>
      </c>
      <c r="Q28" s="15">
        <v>-3.0346090000000001</v>
      </c>
      <c r="R28" s="15">
        <v>-2.7652519999999998</v>
      </c>
      <c r="S28" s="15">
        <v>-3.481163</v>
      </c>
      <c r="T28" s="15">
        <v>-1.335693</v>
      </c>
      <c r="U28" s="15">
        <v>-1.858282</v>
      </c>
      <c r="V28" s="15">
        <v>-3.417335</v>
      </c>
      <c r="W28" s="15">
        <v>-2.860379</v>
      </c>
      <c r="X28" s="15">
        <v>0.29956870000000002</v>
      </c>
      <c r="Y28" s="15">
        <v>-1.8819459999999999</v>
      </c>
      <c r="Z28" s="15">
        <v>-2.8022</v>
      </c>
      <c r="AA28" s="15">
        <v>-1.8467</v>
      </c>
      <c r="AB28" s="15">
        <v>0</v>
      </c>
      <c r="AC28" s="15">
        <v>-2.6275019999999998</v>
      </c>
    </row>
    <row r="29" spans="1:29" x14ac:dyDescent="0.2">
      <c r="A29" s="2" t="s">
        <v>27</v>
      </c>
      <c r="B29" s="15">
        <v>-2.8872490000000002</v>
      </c>
      <c r="C29" s="15">
        <v>-0.45534380000000002</v>
      </c>
      <c r="D29" s="15">
        <v>-2.223398</v>
      </c>
      <c r="E29" s="15">
        <v>-1.0483199999999999</v>
      </c>
      <c r="F29" s="15">
        <v>-3.0937169999999998</v>
      </c>
      <c r="G29" s="15">
        <v>-0.32110090000000002</v>
      </c>
      <c r="H29" s="15">
        <v>-3.8560279999999998</v>
      </c>
      <c r="I29" s="15">
        <v>-3.0359250000000002</v>
      </c>
      <c r="J29" s="15">
        <v>-1.7239469999999999</v>
      </c>
      <c r="K29" s="15">
        <v>-2.8235199999999998</v>
      </c>
      <c r="L29" s="15">
        <v>-3.1140940000000001</v>
      </c>
      <c r="M29" s="15">
        <v>-2.9936919999999998</v>
      </c>
      <c r="N29" s="15">
        <v>-3.6461070000000002</v>
      </c>
      <c r="O29" s="15">
        <v>-2.81454</v>
      </c>
      <c r="P29" s="15">
        <v>-4.0298030000000002</v>
      </c>
      <c r="Q29" s="15">
        <v>-1.9432320000000001</v>
      </c>
      <c r="R29" s="15">
        <v>-4.6716860000000002</v>
      </c>
      <c r="S29" s="15">
        <v>-3.6696840000000002</v>
      </c>
      <c r="T29" s="15">
        <v>-2.9032209999999998</v>
      </c>
      <c r="U29" s="15">
        <v>-2.4097149999999998</v>
      </c>
      <c r="V29" s="15">
        <v>-2.9855049999999999</v>
      </c>
      <c r="W29" s="15">
        <v>-3.8320620000000001</v>
      </c>
      <c r="X29" s="15">
        <v>-3.7683819999999999</v>
      </c>
      <c r="Y29" s="15">
        <v>-2.3403890000000001</v>
      </c>
      <c r="Z29" s="15">
        <v>-5.023034</v>
      </c>
      <c r="AA29" s="15">
        <v>-2.111567</v>
      </c>
      <c r="AB29" s="15">
        <v>-2.6275019999999998</v>
      </c>
      <c r="AC29" s="15">
        <v>0</v>
      </c>
    </row>
    <row r="30" spans="1:29" x14ac:dyDescent="0.2">
      <c r="A30" s="12" t="s">
        <v>29</v>
      </c>
      <c r="B30" s="2" t="s">
        <v>0</v>
      </c>
      <c r="C30" s="2" t="s">
        <v>1</v>
      </c>
      <c r="D30" s="2" t="s">
        <v>2</v>
      </c>
      <c r="E30" s="2" t="s">
        <v>3</v>
      </c>
      <c r="F30" s="2" t="s">
        <v>4</v>
      </c>
      <c r="G30" s="2" t="s">
        <v>5</v>
      </c>
      <c r="H30" s="2" t="s">
        <v>6</v>
      </c>
      <c r="I30" s="2" t="s">
        <v>7</v>
      </c>
      <c r="J30" s="2" t="s">
        <v>8</v>
      </c>
      <c r="K30" s="2" t="s">
        <v>9</v>
      </c>
      <c r="L30" s="2" t="s">
        <v>10</v>
      </c>
      <c r="M30" s="2" t="s">
        <v>11</v>
      </c>
      <c r="N30" s="2" t="s">
        <v>12</v>
      </c>
      <c r="O30" s="2" t="s">
        <v>13</v>
      </c>
      <c r="P30" s="2" t="s">
        <v>14</v>
      </c>
      <c r="Q30" s="2" t="s">
        <v>15</v>
      </c>
      <c r="R30" s="2" t="s">
        <v>16</v>
      </c>
      <c r="S30" s="2" t="s">
        <v>17</v>
      </c>
      <c r="T30" s="2" t="s">
        <v>18</v>
      </c>
      <c r="U30" s="2" t="s">
        <v>19</v>
      </c>
      <c r="V30" s="2" t="s">
        <v>20</v>
      </c>
      <c r="W30" s="2" t="s">
        <v>21</v>
      </c>
      <c r="X30" s="2" t="s">
        <v>22</v>
      </c>
      <c r="Y30" s="2" t="s">
        <v>23</v>
      </c>
      <c r="Z30" s="2" t="s">
        <v>24</v>
      </c>
      <c r="AA30" s="2" t="s">
        <v>25</v>
      </c>
      <c r="AB30" s="2" t="s">
        <v>26</v>
      </c>
      <c r="AC30" s="2" t="s">
        <v>27</v>
      </c>
    </row>
    <row r="31" spans="1:29" x14ac:dyDescent="0.2">
      <c r="A31" s="2" t="s">
        <v>0</v>
      </c>
      <c r="B31" s="15">
        <v>0</v>
      </c>
      <c r="C31" s="15">
        <v>-0.3711449</v>
      </c>
      <c r="D31" s="15">
        <v>4.767656E-2</v>
      </c>
      <c r="E31" s="15">
        <v>0.38472699999999999</v>
      </c>
      <c r="F31" s="15">
        <v>3.4922749999999998</v>
      </c>
      <c r="G31" s="15">
        <v>1.5720940000000001</v>
      </c>
      <c r="H31" s="15">
        <v>1.428088</v>
      </c>
      <c r="I31" s="15">
        <v>1.2856399999999999</v>
      </c>
      <c r="J31" s="15">
        <v>1.174655</v>
      </c>
      <c r="K31" s="15">
        <v>2.397459</v>
      </c>
      <c r="L31" s="15">
        <v>0.23493929999999999</v>
      </c>
      <c r="M31" s="15">
        <v>1.2026570000000001</v>
      </c>
      <c r="N31" s="15">
        <v>1.1959439999999999</v>
      </c>
      <c r="O31" s="15">
        <v>-0.76843510000000004</v>
      </c>
      <c r="P31" s="15">
        <v>2.0613190000000001</v>
      </c>
      <c r="Q31" s="15">
        <v>1.0742529999999999</v>
      </c>
      <c r="R31" s="15">
        <v>0.77769270000000001</v>
      </c>
      <c r="S31" s="15">
        <v>3.4798269999999998</v>
      </c>
      <c r="T31" s="15">
        <v>1.1656500000000001</v>
      </c>
      <c r="U31" s="15">
        <v>-2.6918359999999999</v>
      </c>
      <c r="V31" s="15">
        <v>0.69173980000000002</v>
      </c>
      <c r="W31" s="15">
        <v>2.736624E-3</v>
      </c>
      <c r="X31" s="15">
        <v>0.80772520000000003</v>
      </c>
      <c r="Y31" s="15">
        <v>-2.3270749999999998</v>
      </c>
      <c r="Z31" s="15">
        <v>-1.19011</v>
      </c>
      <c r="AA31" s="15">
        <v>-1.1836629999999999</v>
      </c>
      <c r="AB31" s="15">
        <v>-0.51621910000000004</v>
      </c>
      <c r="AC31" s="15">
        <v>-0.91692240000000003</v>
      </c>
    </row>
    <row r="32" spans="1:29" x14ac:dyDescent="0.2">
      <c r="A32" s="2" t="s">
        <v>1</v>
      </c>
      <c r="B32" s="15">
        <v>-0.3711449</v>
      </c>
      <c r="C32" s="15">
        <v>0</v>
      </c>
      <c r="D32" s="15">
        <v>9.6719529999999998E-2</v>
      </c>
      <c r="E32" s="15">
        <v>1.103429</v>
      </c>
      <c r="F32" s="15">
        <v>-8.6487330000000001E-2</v>
      </c>
      <c r="G32" s="15">
        <v>0.45496619999999999</v>
      </c>
      <c r="H32" s="15">
        <v>0.87918980000000002</v>
      </c>
      <c r="I32" s="15">
        <v>1.1644429999999999</v>
      </c>
      <c r="J32" s="15">
        <v>-0.77724349999999998</v>
      </c>
      <c r="K32" s="15">
        <v>0.47576180000000001</v>
      </c>
      <c r="L32" s="15">
        <v>1.1288689999999999</v>
      </c>
      <c r="M32" s="15">
        <v>2.8598499999999998</v>
      </c>
      <c r="N32" s="15">
        <v>-0.15143429999999999</v>
      </c>
      <c r="O32" s="15">
        <v>0.76823620000000004</v>
      </c>
      <c r="P32" s="15">
        <v>-1.6604019999999999</v>
      </c>
      <c r="Q32" s="15">
        <v>1.765711</v>
      </c>
      <c r="R32" s="15">
        <v>-1.712353</v>
      </c>
      <c r="S32" s="15">
        <v>-1.3251919999999999</v>
      </c>
      <c r="T32" s="15">
        <v>-1.576516</v>
      </c>
      <c r="U32" s="15">
        <v>1.0540130000000001</v>
      </c>
      <c r="V32" s="15">
        <v>4.3493860000000002E-2</v>
      </c>
      <c r="W32" s="15">
        <v>-0.63198160000000003</v>
      </c>
      <c r="X32" s="15">
        <v>0.47996090000000002</v>
      </c>
      <c r="Y32" s="15">
        <v>2.7118790000000002</v>
      </c>
      <c r="Z32" s="15">
        <v>-0.69947709999999996</v>
      </c>
      <c r="AA32" s="15">
        <v>2.3871769999999999</v>
      </c>
      <c r="AB32" s="15">
        <v>0.65746930000000003</v>
      </c>
      <c r="AC32" s="15">
        <v>2.1968290000000001</v>
      </c>
    </row>
    <row r="33" spans="1:29" x14ac:dyDescent="0.2">
      <c r="A33" s="2" t="s">
        <v>2</v>
      </c>
      <c r="B33" s="15">
        <v>4.767656E-2</v>
      </c>
      <c r="C33" s="15">
        <v>9.6719529999999998E-2</v>
      </c>
      <c r="D33" s="15">
        <v>0</v>
      </c>
      <c r="E33" s="15">
        <v>-0.36480309999999999</v>
      </c>
      <c r="F33" s="15">
        <v>2.117667</v>
      </c>
      <c r="G33" s="15">
        <v>0.52348209999999995</v>
      </c>
      <c r="H33" s="15">
        <v>1.271404</v>
      </c>
      <c r="I33" s="15">
        <v>0.60994179999999998</v>
      </c>
      <c r="J33" s="15">
        <v>1.7238910000000001</v>
      </c>
      <c r="K33" s="15">
        <v>2.9173809999999998</v>
      </c>
      <c r="L33" s="15">
        <v>0.26547379999999998</v>
      </c>
      <c r="M33" s="15">
        <v>1.135462</v>
      </c>
      <c r="N33" s="15">
        <v>1.3362160000000001</v>
      </c>
      <c r="O33" s="15">
        <v>-0.69153279999999995</v>
      </c>
      <c r="P33" s="15">
        <v>1.0429299999999999</v>
      </c>
      <c r="Q33" s="15">
        <v>1.933238</v>
      </c>
      <c r="R33" s="15">
        <v>-5.4465060000000003E-2</v>
      </c>
      <c r="S33" s="15">
        <v>1.5174369999999999</v>
      </c>
      <c r="T33" s="15">
        <v>-0.78860870000000005</v>
      </c>
      <c r="U33" s="15">
        <v>-2.1507689999999999</v>
      </c>
      <c r="V33" s="15">
        <v>0.15153639999999999</v>
      </c>
      <c r="W33" s="15">
        <v>2.7821060000000002E-2</v>
      </c>
      <c r="X33" s="15">
        <v>-0.3944455</v>
      </c>
      <c r="Y33" s="15">
        <v>-1.873856</v>
      </c>
      <c r="Z33" s="15">
        <v>-1.137815</v>
      </c>
      <c r="AA33" s="15">
        <v>1.1321209999999999</v>
      </c>
      <c r="AB33" s="15">
        <v>0.60779870000000003</v>
      </c>
      <c r="AC33" s="15">
        <v>0.64459379999999999</v>
      </c>
    </row>
    <row r="34" spans="1:29" x14ac:dyDescent="0.2">
      <c r="A34" s="2" t="s">
        <v>3</v>
      </c>
      <c r="B34" s="15">
        <v>0.38472699999999999</v>
      </c>
      <c r="C34" s="15">
        <v>1.103429</v>
      </c>
      <c r="D34" s="15">
        <v>-0.36480309999999999</v>
      </c>
      <c r="E34" s="15">
        <v>0</v>
      </c>
      <c r="F34" s="15">
        <v>1.5116959999999999</v>
      </c>
      <c r="G34" s="15">
        <v>0.70240119999999995</v>
      </c>
      <c r="H34" s="15">
        <v>4.0662469999999997</v>
      </c>
      <c r="I34" s="15">
        <v>-0.53122259999999999</v>
      </c>
      <c r="J34" s="15">
        <v>2.884153</v>
      </c>
      <c r="K34" s="15">
        <v>2.0997620000000001</v>
      </c>
      <c r="L34" s="15">
        <v>-0.69752499999999995</v>
      </c>
      <c r="M34" s="15">
        <v>0.50036700000000001</v>
      </c>
      <c r="N34" s="15">
        <v>0.88243959999999999</v>
      </c>
      <c r="O34" s="15">
        <v>-0.16521459999999999</v>
      </c>
      <c r="P34" s="15">
        <v>1.130622</v>
      </c>
      <c r="Q34" s="15">
        <v>1.801477</v>
      </c>
      <c r="R34" s="15">
        <v>0.46455150000000001</v>
      </c>
      <c r="S34" s="15">
        <v>0.58781749999999999</v>
      </c>
      <c r="T34" s="15">
        <v>0.52093800000000001</v>
      </c>
      <c r="U34" s="15">
        <v>-0.67363240000000002</v>
      </c>
      <c r="V34" s="15">
        <v>0.5164183</v>
      </c>
      <c r="W34" s="15">
        <v>0.219387</v>
      </c>
      <c r="X34" s="15">
        <v>0.1552037</v>
      </c>
      <c r="Y34" s="15">
        <v>-4.8441539999999998E-2</v>
      </c>
      <c r="Z34" s="15">
        <v>-1.7892380000000001</v>
      </c>
      <c r="AA34" s="15">
        <v>0.77169529999999997</v>
      </c>
      <c r="AB34" s="15">
        <v>-0.1489065</v>
      </c>
      <c r="AC34" s="15">
        <v>1.631451</v>
      </c>
    </row>
    <row r="35" spans="1:29" x14ac:dyDescent="0.2">
      <c r="A35" s="2" t="s">
        <v>4</v>
      </c>
      <c r="B35" s="15">
        <v>3.4922749999999998</v>
      </c>
      <c r="C35" s="15">
        <v>-8.6487330000000001E-2</v>
      </c>
      <c r="D35" s="15">
        <v>2.117667</v>
      </c>
      <c r="E35" s="15">
        <v>1.5116959999999999</v>
      </c>
      <c r="F35" s="15">
        <v>0</v>
      </c>
      <c r="G35" s="15">
        <v>2.7506119999999998</v>
      </c>
      <c r="H35" s="15">
        <v>1.0381260000000001</v>
      </c>
      <c r="I35" s="15">
        <v>0.96870710000000004</v>
      </c>
      <c r="J35" s="15">
        <v>1.4729509999999999</v>
      </c>
      <c r="K35" s="15">
        <v>2.947864</v>
      </c>
      <c r="L35" s="15">
        <v>1.475474</v>
      </c>
      <c r="M35" s="15">
        <v>2.6260370000000002</v>
      </c>
      <c r="N35" s="15">
        <v>2.5861489999999998</v>
      </c>
      <c r="O35" s="15">
        <v>0.6071898</v>
      </c>
      <c r="P35" s="15">
        <v>1.81575</v>
      </c>
      <c r="Q35" s="15">
        <v>3.3668070000000001</v>
      </c>
      <c r="R35" s="15">
        <v>1.0656330000000001</v>
      </c>
      <c r="S35" s="15">
        <v>2.7088350000000001</v>
      </c>
      <c r="T35" s="15">
        <v>2.193381</v>
      </c>
      <c r="U35" s="15">
        <v>-2.1366179999999999</v>
      </c>
      <c r="V35" s="15">
        <v>1.7821260000000001</v>
      </c>
      <c r="W35" s="15">
        <v>2.2252730000000001</v>
      </c>
      <c r="X35" s="15">
        <v>2.1657709999999999</v>
      </c>
      <c r="Y35" s="15">
        <v>-7.1229349999999997E-2</v>
      </c>
      <c r="Z35" s="15">
        <v>7.5368110000000002E-2</v>
      </c>
      <c r="AA35" s="15">
        <v>-0.20915259999999999</v>
      </c>
      <c r="AB35" s="15">
        <v>1.015366</v>
      </c>
      <c r="AC35" s="15">
        <v>-0.4762863</v>
      </c>
    </row>
    <row r="36" spans="1:29" x14ac:dyDescent="0.2">
      <c r="A36" s="2" t="s">
        <v>5</v>
      </c>
      <c r="B36" s="15">
        <v>1.5720940000000001</v>
      </c>
      <c r="C36" s="15">
        <v>0.45496619999999999</v>
      </c>
      <c r="D36" s="15">
        <v>0.52348209999999995</v>
      </c>
      <c r="E36" s="15">
        <v>0.70240119999999995</v>
      </c>
      <c r="F36" s="15">
        <v>2.7506119999999998</v>
      </c>
      <c r="G36" s="15">
        <v>0</v>
      </c>
      <c r="H36" s="15">
        <v>-7.154133E-2</v>
      </c>
      <c r="I36" s="15">
        <v>1.032311</v>
      </c>
      <c r="J36" s="15">
        <v>2.3580920000000001</v>
      </c>
      <c r="K36" s="15">
        <v>3.2579039999999999</v>
      </c>
      <c r="L36" s="15">
        <v>3.1414749999999998</v>
      </c>
      <c r="M36" s="15">
        <v>2.7982300000000002</v>
      </c>
      <c r="N36" s="15">
        <v>2.274295</v>
      </c>
      <c r="O36" s="15">
        <v>2.8523209999999999</v>
      </c>
      <c r="P36" s="15">
        <v>1.336203</v>
      </c>
      <c r="Q36" s="15">
        <v>1.438126</v>
      </c>
      <c r="R36" s="15">
        <v>-0.14170579999999999</v>
      </c>
      <c r="S36" s="15">
        <v>1.6142609999999999</v>
      </c>
      <c r="T36" s="15">
        <v>1.3829830000000001</v>
      </c>
      <c r="U36" s="15">
        <v>1.0145869999999999</v>
      </c>
      <c r="V36" s="15">
        <v>3.0411679999999999</v>
      </c>
      <c r="W36" s="15">
        <v>3.333148</v>
      </c>
      <c r="X36" s="15">
        <v>2.0300240000000001</v>
      </c>
      <c r="Y36" s="15">
        <v>1.320201</v>
      </c>
      <c r="Z36" s="15">
        <v>-0.18048700000000001</v>
      </c>
      <c r="AA36" s="15">
        <v>1.039531</v>
      </c>
      <c r="AB36" s="15">
        <v>0.1622209</v>
      </c>
      <c r="AC36" s="15">
        <v>0.74221610000000005</v>
      </c>
    </row>
    <row r="37" spans="1:29" x14ac:dyDescent="0.2">
      <c r="A37" s="2" t="s">
        <v>6</v>
      </c>
      <c r="B37" s="15">
        <v>1.428088</v>
      </c>
      <c r="C37" s="15">
        <v>0.87918980000000002</v>
      </c>
      <c r="D37" s="15">
        <v>1.271404</v>
      </c>
      <c r="E37" s="15">
        <v>4.0662469999999997</v>
      </c>
      <c r="F37" s="15">
        <v>1.0381260000000001</v>
      </c>
      <c r="G37" s="15">
        <v>-7.154133E-2</v>
      </c>
      <c r="H37" s="15">
        <v>0</v>
      </c>
      <c r="I37" s="15">
        <v>3.5271699999999999</v>
      </c>
      <c r="J37" s="15">
        <v>3.2709890000000001</v>
      </c>
      <c r="K37" s="15">
        <v>3.4194300000000002</v>
      </c>
      <c r="L37" s="15">
        <v>4.6884670000000002</v>
      </c>
      <c r="M37" s="15">
        <v>0.53903190000000001</v>
      </c>
      <c r="N37" s="15">
        <v>1.744537</v>
      </c>
      <c r="O37" s="15">
        <v>2.0108980000000001</v>
      </c>
      <c r="P37" s="15">
        <v>3.9805109999999999</v>
      </c>
      <c r="Q37" s="15">
        <v>2.4411830000000001</v>
      </c>
      <c r="R37" s="15">
        <v>3.648847</v>
      </c>
      <c r="S37" s="15">
        <v>3.4599519999999999</v>
      </c>
      <c r="T37" s="15">
        <v>4.9078749999999998</v>
      </c>
      <c r="U37" s="15">
        <v>-1.6312180000000001</v>
      </c>
      <c r="V37" s="15">
        <v>3.7524570000000002</v>
      </c>
      <c r="W37" s="15">
        <v>2.3395239999999999</v>
      </c>
      <c r="X37" s="15">
        <v>3.406104</v>
      </c>
      <c r="Y37" s="15">
        <v>2.1804809999999999</v>
      </c>
      <c r="Z37" s="15">
        <v>-0.56029799999999996</v>
      </c>
      <c r="AA37" s="15">
        <v>-0.54067419999999999</v>
      </c>
      <c r="AB37" s="15">
        <v>-0.50122610000000001</v>
      </c>
      <c r="AC37" s="15">
        <v>-2.0466139999999999</v>
      </c>
    </row>
    <row r="38" spans="1:29" x14ac:dyDescent="0.2">
      <c r="A38" s="2" t="s">
        <v>7</v>
      </c>
      <c r="B38" s="15">
        <v>1.2856399999999999</v>
      </c>
      <c r="C38" s="15">
        <v>1.1644429999999999</v>
      </c>
      <c r="D38" s="15">
        <v>0.60994179999999998</v>
      </c>
      <c r="E38" s="15">
        <v>-0.53122259999999999</v>
      </c>
      <c r="F38" s="15">
        <v>0.96870710000000004</v>
      </c>
      <c r="G38" s="15">
        <v>1.032311</v>
      </c>
      <c r="H38" s="15">
        <v>3.5271699999999999</v>
      </c>
      <c r="I38" s="15">
        <v>0</v>
      </c>
      <c r="J38" s="15">
        <v>3.9588999999999999</v>
      </c>
      <c r="K38" s="15">
        <v>2.6295329999999999</v>
      </c>
      <c r="L38" s="15">
        <v>4.0622030000000002</v>
      </c>
      <c r="M38" s="15">
        <v>1.330581</v>
      </c>
      <c r="N38" s="15">
        <v>1.524888</v>
      </c>
      <c r="O38" s="15">
        <v>-0.78612510000000002</v>
      </c>
      <c r="P38" s="15">
        <v>4.7631379999999996</v>
      </c>
      <c r="Q38" s="15">
        <v>2.029026</v>
      </c>
      <c r="R38" s="15">
        <v>2.7282479999999998</v>
      </c>
      <c r="S38" s="15">
        <v>2.948334</v>
      </c>
      <c r="T38" s="15">
        <v>3.0476749999999999</v>
      </c>
      <c r="U38" s="15">
        <v>-1.177292</v>
      </c>
      <c r="V38" s="15">
        <v>2.563266</v>
      </c>
      <c r="W38" s="15">
        <v>1.738823</v>
      </c>
      <c r="X38" s="15">
        <v>2.2687170000000001</v>
      </c>
      <c r="Y38" s="15">
        <v>-1.4622360000000001</v>
      </c>
      <c r="Z38" s="15">
        <v>-0.112953</v>
      </c>
      <c r="AA38" s="15">
        <v>-1.0616380000000001</v>
      </c>
      <c r="AB38" s="15">
        <v>-0.1470581</v>
      </c>
      <c r="AC38" s="15">
        <v>-1.425581</v>
      </c>
    </row>
    <row r="39" spans="1:29" x14ac:dyDescent="0.2">
      <c r="A39" s="2" t="s">
        <v>8</v>
      </c>
      <c r="B39" s="15">
        <v>1.174655</v>
      </c>
      <c r="C39" s="15">
        <v>-0.77724349999999998</v>
      </c>
      <c r="D39" s="15">
        <v>1.7238910000000001</v>
      </c>
      <c r="E39" s="15">
        <v>2.884153</v>
      </c>
      <c r="F39" s="15">
        <v>1.4729509999999999</v>
      </c>
      <c r="G39" s="15">
        <v>2.3580920000000001</v>
      </c>
      <c r="H39" s="15">
        <v>3.2709890000000001</v>
      </c>
      <c r="I39" s="15">
        <v>3.9588999999999999</v>
      </c>
      <c r="J39" s="15">
        <v>0</v>
      </c>
      <c r="K39" s="15">
        <v>3.5759370000000001</v>
      </c>
      <c r="L39" s="15">
        <v>3.6829610000000002</v>
      </c>
      <c r="M39" s="15">
        <v>1.7583089999999999</v>
      </c>
      <c r="N39" s="15">
        <v>1.3814200000000001</v>
      </c>
      <c r="O39" s="15">
        <v>0.79843489999999995</v>
      </c>
      <c r="P39" s="15">
        <v>3.7926449999999998</v>
      </c>
      <c r="Q39" s="15">
        <v>2.93811</v>
      </c>
      <c r="R39" s="15">
        <v>2.9747089999999998</v>
      </c>
      <c r="S39" s="15">
        <v>3.667735</v>
      </c>
      <c r="T39" s="15">
        <v>4.5565059999999997</v>
      </c>
      <c r="U39" s="15">
        <v>-0.23149990000000001</v>
      </c>
      <c r="V39" s="15">
        <v>4.2745309999999996</v>
      </c>
      <c r="W39" s="15">
        <v>0.65619059999999996</v>
      </c>
      <c r="X39" s="15">
        <v>0.89637659999999997</v>
      </c>
      <c r="Y39" s="15">
        <v>1.1956089999999999</v>
      </c>
      <c r="Z39" s="15">
        <v>-0.33235029999999999</v>
      </c>
      <c r="AA39" s="15">
        <v>0.1458158</v>
      </c>
      <c r="AB39" s="15">
        <v>0.33673900000000001</v>
      </c>
      <c r="AC39" s="15">
        <v>0.2238869</v>
      </c>
    </row>
    <row r="40" spans="1:29" x14ac:dyDescent="0.2">
      <c r="A40" s="2" t="s">
        <v>9</v>
      </c>
      <c r="B40" s="15">
        <v>2.397459</v>
      </c>
      <c r="C40" s="15">
        <v>0.47576180000000001</v>
      </c>
      <c r="D40" s="15">
        <v>2.9173809999999998</v>
      </c>
      <c r="E40" s="15">
        <v>2.0997620000000001</v>
      </c>
      <c r="F40" s="15">
        <v>2.947864</v>
      </c>
      <c r="G40" s="15">
        <v>3.2579039999999999</v>
      </c>
      <c r="H40" s="15">
        <v>3.4194300000000002</v>
      </c>
      <c r="I40" s="15">
        <v>2.6295329999999999</v>
      </c>
      <c r="J40" s="15">
        <v>3.5759370000000001</v>
      </c>
      <c r="K40" s="15">
        <v>0</v>
      </c>
      <c r="L40" s="15">
        <v>3.976674</v>
      </c>
      <c r="M40" s="15">
        <v>3.5692430000000002</v>
      </c>
      <c r="N40" s="15">
        <v>2.229778</v>
      </c>
      <c r="O40" s="15">
        <v>1.168374</v>
      </c>
      <c r="P40" s="15">
        <v>4.5210850000000002</v>
      </c>
      <c r="Q40" s="15">
        <v>4.1486739999999998</v>
      </c>
      <c r="R40" s="15">
        <v>4.2855100000000004</v>
      </c>
      <c r="S40" s="15">
        <v>5.3842249999999998</v>
      </c>
      <c r="T40" s="15">
        <v>4.1833260000000001</v>
      </c>
      <c r="U40" s="15">
        <v>1.125205</v>
      </c>
      <c r="V40" s="15">
        <v>4.8431800000000003</v>
      </c>
      <c r="W40" s="15">
        <v>4.5637759999999998</v>
      </c>
      <c r="X40" s="15">
        <v>2.9962249999999999</v>
      </c>
      <c r="Y40" s="15">
        <v>2.5309970000000001E-2</v>
      </c>
      <c r="Z40" s="15">
        <v>-0.69510430000000001</v>
      </c>
      <c r="AA40" s="15">
        <v>0.88532270000000002</v>
      </c>
      <c r="AB40" s="15">
        <v>0.55837639999999999</v>
      </c>
      <c r="AC40" s="15">
        <v>0.29802240000000002</v>
      </c>
    </row>
    <row r="41" spans="1:29" x14ac:dyDescent="0.2">
      <c r="A41" s="2" t="s">
        <v>10</v>
      </c>
      <c r="B41" s="15">
        <v>0.23493929999999999</v>
      </c>
      <c r="C41" s="15">
        <v>1.1288689999999999</v>
      </c>
      <c r="D41" s="15">
        <v>0.26547379999999998</v>
      </c>
      <c r="E41" s="15">
        <v>-0.69752499999999995</v>
      </c>
      <c r="F41" s="15">
        <v>1.475474</v>
      </c>
      <c r="G41" s="15">
        <v>3.1414749999999998</v>
      </c>
      <c r="H41" s="15">
        <v>4.6884670000000002</v>
      </c>
      <c r="I41" s="15">
        <v>4.0622030000000002</v>
      </c>
      <c r="J41" s="15">
        <v>3.6829610000000002</v>
      </c>
      <c r="K41" s="15">
        <v>3.976674</v>
      </c>
      <c r="L41" s="15">
        <v>0</v>
      </c>
      <c r="M41" s="15">
        <v>3.3263060000000002</v>
      </c>
      <c r="N41" s="15">
        <v>2.498043</v>
      </c>
      <c r="O41" s="15">
        <v>1.221568</v>
      </c>
      <c r="P41" s="15">
        <v>4.9888820000000003</v>
      </c>
      <c r="Q41" s="15">
        <v>1.0868040000000001</v>
      </c>
      <c r="R41" s="15">
        <v>4.9411550000000002</v>
      </c>
      <c r="S41" s="15">
        <v>5.2775129999999999</v>
      </c>
      <c r="T41" s="15">
        <v>2.760167</v>
      </c>
      <c r="U41" s="15">
        <v>2.0224550000000001E-2</v>
      </c>
      <c r="V41" s="15">
        <v>2.7699639999999999</v>
      </c>
      <c r="W41" s="15">
        <v>2.6339260000000002</v>
      </c>
      <c r="X41" s="15">
        <v>0.66735990000000001</v>
      </c>
      <c r="Y41" s="15">
        <v>-1.223533</v>
      </c>
      <c r="Z41" s="15">
        <v>-2.0286170000000001</v>
      </c>
      <c r="AA41" s="15">
        <v>-0.49238490000000001</v>
      </c>
      <c r="AB41" s="15">
        <v>-0.78291509999999997</v>
      </c>
      <c r="AC41" s="15">
        <v>-0.61633519999999997</v>
      </c>
    </row>
    <row r="42" spans="1:29" x14ac:dyDescent="0.2">
      <c r="A42" s="2" t="s">
        <v>11</v>
      </c>
      <c r="B42" s="15">
        <v>1.2026570000000001</v>
      </c>
      <c r="C42" s="15">
        <v>2.8598499999999998</v>
      </c>
      <c r="D42" s="15">
        <v>1.135462</v>
      </c>
      <c r="E42" s="15">
        <v>0.50036700000000001</v>
      </c>
      <c r="F42" s="15">
        <v>2.6260370000000002</v>
      </c>
      <c r="G42" s="15">
        <v>2.7982300000000002</v>
      </c>
      <c r="H42" s="15">
        <v>0.53903190000000001</v>
      </c>
      <c r="I42" s="15">
        <v>1.330581</v>
      </c>
      <c r="J42" s="15">
        <v>1.7583089999999999</v>
      </c>
      <c r="K42" s="15">
        <v>3.5692430000000002</v>
      </c>
      <c r="L42" s="15">
        <v>3.3263060000000002</v>
      </c>
      <c r="M42" s="15">
        <v>0</v>
      </c>
      <c r="N42" s="15">
        <v>3.3454540000000001</v>
      </c>
      <c r="O42" s="15">
        <v>2.0537899999999998</v>
      </c>
      <c r="P42" s="15">
        <v>2.8626019999999999</v>
      </c>
      <c r="Q42" s="15">
        <v>2.9195679999999999</v>
      </c>
      <c r="R42" s="15">
        <v>2.5118179999999999</v>
      </c>
      <c r="S42" s="15">
        <v>3.6830780000000001</v>
      </c>
      <c r="T42" s="15">
        <v>2.072025</v>
      </c>
      <c r="U42" s="15">
        <v>0.92931589999999997</v>
      </c>
      <c r="V42" s="15">
        <v>4.8536720000000004</v>
      </c>
      <c r="W42" s="15">
        <v>3.0598540000000001</v>
      </c>
      <c r="X42" s="15">
        <v>1.3763129999999999</v>
      </c>
      <c r="Y42" s="15">
        <v>1.4839910000000001</v>
      </c>
      <c r="Z42" s="15">
        <v>-0.1839422</v>
      </c>
      <c r="AA42" s="15">
        <v>0.10291409999999999</v>
      </c>
      <c r="AB42" s="15">
        <v>-0.60069249999999996</v>
      </c>
      <c r="AC42" s="15">
        <v>-1.3742529999999999</v>
      </c>
    </row>
    <row r="43" spans="1:29" x14ac:dyDescent="0.2">
      <c r="A43" s="2" t="s">
        <v>12</v>
      </c>
      <c r="B43" s="15">
        <v>1.1959439999999999</v>
      </c>
      <c r="C43" s="15">
        <v>-0.15143429999999999</v>
      </c>
      <c r="D43" s="15">
        <v>1.3362160000000001</v>
      </c>
      <c r="E43" s="15">
        <v>0.88243959999999999</v>
      </c>
      <c r="F43" s="15">
        <v>2.5861489999999998</v>
      </c>
      <c r="G43" s="15">
        <v>2.274295</v>
      </c>
      <c r="H43" s="15">
        <v>1.744537</v>
      </c>
      <c r="I43" s="15">
        <v>1.524888</v>
      </c>
      <c r="J43" s="15">
        <v>1.3814200000000001</v>
      </c>
      <c r="K43" s="15">
        <v>2.229778</v>
      </c>
      <c r="L43" s="15">
        <v>2.498043</v>
      </c>
      <c r="M43" s="15">
        <v>3.3454540000000001</v>
      </c>
      <c r="N43" s="15">
        <v>0</v>
      </c>
      <c r="O43" s="15">
        <v>0.30746859999999998</v>
      </c>
      <c r="P43" s="15">
        <v>3.2974730000000001</v>
      </c>
      <c r="Q43" s="15">
        <v>2.677063</v>
      </c>
      <c r="R43" s="15">
        <v>1.3970370000000001</v>
      </c>
      <c r="S43" s="15">
        <v>1.3436570000000001</v>
      </c>
      <c r="T43" s="15">
        <v>1.9153800000000001</v>
      </c>
      <c r="U43" s="15">
        <v>-3.3236059999999998E-2</v>
      </c>
      <c r="V43" s="15">
        <v>1.3111839999999999</v>
      </c>
      <c r="W43" s="15">
        <v>1.75675</v>
      </c>
      <c r="X43" s="15">
        <v>1.5546819999999999</v>
      </c>
      <c r="Y43" s="15">
        <v>0.18333920000000001</v>
      </c>
      <c r="Z43" s="15">
        <v>-1.7511639999999999</v>
      </c>
      <c r="AA43" s="15">
        <v>-0.28552110000000003</v>
      </c>
      <c r="AB43" s="15">
        <v>-0.47853440000000003</v>
      </c>
      <c r="AC43" s="15">
        <v>-0.33574549999999997</v>
      </c>
    </row>
    <row r="44" spans="1:29" x14ac:dyDescent="0.2">
      <c r="A44" s="2" t="s">
        <v>13</v>
      </c>
      <c r="B44" s="15">
        <v>-0.76843510000000004</v>
      </c>
      <c r="C44" s="15">
        <v>0.76823620000000004</v>
      </c>
      <c r="D44" s="15">
        <v>-0.69153279999999995</v>
      </c>
      <c r="E44" s="15">
        <v>-0.16521459999999999</v>
      </c>
      <c r="F44" s="15">
        <v>0.6071898</v>
      </c>
      <c r="G44" s="15">
        <v>2.8523209999999999</v>
      </c>
      <c r="H44" s="15">
        <v>2.0108980000000001</v>
      </c>
      <c r="I44" s="15">
        <v>-0.78612510000000002</v>
      </c>
      <c r="J44" s="15">
        <v>0.79843489999999995</v>
      </c>
      <c r="K44" s="15">
        <v>1.168374</v>
      </c>
      <c r="L44" s="15">
        <v>1.221568</v>
      </c>
      <c r="M44" s="15">
        <v>2.0537899999999998</v>
      </c>
      <c r="N44" s="15">
        <v>0.30746859999999998</v>
      </c>
      <c r="O44" s="15">
        <v>0</v>
      </c>
      <c r="P44" s="15">
        <v>0.80294460000000001</v>
      </c>
      <c r="Q44" s="15">
        <v>3.2147760000000001</v>
      </c>
      <c r="R44" s="15">
        <v>-0.68403789999999998</v>
      </c>
      <c r="S44" s="15">
        <v>0.44861980000000001</v>
      </c>
      <c r="T44" s="15">
        <v>-1.0390440000000001</v>
      </c>
      <c r="U44" s="15">
        <v>-1.8029839999999999</v>
      </c>
      <c r="V44" s="15">
        <v>-0.1206779</v>
      </c>
      <c r="W44" s="15">
        <v>-1.119048</v>
      </c>
      <c r="X44" s="15">
        <v>-0.15417810000000001</v>
      </c>
      <c r="Y44" s="15">
        <v>-4.9777120000000001E-2</v>
      </c>
      <c r="Z44" s="15">
        <v>-2.5039189999999998</v>
      </c>
      <c r="AA44" s="15">
        <v>-1.0900829999999999</v>
      </c>
      <c r="AB44" s="15">
        <v>-1.2141960000000001</v>
      </c>
      <c r="AC44" s="15">
        <v>-1.3494539999999999</v>
      </c>
    </row>
    <row r="45" spans="1:29" x14ac:dyDescent="0.2">
      <c r="A45" s="2" t="s">
        <v>14</v>
      </c>
      <c r="B45" s="15">
        <v>2.0613190000000001</v>
      </c>
      <c r="C45" s="15">
        <v>-1.6604019999999999</v>
      </c>
      <c r="D45" s="15">
        <v>1.0429299999999999</v>
      </c>
      <c r="E45" s="15">
        <v>1.130622</v>
      </c>
      <c r="F45" s="15">
        <v>1.81575</v>
      </c>
      <c r="G45" s="15">
        <v>1.336203</v>
      </c>
      <c r="H45" s="15">
        <v>3.9805109999999999</v>
      </c>
      <c r="I45" s="15">
        <v>4.7631379999999996</v>
      </c>
      <c r="J45" s="15">
        <v>3.7926449999999998</v>
      </c>
      <c r="K45" s="15">
        <v>4.5210850000000002</v>
      </c>
      <c r="L45" s="15">
        <v>4.9888820000000003</v>
      </c>
      <c r="M45" s="15">
        <v>2.8626019999999999</v>
      </c>
      <c r="N45" s="15">
        <v>3.2974730000000001</v>
      </c>
      <c r="O45" s="15">
        <v>0.80294460000000001</v>
      </c>
      <c r="P45" s="15">
        <v>0</v>
      </c>
      <c r="Q45" s="15">
        <v>1.4026110000000001</v>
      </c>
      <c r="R45" s="15">
        <v>2.705101</v>
      </c>
      <c r="S45" s="15">
        <v>2.5435430000000001</v>
      </c>
      <c r="T45" s="15">
        <v>3.7229619999999999</v>
      </c>
      <c r="U45" s="15">
        <v>0.38629950000000002</v>
      </c>
      <c r="V45" s="15">
        <v>2.065855</v>
      </c>
      <c r="W45" s="15">
        <v>3.5099019999999999</v>
      </c>
      <c r="X45" s="15">
        <v>1.900674</v>
      </c>
      <c r="Y45" s="15">
        <v>-0.43487520000000002</v>
      </c>
      <c r="Z45" s="15">
        <v>-1.9976959999999999</v>
      </c>
      <c r="AA45" s="15">
        <v>0.80331459999999999</v>
      </c>
      <c r="AB45" s="15">
        <v>-0.84026290000000003</v>
      </c>
      <c r="AC45" s="15">
        <v>-0.51357629999999999</v>
      </c>
    </row>
    <row r="46" spans="1:29" x14ac:dyDescent="0.2">
      <c r="A46" s="2" t="s">
        <v>15</v>
      </c>
      <c r="B46" s="15">
        <v>1.0742529999999999</v>
      </c>
      <c r="C46" s="15">
        <v>1.765711</v>
      </c>
      <c r="D46" s="15">
        <v>1.933238</v>
      </c>
      <c r="E46" s="15">
        <v>1.801477</v>
      </c>
      <c r="F46" s="15">
        <v>3.3668070000000001</v>
      </c>
      <c r="G46" s="15">
        <v>1.438126</v>
      </c>
      <c r="H46" s="15">
        <v>2.4411830000000001</v>
      </c>
      <c r="I46" s="15">
        <v>2.029026</v>
      </c>
      <c r="J46" s="15">
        <v>2.93811</v>
      </c>
      <c r="K46" s="15">
        <v>4.1486739999999998</v>
      </c>
      <c r="L46" s="15">
        <v>1.0868040000000001</v>
      </c>
      <c r="M46" s="15">
        <v>2.9195679999999999</v>
      </c>
      <c r="N46" s="15">
        <v>2.677063</v>
      </c>
      <c r="O46" s="15">
        <v>3.2147760000000001</v>
      </c>
      <c r="P46" s="15">
        <v>1.4026110000000001</v>
      </c>
      <c r="Q46" s="15">
        <v>0</v>
      </c>
      <c r="R46" s="15">
        <v>2.2316850000000001</v>
      </c>
      <c r="S46" s="15">
        <v>1.0575870000000001</v>
      </c>
      <c r="T46" s="15">
        <v>1.94279</v>
      </c>
      <c r="U46" s="15">
        <v>4.6608349999999996</v>
      </c>
      <c r="V46" s="15">
        <v>2.8948830000000001</v>
      </c>
      <c r="W46" s="15">
        <v>3.878638</v>
      </c>
      <c r="X46" s="15">
        <v>2.6468349999999998</v>
      </c>
      <c r="Y46" s="15">
        <v>2.1427480000000001</v>
      </c>
      <c r="Z46" s="15">
        <v>0.36671229999999999</v>
      </c>
      <c r="AA46" s="15">
        <v>3.3538939999999999</v>
      </c>
      <c r="AB46" s="15">
        <v>0.60073580000000004</v>
      </c>
      <c r="AC46" s="15">
        <v>3.7751000000000001</v>
      </c>
    </row>
    <row r="47" spans="1:29" x14ac:dyDescent="0.2">
      <c r="A47" s="2" t="s">
        <v>16</v>
      </c>
      <c r="B47" s="15">
        <v>0.77769270000000001</v>
      </c>
      <c r="C47" s="15">
        <v>-1.712353</v>
      </c>
      <c r="D47" s="15">
        <v>-5.4465060000000003E-2</v>
      </c>
      <c r="E47" s="15">
        <v>0.46455150000000001</v>
      </c>
      <c r="F47" s="15">
        <v>1.0656330000000001</v>
      </c>
      <c r="G47" s="15">
        <v>-0.14170579999999999</v>
      </c>
      <c r="H47" s="15">
        <v>3.648847</v>
      </c>
      <c r="I47" s="15">
        <v>2.7282479999999998</v>
      </c>
      <c r="J47" s="15">
        <v>2.9747089999999998</v>
      </c>
      <c r="K47" s="15">
        <v>4.2855100000000004</v>
      </c>
      <c r="L47" s="15">
        <v>4.9411550000000002</v>
      </c>
      <c r="M47" s="15">
        <v>2.5118179999999999</v>
      </c>
      <c r="N47" s="15">
        <v>1.3970370000000001</v>
      </c>
      <c r="O47" s="15">
        <v>-0.68403789999999998</v>
      </c>
      <c r="P47" s="15">
        <v>2.705101</v>
      </c>
      <c r="Q47" s="15">
        <v>2.2316850000000001</v>
      </c>
      <c r="R47" s="15">
        <v>0</v>
      </c>
      <c r="S47" s="15">
        <v>4.764939</v>
      </c>
      <c r="T47" s="15">
        <v>2.5783209999999999</v>
      </c>
      <c r="U47" s="15">
        <v>-2.431438</v>
      </c>
      <c r="V47" s="15">
        <v>5.2605789999999999</v>
      </c>
      <c r="W47" s="15">
        <v>3.5114909999999999</v>
      </c>
      <c r="X47" s="15">
        <v>0.19349620000000001</v>
      </c>
      <c r="Y47" s="15">
        <v>-0.63278190000000001</v>
      </c>
      <c r="Z47" s="15">
        <v>-2.318946</v>
      </c>
      <c r="AA47" s="15">
        <v>-0.85170920000000006</v>
      </c>
      <c r="AB47" s="15">
        <v>-0.63230039999999998</v>
      </c>
      <c r="AC47" s="15">
        <v>-1.7346630000000001</v>
      </c>
    </row>
    <row r="48" spans="1:29" x14ac:dyDescent="0.2">
      <c r="A48" s="2" t="s">
        <v>17</v>
      </c>
      <c r="B48" s="15">
        <v>3.4798269999999998</v>
      </c>
      <c r="C48" s="15">
        <v>-1.3251919999999999</v>
      </c>
      <c r="D48" s="15">
        <v>1.5174369999999999</v>
      </c>
      <c r="E48" s="15">
        <v>0.58781749999999999</v>
      </c>
      <c r="F48" s="15">
        <v>2.7088350000000001</v>
      </c>
      <c r="G48" s="15">
        <v>1.6142609999999999</v>
      </c>
      <c r="H48" s="15">
        <v>3.4599519999999999</v>
      </c>
      <c r="I48" s="15">
        <v>2.948334</v>
      </c>
      <c r="J48" s="15">
        <v>3.667735</v>
      </c>
      <c r="K48" s="15">
        <v>5.3842249999999998</v>
      </c>
      <c r="L48" s="15">
        <v>5.2775129999999999</v>
      </c>
      <c r="M48" s="15">
        <v>3.6830780000000001</v>
      </c>
      <c r="N48" s="15">
        <v>1.3436570000000001</v>
      </c>
      <c r="O48" s="15">
        <v>0.44861980000000001</v>
      </c>
      <c r="P48" s="15">
        <v>2.5435430000000001</v>
      </c>
      <c r="Q48" s="15">
        <v>1.0575870000000001</v>
      </c>
      <c r="R48" s="15">
        <v>4.764939</v>
      </c>
      <c r="S48" s="15">
        <v>0</v>
      </c>
      <c r="T48" s="15">
        <v>3.2635990000000001</v>
      </c>
      <c r="U48" s="15">
        <v>-1.5162389999999999</v>
      </c>
      <c r="V48" s="15">
        <v>4.8494450000000002</v>
      </c>
      <c r="W48" s="15">
        <v>3.2937599999999998</v>
      </c>
      <c r="X48" s="15">
        <v>1.804802</v>
      </c>
      <c r="Y48" s="15">
        <v>0.57996999999999999</v>
      </c>
      <c r="Z48" s="15">
        <v>-2.3024269999999998</v>
      </c>
      <c r="AA48" s="15">
        <v>-0.46351229999999999</v>
      </c>
      <c r="AB48" s="15">
        <v>-1.2605820000000001</v>
      </c>
      <c r="AC48" s="15">
        <v>-1.374619</v>
      </c>
    </row>
    <row r="49" spans="1:29" x14ac:dyDescent="0.2">
      <c r="A49" s="2" t="s">
        <v>18</v>
      </c>
      <c r="B49" s="15">
        <v>1.1656500000000001</v>
      </c>
      <c r="C49" s="15">
        <v>-1.576516</v>
      </c>
      <c r="D49" s="15">
        <v>-0.78860870000000005</v>
      </c>
      <c r="E49" s="15">
        <v>0.52093800000000001</v>
      </c>
      <c r="F49" s="15">
        <v>2.193381</v>
      </c>
      <c r="G49" s="15">
        <v>1.3829830000000001</v>
      </c>
      <c r="H49" s="15">
        <v>4.9078749999999998</v>
      </c>
      <c r="I49" s="15">
        <v>3.0476749999999999</v>
      </c>
      <c r="J49" s="15">
        <v>4.5565059999999997</v>
      </c>
      <c r="K49" s="15">
        <v>4.1833260000000001</v>
      </c>
      <c r="L49" s="15">
        <v>2.760167</v>
      </c>
      <c r="M49" s="15">
        <v>2.072025</v>
      </c>
      <c r="N49" s="15">
        <v>1.9153800000000001</v>
      </c>
      <c r="O49" s="15">
        <v>-1.0390440000000001</v>
      </c>
      <c r="P49" s="15">
        <v>3.7229619999999999</v>
      </c>
      <c r="Q49" s="15">
        <v>1.94279</v>
      </c>
      <c r="R49" s="15">
        <v>2.5783209999999999</v>
      </c>
      <c r="S49" s="15">
        <v>3.2635990000000001</v>
      </c>
      <c r="T49" s="15">
        <v>0</v>
      </c>
      <c r="U49" s="15">
        <v>-2.7139500000000001</v>
      </c>
      <c r="V49" s="15">
        <v>1.4419839999999999</v>
      </c>
      <c r="W49" s="15">
        <v>1.4861230000000001</v>
      </c>
      <c r="X49" s="15">
        <v>1.437346</v>
      </c>
      <c r="Y49" s="15">
        <v>-2.0884999999999998</v>
      </c>
      <c r="Z49" s="15">
        <v>-1.1197859999999999</v>
      </c>
      <c r="AA49" s="15">
        <v>0.37154670000000001</v>
      </c>
      <c r="AB49" s="15">
        <v>0.81498179999999998</v>
      </c>
      <c r="AC49" s="15">
        <v>-4.6650700000000003E-2</v>
      </c>
    </row>
    <row r="50" spans="1:29" x14ac:dyDescent="0.2">
      <c r="A50" s="2" t="s">
        <v>19</v>
      </c>
      <c r="B50" s="15">
        <v>-2.6918359999999999</v>
      </c>
      <c r="C50" s="15">
        <v>1.0540130000000001</v>
      </c>
      <c r="D50" s="15">
        <v>-2.1507689999999999</v>
      </c>
      <c r="E50" s="15">
        <v>-0.67363240000000002</v>
      </c>
      <c r="F50" s="15">
        <v>-2.1366179999999999</v>
      </c>
      <c r="G50" s="15">
        <v>1.0145869999999999</v>
      </c>
      <c r="H50" s="15">
        <v>-1.6312180000000001</v>
      </c>
      <c r="I50" s="15">
        <v>-1.177292</v>
      </c>
      <c r="J50" s="15">
        <v>-0.23149990000000001</v>
      </c>
      <c r="K50" s="15">
        <v>1.125205</v>
      </c>
      <c r="L50" s="15">
        <v>2.0224550000000001E-2</v>
      </c>
      <c r="M50" s="15">
        <v>0.92931589999999997</v>
      </c>
      <c r="N50" s="15">
        <v>-3.3236059999999998E-2</v>
      </c>
      <c r="O50" s="15">
        <v>-1.8029839999999999</v>
      </c>
      <c r="P50" s="15">
        <v>0.38629950000000002</v>
      </c>
      <c r="Q50" s="15">
        <v>4.6608349999999996</v>
      </c>
      <c r="R50" s="15">
        <v>-2.431438</v>
      </c>
      <c r="S50" s="15">
        <v>-1.5162389999999999</v>
      </c>
      <c r="T50" s="15">
        <v>-2.7139500000000001</v>
      </c>
      <c r="U50" s="15">
        <v>0</v>
      </c>
      <c r="V50" s="15">
        <v>-8.4135940000000006E-2</v>
      </c>
      <c r="W50" s="15">
        <v>-6.5737519999999994E-2</v>
      </c>
      <c r="X50" s="15">
        <v>0.36915819999999999</v>
      </c>
      <c r="Y50" s="15">
        <v>1.800826</v>
      </c>
      <c r="Z50" s="15">
        <v>-2.762804</v>
      </c>
      <c r="AA50" s="15">
        <v>1.5823700000000001</v>
      </c>
      <c r="AB50" s="15">
        <v>-3.4173469999999997E-2</v>
      </c>
      <c r="AC50" s="15">
        <v>1.266662</v>
      </c>
    </row>
    <row r="51" spans="1:29" x14ac:dyDescent="0.2">
      <c r="A51" s="2" t="s">
        <v>20</v>
      </c>
      <c r="B51" s="15">
        <v>0.69173980000000002</v>
      </c>
      <c r="C51" s="15">
        <v>4.3493860000000002E-2</v>
      </c>
      <c r="D51" s="15">
        <v>0.15153639999999999</v>
      </c>
      <c r="E51" s="15">
        <v>0.5164183</v>
      </c>
      <c r="F51" s="15">
        <v>1.7821260000000001</v>
      </c>
      <c r="G51" s="15">
        <v>3.0411679999999999</v>
      </c>
      <c r="H51" s="15">
        <v>3.7524570000000002</v>
      </c>
      <c r="I51" s="15">
        <v>2.563266</v>
      </c>
      <c r="J51" s="15">
        <v>4.2745309999999996</v>
      </c>
      <c r="K51" s="15">
        <v>4.8431800000000003</v>
      </c>
      <c r="L51" s="15">
        <v>2.7699639999999999</v>
      </c>
      <c r="M51" s="15">
        <v>4.8536720000000004</v>
      </c>
      <c r="N51" s="15">
        <v>1.3111839999999999</v>
      </c>
      <c r="O51" s="15">
        <v>-0.1206779</v>
      </c>
      <c r="P51" s="15">
        <v>2.065855</v>
      </c>
      <c r="Q51" s="15">
        <v>2.8948830000000001</v>
      </c>
      <c r="R51" s="15">
        <v>5.2605789999999999</v>
      </c>
      <c r="S51" s="15">
        <v>4.8494450000000002</v>
      </c>
      <c r="T51" s="15">
        <v>1.4419839999999999</v>
      </c>
      <c r="U51" s="15">
        <v>-8.4135940000000006E-2</v>
      </c>
      <c r="V51" s="15">
        <v>0</v>
      </c>
      <c r="W51" s="15">
        <v>3.8376570000000001</v>
      </c>
      <c r="X51" s="15">
        <v>0.28688580000000002</v>
      </c>
      <c r="Y51" s="15">
        <v>-0.47561419999999999</v>
      </c>
      <c r="Z51" s="15">
        <v>-1.6636139999999999</v>
      </c>
      <c r="AA51" s="15">
        <v>0.43281059999999999</v>
      </c>
      <c r="AB51" s="15">
        <v>-1.170015</v>
      </c>
      <c r="AC51" s="15">
        <v>0.22857959999999999</v>
      </c>
    </row>
    <row r="52" spans="1:29" x14ac:dyDescent="0.2">
      <c r="A52" s="2" t="s">
        <v>21</v>
      </c>
      <c r="B52" s="15">
        <v>2.736624E-3</v>
      </c>
      <c r="C52" s="15">
        <v>-0.63198160000000003</v>
      </c>
      <c r="D52" s="15">
        <v>2.7821060000000002E-2</v>
      </c>
      <c r="E52" s="15">
        <v>0.219387</v>
      </c>
      <c r="F52" s="15">
        <v>2.2252730000000001</v>
      </c>
      <c r="G52" s="15">
        <v>3.333148</v>
      </c>
      <c r="H52" s="15">
        <v>2.3395239999999999</v>
      </c>
      <c r="I52" s="15">
        <v>1.738823</v>
      </c>
      <c r="J52" s="15">
        <v>0.65619059999999996</v>
      </c>
      <c r="K52" s="15">
        <v>4.5637759999999998</v>
      </c>
      <c r="L52" s="15">
        <v>2.6339260000000002</v>
      </c>
      <c r="M52" s="15">
        <v>3.0598540000000001</v>
      </c>
      <c r="N52" s="15">
        <v>1.75675</v>
      </c>
      <c r="O52" s="15">
        <v>-1.119048</v>
      </c>
      <c r="P52" s="15">
        <v>3.5099019999999999</v>
      </c>
      <c r="Q52" s="15">
        <v>3.878638</v>
      </c>
      <c r="R52" s="15">
        <v>3.5114909999999999</v>
      </c>
      <c r="S52" s="15">
        <v>3.2937599999999998</v>
      </c>
      <c r="T52" s="15">
        <v>1.4861230000000001</v>
      </c>
      <c r="U52" s="15">
        <v>-6.5737519999999994E-2</v>
      </c>
      <c r="V52" s="15">
        <v>3.8376570000000001</v>
      </c>
      <c r="W52" s="15">
        <v>0</v>
      </c>
      <c r="X52" s="15">
        <v>0.1038574</v>
      </c>
      <c r="Y52" s="15">
        <v>-1.3941239999999999</v>
      </c>
      <c r="Z52" s="15">
        <v>-2.6657009999999999</v>
      </c>
      <c r="AA52" s="15">
        <v>0.16530110000000001</v>
      </c>
      <c r="AB52" s="15">
        <v>-2.172911</v>
      </c>
      <c r="AC52" s="15">
        <v>-0.48985719999999999</v>
      </c>
    </row>
    <row r="53" spans="1:29" x14ac:dyDescent="0.2">
      <c r="A53" s="2" t="s">
        <v>22</v>
      </c>
      <c r="B53" s="15">
        <v>0.80772520000000003</v>
      </c>
      <c r="C53" s="15">
        <v>0.47996090000000002</v>
      </c>
      <c r="D53" s="15">
        <v>-0.3944455</v>
      </c>
      <c r="E53" s="15">
        <v>0.1552037</v>
      </c>
      <c r="F53" s="15">
        <v>2.1657709999999999</v>
      </c>
      <c r="G53" s="15">
        <v>2.0300240000000001</v>
      </c>
      <c r="H53" s="15">
        <v>3.406104</v>
      </c>
      <c r="I53" s="15">
        <v>2.2687170000000001</v>
      </c>
      <c r="J53" s="15">
        <v>0.89637659999999997</v>
      </c>
      <c r="K53" s="15">
        <v>2.9962249999999999</v>
      </c>
      <c r="L53" s="15">
        <v>0.66735990000000001</v>
      </c>
      <c r="M53" s="15">
        <v>1.3763129999999999</v>
      </c>
      <c r="N53" s="15">
        <v>1.5546819999999999</v>
      </c>
      <c r="O53" s="15">
        <v>-0.15417810000000001</v>
      </c>
      <c r="P53" s="15">
        <v>1.900674</v>
      </c>
      <c r="Q53" s="15">
        <v>2.6468349999999998</v>
      </c>
      <c r="R53" s="15">
        <v>0.19349620000000001</v>
      </c>
      <c r="S53" s="15">
        <v>1.804802</v>
      </c>
      <c r="T53" s="15">
        <v>1.437346</v>
      </c>
      <c r="U53" s="15">
        <v>0.36915819999999999</v>
      </c>
      <c r="V53" s="15">
        <v>0.28688580000000002</v>
      </c>
      <c r="W53" s="15">
        <v>0.1038574</v>
      </c>
      <c r="X53" s="15">
        <v>0</v>
      </c>
      <c r="Y53" s="15">
        <v>-0.76112749999999996</v>
      </c>
      <c r="Z53" s="15">
        <v>-0.29800389999999999</v>
      </c>
      <c r="AA53" s="15">
        <v>1.0321089999999999</v>
      </c>
      <c r="AB53" s="15">
        <v>2.6053630000000001</v>
      </c>
      <c r="AC53" s="15">
        <v>1.256928</v>
      </c>
    </row>
    <row r="54" spans="1:29" x14ac:dyDescent="0.2">
      <c r="A54" s="2" t="s">
        <v>23</v>
      </c>
      <c r="B54" s="15">
        <v>-2.3270749999999998</v>
      </c>
      <c r="C54" s="15">
        <v>2.7118790000000002</v>
      </c>
      <c r="D54" s="15">
        <v>-1.873856</v>
      </c>
      <c r="E54" s="15">
        <v>-4.8441539999999998E-2</v>
      </c>
      <c r="F54" s="15">
        <v>-7.1229349999999997E-2</v>
      </c>
      <c r="G54" s="15">
        <v>1.320201</v>
      </c>
      <c r="H54" s="15">
        <v>2.1804809999999999</v>
      </c>
      <c r="I54" s="15">
        <v>-1.4622360000000001</v>
      </c>
      <c r="J54" s="15">
        <v>1.1956089999999999</v>
      </c>
      <c r="K54" s="15">
        <v>2.5309970000000001E-2</v>
      </c>
      <c r="L54" s="15">
        <v>-1.223533</v>
      </c>
      <c r="M54" s="15">
        <v>1.4839910000000001</v>
      </c>
      <c r="N54" s="15">
        <v>0.18333920000000001</v>
      </c>
      <c r="O54" s="15">
        <v>-4.9777120000000001E-2</v>
      </c>
      <c r="P54" s="15">
        <v>-0.43487520000000002</v>
      </c>
      <c r="Q54" s="15">
        <v>2.1427480000000001</v>
      </c>
      <c r="R54" s="15">
        <v>-0.63278190000000001</v>
      </c>
      <c r="S54" s="15">
        <v>0.57996999999999999</v>
      </c>
      <c r="T54" s="15">
        <v>-2.0884999999999998</v>
      </c>
      <c r="U54" s="15">
        <v>1.800826</v>
      </c>
      <c r="V54" s="15">
        <v>-0.47561419999999999</v>
      </c>
      <c r="W54" s="15">
        <v>-1.3941239999999999</v>
      </c>
      <c r="X54" s="15">
        <v>-0.76112749999999996</v>
      </c>
      <c r="Y54" s="15">
        <v>0</v>
      </c>
      <c r="Z54" s="15">
        <v>-2.6801080000000002</v>
      </c>
      <c r="AA54" s="15">
        <v>0.92973870000000003</v>
      </c>
      <c r="AB54" s="15">
        <v>-2.564638</v>
      </c>
      <c r="AC54" s="15">
        <v>-0.28471960000000002</v>
      </c>
    </row>
    <row r="55" spans="1:29" x14ac:dyDescent="0.2">
      <c r="A55" s="2" t="s">
        <v>24</v>
      </c>
      <c r="B55" s="15">
        <v>-1.19011</v>
      </c>
      <c r="C55" s="15">
        <v>-0.69947709999999996</v>
      </c>
      <c r="D55" s="15">
        <v>-1.137815</v>
      </c>
      <c r="E55" s="15">
        <v>-1.7892380000000001</v>
      </c>
      <c r="F55" s="15">
        <v>7.5368110000000002E-2</v>
      </c>
      <c r="G55" s="15">
        <v>-0.18048700000000001</v>
      </c>
      <c r="H55" s="15">
        <v>-0.56029799999999996</v>
      </c>
      <c r="I55" s="15">
        <v>-0.112953</v>
      </c>
      <c r="J55" s="15">
        <v>-0.33235029999999999</v>
      </c>
      <c r="K55" s="15">
        <v>-0.69510430000000001</v>
      </c>
      <c r="L55" s="15">
        <v>-2.0286170000000001</v>
      </c>
      <c r="M55" s="15">
        <v>-0.1839422</v>
      </c>
      <c r="N55" s="15">
        <v>-1.7511639999999999</v>
      </c>
      <c r="O55" s="15">
        <v>-2.5039189999999998</v>
      </c>
      <c r="P55" s="15">
        <v>-1.9976959999999999</v>
      </c>
      <c r="Q55" s="15">
        <v>0.36671229999999999</v>
      </c>
      <c r="R55" s="15">
        <v>-2.318946</v>
      </c>
      <c r="S55" s="15">
        <v>-2.3024269999999998</v>
      </c>
      <c r="T55" s="15">
        <v>-1.1197859999999999</v>
      </c>
      <c r="U55" s="15">
        <v>-2.762804</v>
      </c>
      <c r="V55" s="15">
        <v>-1.6636139999999999</v>
      </c>
      <c r="W55" s="15">
        <v>-2.6657009999999999</v>
      </c>
      <c r="X55" s="15">
        <v>-0.29800389999999999</v>
      </c>
      <c r="Y55" s="15">
        <v>-2.6801080000000002</v>
      </c>
      <c r="Z55" s="15">
        <v>0</v>
      </c>
      <c r="AA55" s="15">
        <v>-1.5489980000000001</v>
      </c>
      <c r="AB55" s="15">
        <v>-2.920404</v>
      </c>
      <c r="AC55" s="15">
        <v>-2.0412499999999998</v>
      </c>
    </row>
    <row r="56" spans="1:29" x14ac:dyDescent="0.2">
      <c r="A56" s="2" t="s">
        <v>25</v>
      </c>
      <c r="B56" s="15">
        <v>-1.1836629999999999</v>
      </c>
      <c r="C56" s="15">
        <v>2.3871769999999999</v>
      </c>
      <c r="D56" s="15">
        <v>1.1321209999999999</v>
      </c>
      <c r="E56" s="15">
        <v>0.77169529999999997</v>
      </c>
      <c r="F56" s="15">
        <v>-0.20915259999999999</v>
      </c>
      <c r="G56" s="15">
        <v>1.039531</v>
      </c>
      <c r="H56" s="15">
        <v>-0.54067419999999999</v>
      </c>
      <c r="I56" s="15">
        <v>-1.0616380000000001</v>
      </c>
      <c r="J56" s="15">
        <v>0.1458158</v>
      </c>
      <c r="K56" s="15">
        <v>0.88532270000000002</v>
      </c>
      <c r="L56" s="15">
        <v>-0.49238490000000001</v>
      </c>
      <c r="M56" s="15">
        <v>0.10291409999999999</v>
      </c>
      <c r="N56" s="15">
        <v>-0.28552110000000003</v>
      </c>
      <c r="O56" s="15">
        <v>-1.0900829999999999</v>
      </c>
      <c r="P56" s="15">
        <v>0.80331459999999999</v>
      </c>
      <c r="Q56" s="15">
        <v>3.3538939999999999</v>
      </c>
      <c r="R56" s="15">
        <v>-0.85170920000000006</v>
      </c>
      <c r="S56" s="15">
        <v>-0.46351229999999999</v>
      </c>
      <c r="T56" s="15">
        <v>0.37154670000000001</v>
      </c>
      <c r="U56" s="15">
        <v>1.5823700000000001</v>
      </c>
      <c r="V56" s="15">
        <v>0.43281059999999999</v>
      </c>
      <c r="W56" s="15">
        <v>0.16530110000000001</v>
      </c>
      <c r="X56" s="15">
        <v>1.0321089999999999</v>
      </c>
      <c r="Y56" s="15">
        <v>0.92973870000000003</v>
      </c>
      <c r="Z56" s="15">
        <v>-1.5489980000000001</v>
      </c>
      <c r="AA56" s="15">
        <v>0</v>
      </c>
      <c r="AB56" s="15">
        <v>-0.3086739</v>
      </c>
      <c r="AC56" s="15">
        <v>0.48922710000000003</v>
      </c>
    </row>
    <row r="57" spans="1:29" x14ac:dyDescent="0.2">
      <c r="A57" s="2" t="s">
        <v>26</v>
      </c>
      <c r="B57" s="15">
        <v>-0.51621910000000004</v>
      </c>
      <c r="C57" s="15">
        <v>0.65746930000000003</v>
      </c>
      <c r="D57" s="15">
        <v>0.60779870000000003</v>
      </c>
      <c r="E57" s="15">
        <v>-0.1489065</v>
      </c>
      <c r="F57" s="15">
        <v>1.015366</v>
      </c>
      <c r="G57" s="15">
        <v>0.1622209</v>
      </c>
      <c r="H57" s="15">
        <v>-0.50122610000000001</v>
      </c>
      <c r="I57" s="15">
        <v>-0.1470581</v>
      </c>
      <c r="J57" s="15">
        <v>0.33673900000000001</v>
      </c>
      <c r="K57" s="15">
        <v>0.55837639999999999</v>
      </c>
      <c r="L57" s="15">
        <v>-0.78291509999999997</v>
      </c>
      <c r="M57" s="15">
        <v>-0.60069249999999996</v>
      </c>
      <c r="N57" s="15">
        <v>-0.47853440000000003</v>
      </c>
      <c r="O57" s="15">
        <v>-1.2141960000000001</v>
      </c>
      <c r="P57" s="15">
        <v>-0.84026290000000003</v>
      </c>
      <c r="Q57" s="15">
        <v>0.60073580000000004</v>
      </c>
      <c r="R57" s="15">
        <v>-0.63230039999999998</v>
      </c>
      <c r="S57" s="15">
        <v>-1.2605820000000001</v>
      </c>
      <c r="T57" s="15">
        <v>0.81498179999999998</v>
      </c>
      <c r="U57" s="15">
        <v>-3.4173469999999997E-2</v>
      </c>
      <c r="V57" s="15">
        <v>-1.170015</v>
      </c>
      <c r="W57" s="15">
        <v>-2.172911</v>
      </c>
      <c r="X57" s="15">
        <v>2.6053630000000001</v>
      </c>
      <c r="Y57" s="15">
        <v>-2.564638</v>
      </c>
      <c r="Z57" s="15">
        <v>-2.920404</v>
      </c>
      <c r="AA57" s="15">
        <v>-0.3086739</v>
      </c>
      <c r="AB57" s="15">
        <v>0</v>
      </c>
      <c r="AC57" s="15">
        <v>-1.339461</v>
      </c>
    </row>
    <row r="58" spans="1:29" x14ac:dyDescent="0.2">
      <c r="A58" s="2" t="s">
        <v>27</v>
      </c>
      <c r="B58" s="15">
        <v>-0.91692240000000003</v>
      </c>
      <c r="C58" s="15">
        <v>2.1968290000000001</v>
      </c>
      <c r="D58" s="15">
        <v>0.64459379999999999</v>
      </c>
      <c r="E58" s="15">
        <v>1.631451</v>
      </c>
      <c r="F58" s="15">
        <v>-0.4762863</v>
      </c>
      <c r="G58" s="15">
        <v>0.74221610000000005</v>
      </c>
      <c r="H58" s="15">
        <v>-2.0466139999999999</v>
      </c>
      <c r="I58" s="15">
        <v>-1.425581</v>
      </c>
      <c r="J58" s="15">
        <v>0.2238869</v>
      </c>
      <c r="K58" s="15">
        <v>0.29802240000000002</v>
      </c>
      <c r="L58" s="15">
        <v>-0.61633519999999997</v>
      </c>
      <c r="M58" s="15">
        <v>-1.3742529999999999</v>
      </c>
      <c r="N58" s="15">
        <v>-0.33574549999999997</v>
      </c>
      <c r="O58" s="15">
        <v>-1.3494539999999999</v>
      </c>
      <c r="P58" s="15">
        <v>-0.51357629999999999</v>
      </c>
      <c r="Q58" s="15">
        <v>3.7751000000000001</v>
      </c>
      <c r="R58" s="15">
        <v>-1.7346630000000001</v>
      </c>
      <c r="S58" s="15">
        <v>-1.374619</v>
      </c>
      <c r="T58" s="15">
        <v>-4.6650700000000003E-2</v>
      </c>
      <c r="U58" s="15">
        <v>1.266662</v>
      </c>
      <c r="V58" s="15">
        <v>0.22857959999999999</v>
      </c>
      <c r="W58" s="15">
        <v>-0.48985719999999999</v>
      </c>
      <c r="X58" s="15">
        <v>1.256928</v>
      </c>
      <c r="Y58" s="15">
        <v>-0.28471960000000002</v>
      </c>
      <c r="Z58" s="15">
        <v>-2.0412499999999998</v>
      </c>
      <c r="AA58" s="15">
        <v>0.48922710000000003</v>
      </c>
      <c r="AB58" s="15">
        <v>-1.339461</v>
      </c>
      <c r="AC58" s="15">
        <v>0</v>
      </c>
    </row>
    <row r="59" spans="1:29" x14ac:dyDescent="0.2">
      <c r="A59" s="12" t="s">
        <v>30</v>
      </c>
      <c r="B59" s="2" t="s">
        <v>0</v>
      </c>
      <c r="C59" s="2" t="s">
        <v>1</v>
      </c>
      <c r="D59" s="2" t="s">
        <v>2</v>
      </c>
      <c r="E59" s="2" t="s">
        <v>3</v>
      </c>
      <c r="F59" s="2" t="s">
        <v>4</v>
      </c>
      <c r="G59" s="2" t="s">
        <v>5</v>
      </c>
      <c r="H59" s="2" t="s">
        <v>6</v>
      </c>
      <c r="I59" s="2" t="s">
        <v>7</v>
      </c>
      <c r="J59" s="2" t="s">
        <v>8</v>
      </c>
      <c r="K59" s="2" t="s">
        <v>9</v>
      </c>
      <c r="L59" s="2" t="s">
        <v>10</v>
      </c>
      <c r="M59" s="2" t="s">
        <v>11</v>
      </c>
      <c r="N59" s="2" t="s">
        <v>12</v>
      </c>
      <c r="O59" s="2" t="s">
        <v>13</v>
      </c>
      <c r="P59" s="2" t="s">
        <v>14</v>
      </c>
      <c r="Q59" s="2" t="s">
        <v>15</v>
      </c>
      <c r="R59" s="2" t="s">
        <v>16</v>
      </c>
      <c r="S59" s="2" t="s">
        <v>17</v>
      </c>
      <c r="T59" s="2" t="s">
        <v>18</v>
      </c>
      <c r="U59" s="2" t="s">
        <v>19</v>
      </c>
      <c r="V59" s="2" t="s">
        <v>20</v>
      </c>
      <c r="W59" s="2" t="s">
        <v>21</v>
      </c>
      <c r="X59" s="2" t="s">
        <v>22</v>
      </c>
      <c r="Y59" s="2" t="s">
        <v>23</v>
      </c>
      <c r="Z59" s="2" t="s">
        <v>24</v>
      </c>
      <c r="AA59" s="2" t="s">
        <v>25</v>
      </c>
      <c r="AB59" s="2" t="s">
        <v>26</v>
      </c>
      <c r="AC59" s="2" t="s">
        <v>27</v>
      </c>
    </row>
    <row r="60" spans="1:29" x14ac:dyDescent="0.2">
      <c r="A60" s="2" t="s">
        <v>0</v>
      </c>
      <c r="B60" s="15">
        <v>0</v>
      </c>
      <c r="C60" s="15">
        <v>-1.3757079999999999</v>
      </c>
      <c r="D60" s="15">
        <v>-0.35704350000000001</v>
      </c>
      <c r="E60" s="15">
        <v>-2.1966450000000002</v>
      </c>
      <c r="F60" s="15">
        <v>0.96848699999999999</v>
      </c>
      <c r="G60" s="15">
        <v>-0.42986289999999999</v>
      </c>
      <c r="H60" s="15">
        <v>-0.87491819999999998</v>
      </c>
      <c r="I60" s="15">
        <v>-2.3425500000000001</v>
      </c>
      <c r="J60" s="15">
        <v>-0.65704870000000004</v>
      </c>
      <c r="K60" s="15">
        <v>-1.266259</v>
      </c>
      <c r="L60" s="15">
        <v>-1.3709560000000001</v>
      </c>
      <c r="M60" s="15">
        <v>-1.8277060000000001</v>
      </c>
      <c r="N60" s="15">
        <v>-1.461902</v>
      </c>
      <c r="O60" s="15">
        <v>-0.46325290000000002</v>
      </c>
      <c r="P60" s="15">
        <v>-0.81626319999999997</v>
      </c>
      <c r="Q60" s="15">
        <v>-2.308535</v>
      </c>
      <c r="R60" s="15">
        <v>-1.3902650000000001</v>
      </c>
      <c r="S60" s="15">
        <v>-1.0910580000000001</v>
      </c>
      <c r="T60" s="15">
        <v>0.30517919999999998</v>
      </c>
      <c r="U60" s="15">
        <v>-1.7282919999999999</v>
      </c>
      <c r="V60" s="15">
        <v>-1.6134090000000001</v>
      </c>
      <c r="W60" s="15">
        <v>-1.2053769999999999</v>
      </c>
      <c r="X60" s="15">
        <v>-2.04745</v>
      </c>
      <c r="Y60" s="15">
        <v>-0.47922789999999998</v>
      </c>
      <c r="Z60" s="15">
        <v>-1.3653</v>
      </c>
      <c r="AA60" s="15">
        <v>-2.3479109999999999</v>
      </c>
      <c r="AB60" s="15">
        <v>-1.436218</v>
      </c>
      <c r="AC60" s="15">
        <v>-1.309517</v>
      </c>
    </row>
    <row r="61" spans="1:29" x14ac:dyDescent="0.2">
      <c r="A61" s="2" t="s">
        <v>1</v>
      </c>
      <c r="B61" s="15">
        <v>-1.3757079999999999</v>
      </c>
      <c r="C61" s="15">
        <v>0</v>
      </c>
      <c r="D61" s="15">
        <v>0.2207335</v>
      </c>
      <c r="E61" s="15">
        <v>0.24297189999999999</v>
      </c>
      <c r="F61" s="15">
        <v>0.1788151</v>
      </c>
      <c r="G61" s="15">
        <v>0.85548880000000005</v>
      </c>
      <c r="H61" s="15">
        <v>0.888629</v>
      </c>
      <c r="I61" s="15">
        <v>0.42259960000000002</v>
      </c>
      <c r="J61" s="15">
        <v>1.6428119999999999</v>
      </c>
      <c r="K61" s="15">
        <v>1.9423220000000001</v>
      </c>
      <c r="L61" s="15">
        <v>-6.6069810000000007E-2</v>
      </c>
      <c r="M61" s="15">
        <v>-0.32382260000000002</v>
      </c>
      <c r="N61" s="15">
        <v>-9.8467159999999998E-2</v>
      </c>
      <c r="O61" s="15">
        <v>1.6165719999999999</v>
      </c>
      <c r="P61" s="15">
        <v>-0.38437310000000002</v>
      </c>
      <c r="Q61" s="15">
        <v>0.14830409999999999</v>
      </c>
      <c r="R61" s="15">
        <v>0.48511379999999998</v>
      </c>
      <c r="S61" s="15">
        <v>-0.99831809999999999</v>
      </c>
      <c r="T61" s="15">
        <v>-0.74917990000000001</v>
      </c>
      <c r="U61" s="15">
        <v>2.49594</v>
      </c>
      <c r="V61" s="15">
        <v>1.8833059999999999</v>
      </c>
      <c r="W61" s="15">
        <v>1.2827379999999999</v>
      </c>
      <c r="X61" s="15">
        <v>9.1722330000000005E-2</v>
      </c>
      <c r="Y61" s="15">
        <v>1.496434</v>
      </c>
      <c r="Z61" s="15">
        <v>0.11326</v>
      </c>
      <c r="AA61" s="15">
        <v>1.6662950000000001</v>
      </c>
      <c r="AB61" s="15">
        <v>-0.20679529999999999</v>
      </c>
      <c r="AC61" s="15">
        <v>2.4713289999999999</v>
      </c>
    </row>
    <row r="62" spans="1:29" x14ac:dyDescent="0.2">
      <c r="A62" s="2" t="s">
        <v>2</v>
      </c>
      <c r="B62" s="15">
        <v>-0.35704350000000001</v>
      </c>
      <c r="C62" s="15">
        <v>0.2207335</v>
      </c>
      <c r="D62" s="15">
        <v>0</v>
      </c>
      <c r="E62" s="15">
        <v>-2.5508899999999999</v>
      </c>
      <c r="F62" s="15">
        <v>0.67930020000000002</v>
      </c>
      <c r="G62" s="15">
        <v>1.101801</v>
      </c>
      <c r="H62" s="15">
        <v>-0.19295390000000001</v>
      </c>
      <c r="I62" s="15">
        <v>0.1264033</v>
      </c>
      <c r="J62" s="15">
        <v>0.71989650000000005</v>
      </c>
      <c r="K62" s="15">
        <v>1.176131</v>
      </c>
      <c r="L62" s="15">
        <v>-0.51574710000000001</v>
      </c>
      <c r="M62" s="15">
        <v>-0.4289367</v>
      </c>
      <c r="N62" s="15">
        <v>-1.1293390000000001</v>
      </c>
      <c r="O62" s="15">
        <v>0.52625840000000002</v>
      </c>
      <c r="P62" s="15">
        <v>-0.32590750000000002</v>
      </c>
      <c r="Q62" s="15">
        <v>-0.24086489999999999</v>
      </c>
      <c r="R62" s="15">
        <v>7.1102670000000007E-2</v>
      </c>
      <c r="S62" s="15">
        <v>-7.3208419999999996E-2</v>
      </c>
      <c r="T62" s="15">
        <v>-0.91736810000000002</v>
      </c>
      <c r="U62" s="15">
        <v>0.60514769999999996</v>
      </c>
      <c r="V62" s="15">
        <v>0.66539479999999995</v>
      </c>
      <c r="W62" s="15">
        <v>0.56263669999999999</v>
      </c>
      <c r="X62" s="15">
        <v>-1.0498909999999999</v>
      </c>
      <c r="Y62" s="15">
        <v>-1.1072219999999999</v>
      </c>
      <c r="Z62" s="15">
        <v>-1.5955459999999999</v>
      </c>
      <c r="AA62" s="15">
        <v>1.0616460000000001</v>
      </c>
      <c r="AB62" s="15">
        <v>-0.58481530000000004</v>
      </c>
      <c r="AC62" s="15">
        <v>0.71244249999999998</v>
      </c>
    </row>
    <row r="63" spans="1:29" x14ac:dyDescent="0.2">
      <c r="A63" s="2" t="s">
        <v>3</v>
      </c>
      <c r="B63" s="15">
        <v>-2.1966450000000002</v>
      </c>
      <c r="C63" s="15">
        <v>0.24297189999999999</v>
      </c>
      <c r="D63" s="15">
        <v>-2.5508899999999999</v>
      </c>
      <c r="E63" s="15">
        <v>0</v>
      </c>
      <c r="F63" s="15">
        <v>-1.287868</v>
      </c>
      <c r="G63" s="15">
        <v>0.28357349999999998</v>
      </c>
      <c r="H63" s="15">
        <v>-1.6485399999999999</v>
      </c>
      <c r="I63" s="15">
        <v>-1.3530949999999999</v>
      </c>
      <c r="J63" s="15">
        <v>-0.27328819999999998</v>
      </c>
      <c r="K63" s="15">
        <v>-0.64035149999999996</v>
      </c>
      <c r="L63" s="15">
        <v>-2.3921920000000001</v>
      </c>
      <c r="M63" s="15">
        <v>-1.231789</v>
      </c>
      <c r="N63" s="15">
        <v>-1.3062830000000001</v>
      </c>
      <c r="O63" s="15">
        <v>-1.033792</v>
      </c>
      <c r="P63" s="15">
        <v>-1.557453</v>
      </c>
      <c r="Q63" s="15">
        <v>-0.73561259999999995</v>
      </c>
      <c r="R63" s="15">
        <v>-1.560473</v>
      </c>
      <c r="S63" s="15">
        <v>-1.478054</v>
      </c>
      <c r="T63" s="15">
        <v>-1.4362200000000001</v>
      </c>
      <c r="U63" s="15">
        <v>1.8347929999999999</v>
      </c>
      <c r="V63" s="15">
        <v>-1.0408740000000001</v>
      </c>
      <c r="W63" s="15">
        <v>7.9501769999999999E-2</v>
      </c>
      <c r="X63" s="15">
        <v>-2.9218829999999998</v>
      </c>
      <c r="Y63" s="15">
        <v>-7.9218610000000005E-3</v>
      </c>
      <c r="Z63" s="15">
        <v>-1.2404820000000001</v>
      </c>
      <c r="AA63" s="15">
        <v>0.84259490000000004</v>
      </c>
      <c r="AB63" s="15">
        <v>-8.3583770000000002E-2</v>
      </c>
      <c r="AC63" s="15">
        <v>1.164304</v>
      </c>
    </row>
    <row r="64" spans="1:29" x14ac:dyDescent="0.2">
      <c r="A64" s="2" t="s">
        <v>4</v>
      </c>
      <c r="B64" s="15">
        <v>0.96848699999999999</v>
      </c>
      <c r="C64" s="15">
        <v>0.1788151</v>
      </c>
      <c r="D64" s="15">
        <v>0.67930020000000002</v>
      </c>
      <c r="E64" s="15">
        <v>-1.287868</v>
      </c>
      <c r="F64" s="15">
        <v>0</v>
      </c>
      <c r="G64" s="15">
        <v>-1.467938</v>
      </c>
      <c r="H64" s="15">
        <v>-1.7596400000000001</v>
      </c>
      <c r="I64" s="15">
        <v>-0.89602150000000003</v>
      </c>
      <c r="J64" s="15">
        <v>-1.7169509999999999</v>
      </c>
      <c r="K64" s="15">
        <v>-0.51678630000000003</v>
      </c>
      <c r="L64" s="15">
        <v>-0.7119316</v>
      </c>
      <c r="M64" s="15">
        <v>-2.049159</v>
      </c>
      <c r="N64" s="15">
        <v>-0.88713180000000003</v>
      </c>
      <c r="O64" s="15">
        <v>1.7178640000000001</v>
      </c>
      <c r="P64" s="15">
        <v>1.9610939999999999</v>
      </c>
      <c r="Q64" s="15">
        <v>7.2041530000000006E-2</v>
      </c>
      <c r="R64" s="15">
        <v>-0.46554990000000002</v>
      </c>
      <c r="S64" s="15">
        <v>-1.101694</v>
      </c>
      <c r="T64" s="15">
        <v>1.096884</v>
      </c>
      <c r="U64" s="15">
        <v>-0.2195501</v>
      </c>
      <c r="V64" s="15">
        <v>1.102104</v>
      </c>
      <c r="W64" s="15">
        <v>0.54784659999999996</v>
      </c>
      <c r="X64" s="15">
        <v>0.38488630000000001</v>
      </c>
      <c r="Y64" s="15">
        <v>1.3358680000000001</v>
      </c>
      <c r="Z64" s="15">
        <v>0.46439239999999998</v>
      </c>
      <c r="AA64" s="15">
        <v>-0.48214380000000001</v>
      </c>
      <c r="AB64" s="15">
        <v>0.52160569999999995</v>
      </c>
      <c r="AC64" s="15">
        <v>0.40248640000000002</v>
      </c>
    </row>
    <row r="65" spans="1:29" x14ac:dyDescent="0.2">
      <c r="A65" s="2" t="s">
        <v>5</v>
      </c>
      <c r="B65" s="15">
        <v>-0.42986289999999999</v>
      </c>
      <c r="C65" s="15">
        <v>0.85548880000000005</v>
      </c>
      <c r="D65" s="15">
        <v>1.101801</v>
      </c>
      <c r="E65" s="15">
        <v>0.28357349999999998</v>
      </c>
      <c r="F65" s="15">
        <v>-1.467938</v>
      </c>
      <c r="G65" s="15">
        <v>0</v>
      </c>
      <c r="H65" s="15">
        <v>-1.303658</v>
      </c>
      <c r="I65" s="15">
        <v>0.36304219999999998</v>
      </c>
      <c r="J65" s="15">
        <v>0.73989419999999995</v>
      </c>
      <c r="K65" s="15">
        <v>1.0665990000000001</v>
      </c>
      <c r="L65" s="15">
        <v>-1.103141E-2</v>
      </c>
      <c r="M65" s="15">
        <v>3.7139800000000001E-2</v>
      </c>
      <c r="N65" s="15">
        <v>-0.65872940000000002</v>
      </c>
      <c r="O65" s="15">
        <v>0.65524570000000004</v>
      </c>
      <c r="P65" s="15">
        <v>-0.23620440000000001</v>
      </c>
      <c r="Q65" s="15">
        <v>0.30798360000000002</v>
      </c>
      <c r="R65" s="15">
        <v>-2.0376859999999999</v>
      </c>
      <c r="S65" s="15">
        <v>-2.6763150000000002</v>
      </c>
      <c r="T65" s="15">
        <v>0.35832779999999997</v>
      </c>
      <c r="U65" s="15">
        <v>0.81285110000000005</v>
      </c>
      <c r="V65" s="15">
        <v>0.75585380000000002</v>
      </c>
      <c r="W65" s="15">
        <v>2.776955E-2</v>
      </c>
      <c r="X65" s="15">
        <v>-1.7212600000000002E-2</v>
      </c>
      <c r="Y65" s="15">
        <v>1.3049519999999999</v>
      </c>
      <c r="Z65" s="15">
        <v>0.54757679999999997</v>
      </c>
      <c r="AA65" s="15">
        <v>0.56497589999999998</v>
      </c>
      <c r="AB65" s="15">
        <v>-0.18396390000000001</v>
      </c>
      <c r="AC65" s="15">
        <v>0.88798509999999997</v>
      </c>
    </row>
    <row r="66" spans="1:29" x14ac:dyDescent="0.2">
      <c r="A66" s="2" t="s">
        <v>6</v>
      </c>
      <c r="B66" s="15">
        <v>-0.87491819999999998</v>
      </c>
      <c r="C66" s="15">
        <v>0.888629</v>
      </c>
      <c r="D66" s="15">
        <v>-0.19295390000000001</v>
      </c>
      <c r="E66" s="15">
        <v>-1.6485399999999999</v>
      </c>
      <c r="F66" s="15">
        <v>-1.7596400000000001</v>
      </c>
      <c r="G66" s="15">
        <v>-1.303658</v>
      </c>
      <c r="H66" s="15">
        <v>0</v>
      </c>
      <c r="I66" s="15">
        <v>-1.4298740000000001</v>
      </c>
      <c r="J66" s="15">
        <v>-2.2824040000000001</v>
      </c>
      <c r="K66" s="15">
        <v>-1.387675</v>
      </c>
      <c r="L66" s="15">
        <v>-0.78662690000000002</v>
      </c>
      <c r="M66" s="15">
        <v>-0.3678786</v>
      </c>
      <c r="N66" s="15">
        <v>-0.83118389999999998</v>
      </c>
      <c r="O66" s="15">
        <v>-1.8789370000000001</v>
      </c>
      <c r="P66" s="15">
        <v>-0.66449210000000003</v>
      </c>
      <c r="Q66" s="15">
        <v>-0.9927087</v>
      </c>
      <c r="R66" s="15">
        <v>6.0593880000000003E-2</v>
      </c>
      <c r="S66" s="15">
        <v>-0.29892570000000002</v>
      </c>
      <c r="T66" s="15">
        <v>-3.6961439999999998E-2</v>
      </c>
      <c r="U66" s="15">
        <v>-1.650908</v>
      </c>
      <c r="V66" s="15">
        <v>5.5483959999999999E-2</v>
      </c>
      <c r="W66" s="15">
        <v>-1.307018</v>
      </c>
      <c r="X66" s="15">
        <v>-1.058489</v>
      </c>
      <c r="Y66" s="15">
        <v>-1.9148940000000001</v>
      </c>
      <c r="Z66" s="15">
        <v>-1.004324</v>
      </c>
      <c r="AA66" s="15">
        <v>-2.5567489999999999</v>
      </c>
      <c r="AB66" s="15">
        <v>-1.5363720000000001</v>
      </c>
      <c r="AC66" s="15">
        <v>-2.9687239999999999</v>
      </c>
    </row>
    <row r="67" spans="1:29" x14ac:dyDescent="0.2">
      <c r="A67" s="2" t="s">
        <v>7</v>
      </c>
      <c r="B67" s="15">
        <v>-2.3425500000000001</v>
      </c>
      <c r="C67" s="15">
        <v>0.42259960000000002</v>
      </c>
      <c r="D67" s="15">
        <v>0.1264033</v>
      </c>
      <c r="E67" s="15">
        <v>-1.3530949999999999</v>
      </c>
      <c r="F67" s="15">
        <v>-0.89602150000000003</v>
      </c>
      <c r="G67" s="15">
        <v>0.36304219999999998</v>
      </c>
      <c r="H67" s="15">
        <v>-1.4298740000000001</v>
      </c>
      <c r="I67" s="15">
        <v>0</v>
      </c>
      <c r="J67" s="15">
        <v>-2.5870799999999998</v>
      </c>
      <c r="K67" s="15">
        <v>-2.5596299999999998</v>
      </c>
      <c r="L67" s="15">
        <v>-1.9646509999999999</v>
      </c>
      <c r="M67" s="15">
        <v>-2.2076880000000001</v>
      </c>
      <c r="N67" s="15">
        <v>-1.706164</v>
      </c>
      <c r="O67" s="15">
        <v>-1.763269</v>
      </c>
      <c r="P67" s="15">
        <v>-2.797523</v>
      </c>
      <c r="Q67" s="15">
        <v>-0.74389139999999998</v>
      </c>
      <c r="R67" s="15">
        <v>-0.1014255</v>
      </c>
      <c r="S67" s="15">
        <v>-0.69375350000000002</v>
      </c>
      <c r="T67" s="15">
        <v>-0.55268660000000003</v>
      </c>
      <c r="U67" s="15">
        <v>-1.8029949999999999</v>
      </c>
      <c r="V67" s="15">
        <v>-2.2317710000000002</v>
      </c>
      <c r="W67" s="15">
        <v>-2.0364749999999998</v>
      </c>
      <c r="X67" s="15">
        <v>-1.370986</v>
      </c>
      <c r="Y67" s="15">
        <v>-1.7451140000000001</v>
      </c>
      <c r="Z67" s="15">
        <v>-0.36659229999999998</v>
      </c>
      <c r="AA67" s="15">
        <v>-1.842063</v>
      </c>
      <c r="AB67" s="15">
        <v>-0.95153489999999996</v>
      </c>
      <c r="AC67" s="15">
        <v>-1.63093</v>
      </c>
    </row>
    <row r="68" spans="1:29" x14ac:dyDescent="0.2">
      <c r="A68" s="2" t="s">
        <v>8</v>
      </c>
      <c r="B68" s="15">
        <v>-0.65704870000000004</v>
      </c>
      <c r="C68" s="15">
        <v>1.6428119999999999</v>
      </c>
      <c r="D68" s="15">
        <v>0.71989650000000005</v>
      </c>
      <c r="E68" s="15">
        <v>-0.27328819999999998</v>
      </c>
      <c r="F68" s="15">
        <v>-1.7169509999999999</v>
      </c>
      <c r="G68" s="15">
        <v>0.73989419999999995</v>
      </c>
      <c r="H68" s="15">
        <v>-2.2824040000000001</v>
      </c>
      <c r="I68" s="15">
        <v>-2.5870799999999998</v>
      </c>
      <c r="J68" s="15">
        <v>0</v>
      </c>
      <c r="K68" s="15">
        <v>0.18046570000000001</v>
      </c>
      <c r="L68" s="15">
        <v>-0.15056549999999999</v>
      </c>
      <c r="M68" s="15">
        <v>-0.40233960000000002</v>
      </c>
      <c r="N68" s="15">
        <v>-0.90863360000000004</v>
      </c>
      <c r="O68" s="15">
        <v>-0.16434190000000001</v>
      </c>
      <c r="P68" s="15">
        <v>-1.0007330000000001</v>
      </c>
      <c r="Q68" s="15">
        <v>-0.6666533</v>
      </c>
      <c r="R68" s="15">
        <v>-1.164547</v>
      </c>
      <c r="S68" s="15">
        <v>-0.1602027</v>
      </c>
      <c r="T68" s="15">
        <v>0.98374989999999995</v>
      </c>
      <c r="U68" s="15">
        <v>-9.4342300000000004E-2</v>
      </c>
      <c r="V68" s="15">
        <v>-0.54259190000000002</v>
      </c>
      <c r="W68" s="15">
        <v>-2.025452</v>
      </c>
      <c r="X68" s="15">
        <v>-0.1921843</v>
      </c>
      <c r="Y68" s="15">
        <v>0.30906270000000002</v>
      </c>
      <c r="Z68" s="15">
        <v>0.92189600000000005</v>
      </c>
      <c r="AA68" s="15">
        <v>-0.68364970000000003</v>
      </c>
      <c r="AB68" s="15">
        <v>0.88210789999999994</v>
      </c>
      <c r="AC68" s="15">
        <v>-0.1601458</v>
      </c>
    </row>
    <row r="69" spans="1:29" x14ac:dyDescent="0.2">
      <c r="A69" s="2" t="s">
        <v>9</v>
      </c>
      <c r="B69" s="15">
        <v>-1.266259</v>
      </c>
      <c r="C69" s="15">
        <v>1.9423220000000001</v>
      </c>
      <c r="D69" s="15">
        <v>1.176131</v>
      </c>
      <c r="E69" s="15">
        <v>-0.64035149999999996</v>
      </c>
      <c r="F69" s="15">
        <v>-0.51678630000000003</v>
      </c>
      <c r="G69" s="15">
        <v>1.0665990000000001</v>
      </c>
      <c r="H69" s="15">
        <v>-1.387675</v>
      </c>
      <c r="I69" s="15">
        <v>-2.5596299999999998</v>
      </c>
      <c r="J69" s="15">
        <v>0.18046570000000001</v>
      </c>
      <c r="K69" s="15">
        <v>0</v>
      </c>
      <c r="L69" s="15">
        <v>-9.5131960000000002E-2</v>
      </c>
      <c r="M69" s="15">
        <v>-0.36162850000000002</v>
      </c>
      <c r="N69" s="15">
        <v>-0.83877310000000005</v>
      </c>
      <c r="O69" s="15">
        <v>0.30272680000000002</v>
      </c>
      <c r="P69" s="15">
        <v>-1.5316510000000001</v>
      </c>
      <c r="Q69" s="15">
        <v>0.291238</v>
      </c>
      <c r="R69" s="15">
        <v>-0.14341970000000001</v>
      </c>
      <c r="S69" s="15">
        <v>-1.3952899999999999</v>
      </c>
      <c r="T69" s="15">
        <v>-0.12460309999999999</v>
      </c>
      <c r="U69" s="15">
        <v>0.3300361</v>
      </c>
      <c r="V69" s="15">
        <v>-1.2621230000000001</v>
      </c>
      <c r="W69" s="15">
        <v>-1.201935</v>
      </c>
      <c r="X69" s="15">
        <v>-1.8876770000000001E-2</v>
      </c>
      <c r="Y69" s="15">
        <v>-0.11787590000000001</v>
      </c>
      <c r="Z69" s="15">
        <v>0.79100000000000004</v>
      </c>
      <c r="AA69" s="15">
        <v>0.3015892</v>
      </c>
      <c r="AB69" s="15">
        <v>1.9258770000000001</v>
      </c>
      <c r="AC69" s="15">
        <v>3.9270159999999998E-2</v>
      </c>
    </row>
    <row r="70" spans="1:29" x14ac:dyDescent="0.2">
      <c r="A70" s="2" t="s">
        <v>10</v>
      </c>
      <c r="B70" s="15">
        <v>-1.3709560000000001</v>
      </c>
      <c r="C70" s="15">
        <v>-6.6069810000000007E-2</v>
      </c>
      <c r="D70" s="15">
        <v>-0.51574710000000001</v>
      </c>
      <c r="E70" s="15">
        <v>-2.3921920000000001</v>
      </c>
      <c r="F70" s="15">
        <v>-0.7119316</v>
      </c>
      <c r="G70" s="15">
        <v>-1.103141E-2</v>
      </c>
      <c r="H70" s="15">
        <v>-0.78662690000000002</v>
      </c>
      <c r="I70" s="15">
        <v>-1.9646509999999999</v>
      </c>
      <c r="J70" s="15">
        <v>-0.15056549999999999</v>
      </c>
      <c r="K70" s="15">
        <v>-9.5131960000000002E-2</v>
      </c>
      <c r="L70" s="15">
        <v>0</v>
      </c>
      <c r="M70" s="15">
        <v>0.60292199999999996</v>
      </c>
      <c r="N70" s="15">
        <v>-0.11879190000000001</v>
      </c>
      <c r="O70" s="15">
        <v>-1.469617</v>
      </c>
      <c r="P70" s="15">
        <v>-0.40460889999999999</v>
      </c>
      <c r="Q70" s="15">
        <v>-1.4837290000000001</v>
      </c>
      <c r="R70" s="15">
        <v>0.48882949999999997</v>
      </c>
      <c r="S70" s="15">
        <v>-0.70594040000000002</v>
      </c>
      <c r="T70" s="15">
        <v>-0.30264930000000001</v>
      </c>
      <c r="U70" s="15">
        <v>-0.16894529999999999</v>
      </c>
      <c r="V70" s="15">
        <v>-0.73227350000000002</v>
      </c>
      <c r="W70" s="15">
        <v>-0.26679419999999998</v>
      </c>
      <c r="X70" s="15">
        <v>-1.354822</v>
      </c>
      <c r="Y70" s="15">
        <v>-2.0314549999999998</v>
      </c>
      <c r="Z70" s="15">
        <v>-1.5121500000000001</v>
      </c>
      <c r="AA70" s="15">
        <v>-1.335712</v>
      </c>
      <c r="AB70" s="15">
        <v>-1.8644419999999999</v>
      </c>
      <c r="AC70" s="15">
        <v>-1.5744739999999999</v>
      </c>
    </row>
    <row r="71" spans="1:29" x14ac:dyDescent="0.2">
      <c r="A71" s="2" t="s">
        <v>11</v>
      </c>
      <c r="B71" s="15">
        <v>-1.8277060000000001</v>
      </c>
      <c r="C71" s="15">
        <v>-0.32382260000000002</v>
      </c>
      <c r="D71" s="15">
        <v>-0.4289367</v>
      </c>
      <c r="E71" s="15">
        <v>-1.231789</v>
      </c>
      <c r="F71" s="15">
        <v>-2.049159</v>
      </c>
      <c r="G71" s="15">
        <v>3.7139800000000001E-2</v>
      </c>
      <c r="H71" s="15">
        <v>-0.3678786</v>
      </c>
      <c r="I71" s="15">
        <v>-2.2076880000000001</v>
      </c>
      <c r="J71" s="15">
        <v>-0.40233960000000002</v>
      </c>
      <c r="K71" s="15">
        <v>-0.36162850000000002</v>
      </c>
      <c r="L71" s="15">
        <v>0.60292199999999996</v>
      </c>
      <c r="M71" s="15">
        <v>0</v>
      </c>
      <c r="N71" s="15">
        <v>-0.72249960000000002</v>
      </c>
      <c r="O71" s="15">
        <v>-0.99635200000000002</v>
      </c>
      <c r="P71" s="15">
        <v>-1.0256719999999999</v>
      </c>
      <c r="Q71" s="15">
        <v>-1.490381</v>
      </c>
      <c r="R71" s="15">
        <v>0.41792610000000002</v>
      </c>
      <c r="S71" s="15">
        <v>-0.3340843</v>
      </c>
      <c r="T71" s="15">
        <v>0.31983509999999998</v>
      </c>
      <c r="U71" s="15">
        <v>7.8712660000000004E-2</v>
      </c>
      <c r="V71" s="15">
        <v>0.53845189999999998</v>
      </c>
      <c r="W71" s="15">
        <v>-1.229255</v>
      </c>
      <c r="X71" s="15">
        <v>-0.86037540000000001</v>
      </c>
      <c r="Y71" s="15">
        <v>-0.78130639999999996</v>
      </c>
      <c r="Z71" s="15">
        <v>0.1575771</v>
      </c>
      <c r="AA71" s="15">
        <v>-0.40167249999999999</v>
      </c>
      <c r="AB71" s="15">
        <v>0.54981100000000005</v>
      </c>
      <c r="AC71" s="15">
        <v>-1.0258419999999999</v>
      </c>
    </row>
    <row r="72" spans="1:29" x14ac:dyDescent="0.2">
      <c r="A72" s="2" t="s">
        <v>12</v>
      </c>
      <c r="B72" s="15">
        <v>-1.461902</v>
      </c>
      <c r="C72" s="15">
        <v>-9.8467159999999998E-2</v>
      </c>
      <c r="D72" s="15">
        <v>-1.1293390000000001</v>
      </c>
      <c r="E72" s="15">
        <v>-1.3062830000000001</v>
      </c>
      <c r="F72" s="15">
        <v>-0.88713180000000003</v>
      </c>
      <c r="G72" s="15">
        <v>-0.65872940000000002</v>
      </c>
      <c r="H72" s="15">
        <v>-0.83118389999999998</v>
      </c>
      <c r="I72" s="15">
        <v>-1.706164</v>
      </c>
      <c r="J72" s="15">
        <v>-0.90863360000000004</v>
      </c>
      <c r="K72" s="15">
        <v>-0.83877310000000005</v>
      </c>
      <c r="L72" s="15">
        <v>-0.11879190000000001</v>
      </c>
      <c r="M72" s="15">
        <v>-0.72249960000000002</v>
      </c>
      <c r="N72" s="15">
        <v>0</v>
      </c>
      <c r="O72" s="15">
        <v>-0.9846762</v>
      </c>
      <c r="P72" s="15">
        <v>-0.80575079999999999</v>
      </c>
      <c r="Q72" s="15">
        <v>-1.2472989999999999</v>
      </c>
      <c r="R72" s="15">
        <v>-1.1255949999999999</v>
      </c>
      <c r="S72" s="15">
        <v>-1.2950459999999999</v>
      </c>
      <c r="T72" s="15">
        <v>-1.4897840000000001E-2</v>
      </c>
      <c r="U72" s="15">
        <v>0.18450440000000001</v>
      </c>
      <c r="V72" s="15">
        <v>0.96135000000000004</v>
      </c>
      <c r="W72" s="15">
        <v>-1.2632969999999999</v>
      </c>
      <c r="X72" s="15">
        <v>-0.92817450000000001</v>
      </c>
      <c r="Y72" s="15">
        <v>-0.62578100000000003</v>
      </c>
      <c r="Z72" s="15">
        <v>-0.2432918</v>
      </c>
      <c r="AA72" s="15">
        <v>-0.61768279999999998</v>
      </c>
      <c r="AB72" s="15">
        <v>0.2855299</v>
      </c>
      <c r="AC72" s="15">
        <v>-0.32524720000000001</v>
      </c>
    </row>
    <row r="73" spans="1:29" x14ac:dyDescent="0.2">
      <c r="A73" s="2" t="s">
        <v>13</v>
      </c>
      <c r="B73" s="15">
        <v>-0.46325290000000002</v>
      </c>
      <c r="C73" s="15">
        <v>1.6165719999999999</v>
      </c>
      <c r="D73" s="15">
        <v>0.52625840000000002</v>
      </c>
      <c r="E73" s="15">
        <v>-1.033792</v>
      </c>
      <c r="F73" s="15">
        <v>1.7178640000000001</v>
      </c>
      <c r="G73" s="15">
        <v>0.65524570000000004</v>
      </c>
      <c r="H73" s="15">
        <v>-1.8789370000000001</v>
      </c>
      <c r="I73" s="15">
        <v>-1.763269</v>
      </c>
      <c r="J73" s="15">
        <v>-0.16434190000000001</v>
      </c>
      <c r="K73" s="15">
        <v>0.30272680000000002</v>
      </c>
      <c r="L73" s="15">
        <v>-1.469617</v>
      </c>
      <c r="M73" s="15">
        <v>-0.99635200000000002</v>
      </c>
      <c r="N73" s="15">
        <v>-0.9846762</v>
      </c>
      <c r="O73" s="15">
        <v>0</v>
      </c>
      <c r="P73" s="15">
        <v>-0.14297899999999999</v>
      </c>
      <c r="Q73" s="15">
        <v>-2.8244289999999999</v>
      </c>
      <c r="R73" s="15">
        <v>-0.6562848</v>
      </c>
      <c r="S73" s="15">
        <v>-1.179357</v>
      </c>
      <c r="T73" s="15">
        <v>0.75509530000000002</v>
      </c>
      <c r="U73" s="15">
        <v>0.240809</v>
      </c>
      <c r="V73" s="15">
        <v>0.57598819999999995</v>
      </c>
      <c r="W73" s="15">
        <v>0.84133559999999996</v>
      </c>
      <c r="X73" s="15">
        <v>-0.88970550000000004</v>
      </c>
      <c r="Y73" s="15">
        <v>-0.4852495</v>
      </c>
      <c r="Z73" s="15">
        <v>1.4137409999999999</v>
      </c>
      <c r="AA73" s="15">
        <v>-0.42587269999999999</v>
      </c>
      <c r="AB73" s="15">
        <v>2.6876989999999998</v>
      </c>
      <c r="AC73" s="15">
        <v>0.26483200000000001</v>
      </c>
    </row>
    <row r="74" spans="1:29" x14ac:dyDescent="0.2">
      <c r="A74" s="2" t="s">
        <v>14</v>
      </c>
      <c r="B74" s="15">
        <v>-0.81626319999999997</v>
      </c>
      <c r="C74" s="15">
        <v>-0.38437310000000002</v>
      </c>
      <c r="D74" s="15">
        <v>-0.32590750000000002</v>
      </c>
      <c r="E74" s="15">
        <v>-1.557453</v>
      </c>
      <c r="F74" s="15">
        <v>1.9610939999999999</v>
      </c>
      <c r="G74" s="15">
        <v>-0.23620440000000001</v>
      </c>
      <c r="H74" s="15">
        <v>-0.66449210000000003</v>
      </c>
      <c r="I74" s="15">
        <v>-2.797523</v>
      </c>
      <c r="J74" s="15">
        <v>-1.0007330000000001</v>
      </c>
      <c r="K74" s="15">
        <v>-1.5316510000000001</v>
      </c>
      <c r="L74" s="15">
        <v>-0.40460889999999999</v>
      </c>
      <c r="M74" s="15">
        <v>-1.0256719999999999</v>
      </c>
      <c r="N74" s="15">
        <v>-0.80575079999999999</v>
      </c>
      <c r="O74" s="15">
        <v>-0.14297899999999999</v>
      </c>
      <c r="P74" s="15">
        <v>0</v>
      </c>
      <c r="Q74" s="15">
        <v>-0.50207100000000005</v>
      </c>
      <c r="R74" s="15">
        <v>0.54485519999999998</v>
      </c>
      <c r="S74" s="15">
        <v>-0.89758939999999998</v>
      </c>
      <c r="T74" s="15">
        <v>0.62465079999999995</v>
      </c>
      <c r="U74" s="15">
        <v>0.1245262</v>
      </c>
      <c r="V74" s="15">
        <v>7.1890869999999996E-2</v>
      </c>
      <c r="W74" s="15">
        <v>-0.22085840000000001</v>
      </c>
      <c r="X74" s="15">
        <v>-2.254078E-2</v>
      </c>
      <c r="Y74" s="15">
        <v>-0.64259580000000005</v>
      </c>
      <c r="Z74" s="15">
        <v>2.7696209999999999E-2</v>
      </c>
      <c r="AA74" s="15">
        <v>7.8837690000000002E-2</v>
      </c>
      <c r="AB74" s="15">
        <v>0.1507753</v>
      </c>
      <c r="AC74" s="15">
        <v>-0.2005267</v>
      </c>
    </row>
    <row r="75" spans="1:29" x14ac:dyDescent="0.2">
      <c r="A75" s="2" t="s">
        <v>15</v>
      </c>
      <c r="B75" s="15">
        <v>-2.308535</v>
      </c>
      <c r="C75" s="15">
        <v>0.14830409999999999</v>
      </c>
      <c r="D75" s="15">
        <v>-0.24086489999999999</v>
      </c>
      <c r="E75" s="15">
        <v>-0.73561259999999995</v>
      </c>
      <c r="F75" s="15">
        <v>7.2041530000000006E-2</v>
      </c>
      <c r="G75" s="15">
        <v>0.30798360000000002</v>
      </c>
      <c r="H75" s="15">
        <v>-0.9927087</v>
      </c>
      <c r="I75" s="15">
        <v>-0.74389139999999998</v>
      </c>
      <c r="J75" s="15">
        <v>-0.6666533</v>
      </c>
      <c r="K75" s="15">
        <v>0.291238</v>
      </c>
      <c r="L75" s="15">
        <v>-1.4837290000000001</v>
      </c>
      <c r="M75" s="15">
        <v>-1.490381</v>
      </c>
      <c r="N75" s="15">
        <v>-1.2472989999999999</v>
      </c>
      <c r="O75" s="15">
        <v>-2.8244289999999999</v>
      </c>
      <c r="P75" s="15">
        <v>-0.50207100000000005</v>
      </c>
      <c r="Q75" s="15">
        <v>0</v>
      </c>
      <c r="R75" s="15">
        <v>0.46152759999999998</v>
      </c>
      <c r="S75" s="15">
        <v>-0.78642610000000002</v>
      </c>
      <c r="T75" s="15">
        <v>-0.43795640000000002</v>
      </c>
      <c r="U75" s="15">
        <v>2.783792</v>
      </c>
      <c r="V75" s="15">
        <v>0.50902550000000002</v>
      </c>
      <c r="W75" s="15">
        <v>-0.2067069</v>
      </c>
      <c r="X75" s="15">
        <v>-1.5026349999999999</v>
      </c>
      <c r="Y75" s="15">
        <v>-0.34814590000000001</v>
      </c>
      <c r="Z75" s="15">
        <v>-0.33090760000000002</v>
      </c>
      <c r="AA75" s="15">
        <v>1.819267</v>
      </c>
      <c r="AB75" s="15">
        <v>1.2566250000000001</v>
      </c>
      <c r="AC75" s="15">
        <v>2.0932490000000001</v>
      </c>
    </row>
    <row r="76" spans="1:29" x14ac:dyDescent="0.2">
      <c r="A76" s="2" t="s">
        <v>16</v>
      </c>
      <c r="B76" s="15">
        <v>-1.3902650000000001</v>
      </c>
      <c r="C76" s="15">
        <v>0.48511379999999998</v>
      </c>
      <c r="D76" s="15">
        <v>7.1102670000000007E-2</v>
      </c>
      <c r="E76" s="15">
        <v>-1.560473</v>
      </c>
      <c r="F76" s="15">
        <v>-0.46554990000000002</v>
      </c>
      <c r="G76" s="15">
        <v>-2.0376859999999999</v>
      </c>
      <c r="H76" s="15">
        <v>6.0593880000000003E-2</v>
      </c>
      <c r="I76" s="15">
        <v>-0.1014255</v>
      </c>
      <c r="J76" s="15">
        <v>-1.164547</v>
      </c>
      <c r="K76" s="15">
        <v>-0.14341970000000001</v>
      </c>
      <c r="L76" s="15">
        <v>0.48882949999999997</v>
      </c>
      <c r="M76" s="15">
        <v>0.41792610000000002</v>
      </c>
      <c r="N76" s="15">
        <v>-1.1255949999999999</v>
      </c>
      <c r="O76" s="15">
        <v>-0.6562848</v>
      </c>
      <c r="P76" s="15">
        <v>0.54485519999999998</v>
      </c>
      <c r="Q76" s="15">
        <v>0.46152759999999998</v>
      </c>
      <c r="R76" s="15">
        <v>0</v>
      </c>
      <c r="S76" s="15">
        <v>-1.3373790000000001</v>
      </c>
      <c r="T76" s="15">
        <v>-8.2783919999999997E-2</v>
      </c>
      <c r="U76" s="15">
        <v>-7.4538530000000006E-2</v>
      </c>
      <c r="V76" s="15">
        <v>0.84251160000000003</v>
      </c>
      <c r="W76" s="15">
        <v>0.1106935</v>
      </c>
      <c r="X76" s="15">
        <v>-1.130979</v>
      </c>
      <c r="Y76" s="15">
        <v>-0.82202019999999998</v>
      </c>
      <c r="Z76" s="15">
        <v>-0.14954300000000001</v>
      </c>
      <c r="AA76" s="15">
        <v>-0.78455189999999997</v>
      </c>
      <c r="AB76" s="15">
        <v>5.2721909999999997E-2</v>
      </c>
      <c r="AC76" s="15">
        <v>-1.2745960000000001</v>
      </c>
    </row>
    <row r="77" spans="1:29" x14ac:dyDescent="0.2">
      <c r="A77" s="2" t="s">
        <v>17</v>
      </c>
      <c r="B77" s="15">
        <v>-1.0910580000000001</v>
      </c>
      <c r="C77" s="15">
        <v>-0.99831809999999999</v>
      </c>
      <c r="D77" s="15">
        <v>-7.3208419999999996E-2</v>
      </c>
      <c r="E77" s="15">
        <v>-1.478054</v>
      </c>
      <c r="F77" s="15">
        <v>-1.101694</v>
      </c>
      <c r="G77" s="15">
        <v>-2.6763150000000002</v>
      </c>
      <c r="H77" s="15">
        <v>-0.29892570000000002</v>
      </c>
      <c r="I77" s="15">
        <v>-0.69375350000000002</v>
      </c>
      <c r="J77" s="15">
        <v>-0.1602027</v>
      </c>
      <c r="K77" s="15">
        <v>-1.3952899999999999</v>
      </c>
      <c r="L77" s="15">
        <v>-0.70594040000000002</v>
      </c>
      <c r="M77" s="15">
        <v>-0.3340843</v>
      </c>
      <c r="N77" s="15">
        <v>-1.2950459999999999</v>
      </c>
      <c r="O77" s="15">
        <v>-1.179357</v>
      </c>
      <c r="P77" s="15">
        <v>-0.89758939999999998</v>
      </c>
      <c r="Q77" s="15">
        <v>-0.78642610000000002</v>
      </c>
      <c r="R77" s="15">
        <v>-1.3373790000000001</v>
      </c>
      <c r="S77" s="15">
        <v>0</v>
      </c>
      <c r="T77" s="15">
        <v>-0.39854659999999997</v>
      </c>
      <c r="U77" s="15">
        <v>-0.4281084</v>
      </c>
      <c r="V77" s="15">
        <v>-1.191214</v>
      </c>
      <c r="W77" s="15">
        <v>-1.6146039999999999</v>
      </c>
      <c r="X77" s="15">
        <v>-0.77831490000000003</v>
      </c>
      <c r="Y77" s="15">
        <v>4.837851E-2</v>
      </c>
      <c r="Z77" s="15">
        <v>-0.88337030000000005</v>
      </c>
      <c r="AA77" s="15">
        <v>-0.71777950000000001</v>
      </c>
      <c r="AB77" s="15">
        <v>-1.194572</v>
      </c>
      <c r="AC77" s="15">
        <v>-0.75816479999999997</v>
      </c>
    </row>
    <row r="78" spans="1:29" x14ac:dyDescent="0.2">
      <c r="A78" s="2" t="s">
        <v>18</v>
      </c>
      <c r="B78" s="15">
        <v>0.30517919999999998</v>
      </c>
      <c r="C78" s="15">
        <v>-0.74917990000000001</v>
      </c>
      <c r="D78" s="15">
        <v>-0.91736810000000002</v>
      </c>
      <c r="E78" s="15">
        <v>-1.4362200000000001</v>
      </c>
      <c r="F78" s="15">
        <v>1.096884</v>
      </c>
      <c r="G78" s="15">
        <v>0.35832779999999997</v>
      </c>
      <c r="H78" s="15">
        <v>-3.6961439999999998E-2</v>
      </c>
      <c r="I78" s="15">
        <v>-0.55268660000000003</v>
      </c>
      <c r="J78" s="15">
        <v>0.98374989999999995</v>
      </c>
      <c r="K78" s="15">
        <v>-0.12460309999999999</v>
      </c>
      <c r="L78" s="15">
        <v>-0.30264930000000001</v>
      </c>
      <c r="M78" s="15">
        <v>0.31983509999999998</v>
      </c>
      <c r="N78" s="15">
        <v>-1.4897840000000001E-2</v>
      </c>
      <c r="O78" s="15">
        <v>0.75509530000000002</v>
      </c>
      <c r="P78" s="15">
        <v>0.62465079999999995</v>
      </c>
      <c r="Q78" s="15">
        <v>-0.43795640000000002</v>
      </c>
      <c r="R78" s="15">
        <v>-8.2783919999999997E-2</v>
      </c>
      <c r="S78" s="15">
        <v>-0.39854659999999997</v>
      </c>
      <c r="T78" s="15">
        <v>0</v>
      </c>
      <c r="U78" s="15">
        <v>-0.57535230000000004</v>
      </c>
      <c r="V78" s="15">
        <v>1.214224</v>
      </c>
      <c r="W78" s="15">
        <v>1.5541720000000001</v>
      </c>
      <c r="X78" s="15">
        <v>-1.380878</v>
      </c>
      <c r="Y78" s="15">
        <v>-0.96304140000000005</v>
      </c>
      <c r="Z78" s="15">
        <v>1.7931680000000001</v>
      </c>
      <c r="AA78" s="15">
        <v>1.3657280000000001</v>
      </c>
      <c r="AB78" s="15">
        <v>1.45631</v>
      </c>
      <c r="AC78" s="15">
        <v>0.62860950000000004</v>
      </c>
    </row>
    <row r="79" spans="1:29" x14ac:dyDescent="0.2">
      <c r="A79" s="2" t="s">
        <v>19</v>
      </c>
      <c r="B79" s="15">
        <v>-1.7282919999999999</v>
      </c>
      <c r="C79" s="15">
        <v>2.49594</v>
      </c>
      <c r="D79" s="15">
        <v>0.60514769999999996</v>
      </c>
      <c r="E79" s="15">
        <v>1.8347929999999999</v>
      </c>
      <c r="F79" s="15">
        <v>-0.2195501</v>
      </c>
      <c r="G79" s="15">
        <v>0.81285110000000005</v>
      </c>
      <c r="H79" s="15">
        <v>-1.650908</v>
      </c>
      <c r="I79" s="15">
        <v>-1.8029949999999999</v>
      </c>
      <c r="J79" s="15">
        <v>-9.4342300000000004E-2</v>
      </c>
      <c r="K79" s="15">
        <v>0.3300361</v>
      </c>
      <c r="L79" s="15">
        <v>-0.16894529999999999</v>
      </c>
      <c r="M79" s="15">
        <v>7.8712660000000004E-2</v>
      </c>
      <c r="N79" s="15">
        <v>0.18450440000000001</v>
      </c>
      <c r="O79" s="15">
        <v>0.240809</v>
      </c>
      <c r="P79" s="15">
        <v>0.1245262</v>
      </c>
      <c r="Q79" s="15">
        <v>2.783792</v>
      </c>
      <c r="R79" s="15">
        <v>-7.4538530000000006E-2</v>
      </c>
      <c r="S79" s="15">
        <v>-0.4281084</v>
      </c>
      <c r="T79" s="15">
        <v>-0.57535230000000004</v>
      </c>
      <c r="U79" s="15">
        <v>0</v>
      </c>
      <c r="V79" s="15">
        <v>9.228045E-2</v>
      </c>
      <c r="W79" s="15">
        <v>1.634296</v>
      </c>
      <c r="X79" s="15">
        <v>0.16894300000000001</v>
      </c>
      <c r="Y79" s="15">
        <v>2.0715029999999999</v>
      </c>
      <c r="Z79" s="15">
        <v>-0.92118449999999996</v>
      </c>
      <c r="AA79" s="15">
        <v>2.3193389999999998</v>
      </c>
      <c r="AB79" s="15">
        <v>0.98777280000000001</v>
      </c>
      <c r="AC79" s="15">
        <v>2.009252</v>
      </c>
    </row>
    <row r="80" spans="1:29" x14ac:dyDescent="0.2">
      <c r="A80" s="2" t="s">
        <v>20</v>
      </c>
      <c r="B80" s="15">
        <v>-1.6134090000000001</v>
      </c>
      <c r="C80" s="15">
        <v>1.8833059999999999</v>
      </c>
      <c r="D80" s="15">
        <v>0.66539479999999995</v>
      </c>
      <c r="E80" s="15">
        <v>-1.0408740000000001</v>
      </c>
      <c r="F80" s="15">
        <v>1.102104</v>
      </c>
      <c r="G80" s="15">
        <v>0.75585380000000002</v>
      </c>
      <c r="H80" s="15">
        <v>5.5483959999999999E-2</v>
      </c>
      <c r="I80" s="15">
        <v>-2.2317710000000002</v>
      </c>
      <c r="J80" s="15">
        <v>-0.54259190000000002</v>
      </c>
      <c r="K80" s="15">
        <v>-1.2621230000000001</v>
      </c>
      <c r="L80" s="15">
        <v>-0.73227350000000002</v>
      </c>
      <c r="M80" s="15">
        <v>0.53845189999999998</v>
      </c>
      <c r="N80" s="15">
        <v>0.96135000000000004</v>
      </c>
      <c r="O80" s="15">
        <v>0.57598819999999995</v>
      </c>
      <c r="P80" s="15">
        <v>7.1890869999999996E-2</v>
      </c>
      <c r="Q80" s="15">
        <v>0.50902550000000002</v>
      </c>
      <c r="R80" s="15">
        <v>0.84251160000000003</v>
      </c>
      <c r="S80" s="15">
        <v>-1.191214</v>
      </c>
      <c r="T80" s="15">
        <v>1.214224</v>
      </c>
      <c r="U80" s="15">
        <v>9.228045E-2</v>
      </c>
      <c r="V80" s="15">
        <v>0</v>
      </c>
      <c r="W80" s="15">
        <v>0.33921879999999999</v>
      </c>
      <c r="X80" s="15">
        <v>-1.910474</v>
      </c>
      <c r="Y80" s="15">
        <v>-0.4940658</v>
      </c>
      <c r="Z80" s="15">
        <v>5.0085909999999997E-2</v>
      </c>
      <c r="AA80" s="15">
        <v>0.1191078</v>
      </c>
      <c r="AB80" s="15">
        <v>-0.54624209999999995</v>
      </c>
      <c r="AC80" s="15">
        <v>0.1794279</v>
      </c>
    </row>
    <row r="81" spans="1:29" x14ac:dyDescent="0.2">
      <c r="A81" s="2" t="s">
        <v>21</v>
      </c>
      <c r="B81" s="15">
        <v>-1.2053769999999999</v>
      </c>
      <c r="C81" s="15">
        <v>1.2827379999999999</v>
      </c>
      <c r="D81" s="15">
        <v>0.56263669999999999</v>
      </c>
      <c r="E81" s="15">
        <v>7.9501769999999999E-2</v>
      </c>
      <c r="F81" s="15">
        <v>0.54784659999999996</v>
      </c>
      <c r="G81" s="15">
        <v>2.776955E-2</v>
      </c>
      <c r="H81" s="15">
        <v>-1.307018</v>
      </c>
      <c r="I81" s="15">
        <v>-2.0364749999999998</v>
      </c>
      <c r="J81" s="15">
        <v>-2.025452</v>
      </c>
      <c r="K81" s="15">
        <v>-1.201935</v>
      </c>
      <c r="L81" s="15">
        <v>-0.26679419999999998</v>
      </c>
      <c r="M81" s="15">
        <v>-1.229255</v>
      </c>
      <c r="N81" s="15">
        <v>-1.2632969999999999</v>
      </c>
      <c r="O81" s="15">
        <v>0.84133559999999996</v>
      </c>
      <c r="P81" s="15">
        <v>-0.22085840000000001</v>
      </c>
      <c r="Q81" s="15">
        <v>-0.2067069</v>
      </c>
      <c r="R81" s="15">
        <v>0.1106935</v>
      </c>
      <c r="S81" s="15">
        <v>-1.6146039999999999</v>
      </c>
      <c r="T81" s="15">
        <v>1.5541720000000001</v>
      </c>
      <c r="U81" s="15">
        <v>1.634296</v>
      </c>
      <c r="V81" s="15">
        <v>0.33921879999999999</v>
      </c>
      <c r="W81" s="15">
        <v>0</v>
      </c>
      <c r="X81" s="15">
        <v>-1.9342079999999999</v>
      </c>
      <c r="Y81" s="15">
        <v>-0.2254852</v>
      </c>
      <c r="Z81" s="15">
        <v>-0.34312870000000001</v>
      </c>
      <c r="AA81" s="15">
        <v>0.80939470000000002</v>
      </c>
      <c r="AB81" s="15">
        <v>1.0515859999999999</v>
      </c>
      <c r="AC81" s="15">
        <v>0.70606599999999997</v>
      </c>
    </row>
    <row r="82" spans="1:29" x14ac:dyDescent="0.2">
      <c r="A82" s="2" t="s">
        <v>22</v>
      </c>
      <c r="B82" s="15">
        <v>-2.04745</v>
      </c>
      <c r="C82" s="15">
        <v>9.1722330000000005E-2</v>
      </c>
      <c r="D82" s="15">
        <v>-1.0498909999999999</v>
      </c>
      <c r="E82" s="15">
        <v>-2.9218829999999998</v>
      </c>
      <c r="F82" s="15">
        <v>0.38488630000000001</v>
      </c>
      <c r="G82" s="15">
        <v>-1.7212600000000002E-2</v>
      </c>
      <c r="H82" s="15">
        <v>-1.058489</v>
      </c>
      <c r="I82" s="15">
        <v>-1.370986</v>
      </c>
      <c r="J82" s="15">
        <v>-0.1921843</v>
      </c>
      <c r="K82" s="15">
        <v>-1.8876770000000001E-2</v>
      </c>
      <c r="L82" s="15">
        <v>-1.354822</v>
      </c>
      <c r="M82" s="15">
        <v>-0.86037540000000001</v>
      </c>
      <c r="N82" s="15">
        <v>-0.92817450000000001</v>
      </c>
      <c r="O82" s="15">
        <v>-0.88970550000000004</v>
      </c>
      <c r="P82" s="15">
        <v>-2.254078E-2</v>
      </c>
      <c r="Q82" s="15">
        <v>-1.5026349999999999</v>
      </c>
      <c r="R82" s="15">
        <v>-1.130979</v>
      </c>
      <c r="S82" s="15">
        <v>-0.77831490000000003</v>
      </c>
      <c r="T82" s="15">
        <v>-1.380878</v>
      </c>
      <c r="U82" s="15">
        <v>0.16894300000000001</v>
      </c>
      <c r="V82" s="15">
        <v>-1.910474</v>
      </c>
      <c r="W82" s="15">
        <v>-1.9342079999999999</v>
      </c>
      <c r="X82" s="15">
        <v>0</v>
      </c>
      <c r="Y82" s="15">
        <v>-0.1918311</v>
      </c>
      <c r="Z82" s="15">
        <v>-1.1683889999999999</v>
      </c>
      <c r="AA82" s="15">
        <v>0.2781208</v>
      </c>
      <c r="AB82" s="15">
        <v>-0.42886669999999999</v>
      </c>
      <c r="AC82" s="15">
        <v>0.36962020000000001</v>
      </c>
    </row>
    <row r="83" spans="1:29" x14ac:dyDescent="0.2">
      <c r="A83" s="2" t="s">
        <v>23</v>
      </c>
      <c r="B83" s="15">
        <v>-0.47922789999999998</v>
      </c>
      <c r="C83" s="15">
        <v>1.496434</v>
      </c>
      <c r="D83" s="15">
        <v>-1.1072219999999999</v>
      </c>
      <c r="E83" s="15">
        <v>-7.9218610000000005E-3</v>
      </c>
      <c r="F83" s="15">
        <v>1.3358680000000001</v>
      </c>
      <c r="G83" s="15">
        <v>1.3049519999999999</v>
      </c>
      <c r="H83" s="15">
        <v>-1.9148940000000001</v>
      </c>
      <c r="I83" s="15">
        <v>-1.7451140000000001</v>
      </c>
      <c r="J83" s="15">
        <v>0.30906270000000002</v>
      </c>
      <c r="K83" s="15">
        <v>-0.11787590000000001</v>
      </c>
      <c r="L83" s="15">
        <v>-2.0314549999999998</v>
      </c>
      <c r="M83" s="15">
        <v>-0.78130639999999996</v>
      </c>
      <c r="N83" s="15">
        <v>-0.62578100000000003</v>
      </c>
      <c r="O83" s="15">
        <v>-0.4852495</v>
      </c>
      <c r="P83" s="15">
        <v>-0.64259580000000005</v>
      </c>
      <c r="Q83" s="15">
        <v>-0.34814590000000001</v>
      </c>
      <c r="R83" s="15">
        <v>-0.82202019999999998</v>
      </c>
      <c r="S83" s="15">
        <v>4.837851E-2</v>
      </c>
      <c r="T83" s="15">
        <v>-0.96304140000000005</v>
      </c>
      <c r="U83" s="15">
        <v>2.0715029999999999</v>
      </c>
      <c r="V83" s="15">
        <v>-0.4940658</v>
      </c>
      <c r="W83" s="15">
        <v>-0.2254852</v>
      </c>
      <c r="X83" s="15">
        <v>-0.1918311</v>
      </c>
      <c r="Y83" s="15">
        <v>0</v>
      </c>
      <c r="Z83" s="15">
        <v>-0.87321899999999997</v>
      </c>
      <c r="AA83" s="15">
        <v>-1.203946</v>
      </c>
      <c r="AB83" s="15">
        <v>0.45589839999999998</v>
      </c>
      <c r="AC83" s="15">
        <v>-0.1122102</v>
      </c>
    </row>
    <row r="84" spans="1:29" x14ac:dyDescent="0.2">
      <c r="A84" s="2" t="s">
        <v>24</v>
      </c>
      <c r="B84" s="15">
        <v>-1.3653</v>
      </c>
      <c r="C84" s="15">
        <v>0.11326</v>
      </c>
      <c r="D84" s="15">
        <v>-1.5955459999999999</v>
      </c>
      <c r="E84" s="15">
        <v>-1.2404820000000001</v>
      </c>
      <c r="F84" s="15">
        <v>0.46439239999999998</v>
      </c>
      <c r="G84" s="15">
        <v>0.54757679999999997</v>
      </c>
      <c r="H84" s="15">
        <v>-1.004324</v>
      </c>
      <c r="I84" s="15">
        <v>-0.36659229999999998</v>
      </c>
      <c r="J84" s="15">
        <v>0.92189600000000005</v>
      </c>
      <c r="K84" s="15">
        <v>0.79100000000000004</v>
      </c>
      <c r="L84" s="15">
        <v>-1.5121500000000001</v>
      </c>
      <c r="M84" s="15">
        <v>0.1575771</v>
      </c>
      <c r="N84" s="15">
        <v>-0.2432918</v>
      </c>
      <c r="O84" s="15">
        <v>1.4137409999999999</v>
      </c>
      <c r="P84" s="15">
        <v>2.7696209999999999E-2</v>
      </c>
      <c r="Q84" s="15">
        <v>-0.33090760000000002</v>
      </c>
      <c r="R84" s="15">
        <v>-0.14954300000000001</v>
      </c>
      <c r="S84" s="15">
        <v>-0.88337030000000005</v>
      </c>
      <c r="T84" s="15">
        <v>1.7931680000000001</v>
      </c>
      <c r="U84" s="15">
        <v>-0.92118449999999996</v>
      </c>
      <c r="V84" s="15">
        <v>5.0085909999999997E-2</v>
      </c>
      <c r="W84" s="15">
        <v>-0.34312870000000001</v>
      </c>
      <c r="X84" s="15">
        <v>-1.1683889999999999</v>
      </c>
      <c r="Y84" s="15">
        <v>-0.87321899999999997</v>
      </c>
      <c r="Z84" s="15">
        <v>0</v>
      </c>
      <c r="AA84" s="15">
        <v>0.1577433</v>
      </c>
      <c r="AB84" s="15">
        <v>-1.591215</v>
      </c>
      <c r="AC84" s="15">
        <v>0.14846390000000001</v>
      </c>
    </row>
    <row r="85" spans="1:29" x14ac:dyDescent="0.2">
      <c r="A85" s="2" t="s">
        <v>25</v>
      </c>
      <c r="B85" s="15">
        <v>-2.3479109999999999</v>
      </c>
      <c r="C85" s="15">
        <v>1.6662950000000001</v>
      </c>
      <c r="D85" s="15">
        <v>1.0616460000000001</v>
      </c>
      <c r="E85" s="15">
        <v>0.84259490000000004</v>
      </c>
      <c r="F85" s="15">
        <v>-0.48214380000000001</v>
      </c>
      <c r="G85" s="15">
        <v>0.56497589999999998</v>
      </c>
      <c r="H85" s="15">
        <v>-2.5567489999999999</v>
      </c>
      <c r="I85" s="15">
        <v>-1.842063</v>
      </c>
      <c r="J85" s="15">
        <v>-0.68364970000000003</v>
      </c>
      <c r="K85" s="15">
        <v>0.3015892</v>
      </c>
      <c r="L85" s="15">
        <v>-1.335712</v>
      </c>
      <c r="M85" s="15">
        <v>-0.40167249999999999</v>
      </c>
      <c r="N85" s="15">
        <v>-0.61768279999999998</v>
      </c>
      <c r="O85" s="15">
        <v>-0.42587269999999999</v>
      </c>
      <c r="P85" s="15">
        <v>7.8837690000000002E-2</v>
      </c>
      <c r="Q85" s="15">
        <v>1.819267</v>
      </c>
      <c r="R85" s="15">
        <v>-0.78455189999999997</v>
      </c>
      <c r="S85" s="15">
        <v>-0.71777950000000001</v>
      </c>
      <c r="T85" s="15">
        <v>1.3657280000000001</v>
      </c>
      <c r="U85" s="15">
        <v>2.3193389999999998</v>
      </c>
      <c r="V85" s="15">
        <v>0.1191078</v>
      </c>
      <c r="W85" s="15">
        <v>0.80939470000000002</v>
      </c>
      <c r="X85" s="15">
        <v>0.2781208</v>
      </c>
      <c r="Y85" s="15">
        <v>-1.203946</v>
      </c>
      <c r="Z85" s="15">
        <v>0.1577433</v>
      </c>
      <c r="AA85" s="15">
        <v>0</v>
      </c>
      <c r="AB85" s="15">
        <v>0.62936389999999998</v>
      </c>
      <c r="AC85" s="15">
        <v>-0.2069204</v>
      </c>
    </row>
    <row r="86" spans="1:29" x14ac:dyDescent="0.2">
      <c r="A86" s="2" t="s">
        <v>26</v>
      </c>
      <c r="B86" s="15">
        <v>-1.436218</v>
      </c>
      <c r="C86" s="15">
        <v>-0.20679529999999999</v>
      </c>
      <c r="D86" s="15">
        <v>-0.58481530000000004</v>
      </c>
      <c r="E86" s="15">
        <v>-8.3583770000000002E-2</v>
      </c>
      <c r="F86" s="15">
        <v>0.52160569999999995</v>
      </c>
      <c r="G86" s="15">
        <v>-0.18396390000000001</v>
      </c>
      <c r="H86" s="15">
        <v>-1.5363720000000001</v>
      </c>
      <c r="I86" s="15">
        <v>-0.95153489999999996</v>
      </c>
      <c r="J86" s="15">
        <v>0.88210789999999994</v>
      </c>
      <c r="K86" s="15">
        <v>1.9258770000000001</v>
      </c>
      <c r="L86" s="15">
        <v>-1.8644419999999999</v>
      </c>
      <c r="M86" s="15">
        <v>0.54981100000000005</v>
      </c>
      <c r="N86" s="15">
        <v>0.2855299</v>
      </c>
      <c r="O86" s="15">
        <v>2.6876989999999998</v>
      </c>
      <c r="P86" s="15">
        <v>0.1507753</v>
      </c>
      <c r="Q86" s="15">
        <v>1.2566250000000001</v>
      </c>
      <c r="R86" s="15">
        <v>5.2721909999999997E-2</v>
      </c>
      <c r="S86" s="15">
        <v>-1.194572</v>
      </c>
      <c r="T86" s="15">
        <v>1.45631</v>
      </c>
      <c r="U86" s="15">
        <v>0.98777280000000001</v>
      </c>
      <c r="V86" s="15">
        <v>-0.54624209999999995</v>
      </c>
      <c r="W86" s="15">
        <v>1.0515859999999999</v>
      </c>
      <c r="X86" s="15">
        <v>-0.42886669999999999</v>
      </c>
      <c r="Y86" s="15">
        <v>0.45589839999999998</v>
      </c>
      <c r="Z86" s="15">
        <v>-1.591215</v>
      </c>
      <c r="AA86" s="15">
        <v>0.62936389999999998</v>
      </c>
      <c r="AB86" s="15">
        <v>0</v>
      </c>
      <c r="AC86" s="15">
        <v>0.78937930000000001</v>
      </c>
    </row>
    <row r="87" spans="1:29" x14ac:dyDescent="0.2">
      <c r="A87" s="2" t="s">
        <v>27</v>
      </c>
      <c r="B87" s="15">
        <v>-1.309517</v>
      </c>
      <c r="C87" s="15">
        <v>2.4713289999999999</v>
      </c>
      <c r="D87" s="15">
        <v>0.71244249999999998</v>
      </c>
      <c r="E87" s="15">
        <v>1.164304</v>
      </c>
      <c r="F87" s="15">
        <v>0.40248640000000002</v>
      </c>
      <c r="G87" s="15">
        <v>0.88798509999999997</v>
      </c>
      <c r="H87" s="15">
        <v>-2.9687239999999999</v>
      </c>
      <c r="I87" s="15">
        <v>-1.63093</v>
      </c>
      <c r="J87" s="15">
        <v>-0.1601458</v>
      </c>
      <c r="K87" s="15">
        <v>3.9270159999999998E-2</v>
      </c>
      <c r="L87" s="15">
        <v>-1.5744739999999999</v>
      </c>
      <c r="M87" s="15">
        <v>-1.0258419999999999</v>
      </c>
      <c r="N87" s="15">
        <v>-0.32524720000000001</v>
      </c>
      <c r="O87" s="15">
        <v>0.26483200000000001</v>
      </c>
      <c r="P87" s="15">
        <v>-0.2005267</v>
      </c>
      <c r="Q87" s="15">
        <v>2.0932490000000001</v>
      </c>
      <c r="R87" s="15">
        <v>-1.2745960000000001</v>
      </c>
      <c r="S87" s="15">
        <v>-0.75816479999999997</v>
      </c>
      <c r="T87" s="15">
        <v>0.62860950000000004</v>
      </c>
      <c r="U87" s="15">
        <v>2.009252</v>
      </c>
      <c r="V87" s="15">
        <v>0.1794279</v>
      </c>
      <c r="W87" s="15">
        <v>0.70606599999999997</v>
      </c>
      <c r="X87" s="15">
        <v>0.36962020000000001</v>
      </c>
      <c r="Y87" s="15">
        <v>-0.1122102</v>
      </c>
      <c r="Z87" s="15">
        <v>0.14846390000000001</v>
      </c>
      <c r="AA87" s="15">
        <v>-0.2069204</v>
      </c>
      <c r="AB87" s="15">
        <v>0.78937930000000001</v>
      </c>
      <c r="AC87" s="15">
        <v>0</v>
      </c>
    </row>
    <row r="88" spans="1:29" x14ac:dyDescent="0.2">
      <c r="A88" s="12" t="s">
        <v>31</v>
      </c>
      <c r="B88" s="2" t="s">
        <v>0</v>
      </c>
      <c r="C88" s="2" t="s">
        <v>1</v>
      </c>
      <c r="D88" s="2" t="s">
        <v>2</v>
      </c>
      <c r="E88" s="2" t="s">
        <v>3</v>
      </c>
      <c r="F88" s="2" t="s">
        <v>4</v>
      </c>
      <c r="G88" s="2" t="s">
        <v>5</v>
      </c>
      <c r="H88" s="2" t="s">
        <v>6</v>
      </c>
      <c r="I88" s="2" t="s">
        <v>7</v>
      </c>
      <c r="J88" s="2" t="s">
        <v>8</v>
      </c>
      <c r="K88" s="2" t="s">
        <v>9</v>
      </c>
      <c r="L88" s="2" t="s">
        <v>10</v>
      </c>
      <c r="M88" s="2" t="s">
        <v>11</v>
      </c>
      <c r="N88" s="2" t="s">
        <v>12</v>
      </c>
      <c r="O88" s="2" t="s">
        <v>13</v>
      </c>
      <c r="P88" s="2" t="s">
        <v>14</v>
      </c>
      <c r="Q88" s="2" t="s">
        <v>15</v>
      </c>
      <c r="R88" s="2" t="s">
        <v>16</v>
      </c>
      <c r="S88" s="2" t="s">
        <v>17</v>
      </c>
      <c r="T88" s="2" t="s">
        <v>18</v>
      </c>
      <c r="U88" s="2" t="s">
        <v>19</v>
      </c>
      <c r="V88" s="2" t="s">
        <v>20</v>
      </c>
      <c r="W88" s="2" t="s">
        <v>21</v>
      </c>
      <c r="X88" s="2" t="s">
        <v>22</v>
      </c>
      <c r="Y88" s="2" t="s">
        <v>23</v>
      </c>
      <c r="Z88" s="2" t="s">
        <v>24</v>
      </c>
      <c r="AA88" s="2" t="s">
        <v>25</v>
      </c>
      <c r="AB88" s="2" t="s">
        <v>26</v>
      </c>
      <c r="AC88" s="2" t="s">
        <v>27</v>
      </c>
    </row>
    <row r="89" spans="1:29" x14ac:dyDescent="0.2">
      <c r="A89" s="2" t="s">
        <v>0</v>
      </c>
      <c r="B89" s="15">
        <v>0</v>
      </c>
      <c r="C89" s="15">
        <v>-2.0666039999999999</v>
      </c>
      <c r="D89" s="15">
        <v>-0.47659829999999997</v>
      </c>
      <c r="E89" s="15">
        <v>-2.2214879999999999</v>
      </c>
      <c r="F89" s="15">
        <v>0.28448180000000001</v>
      </c>
      <c r="G89" s="15">
        <v>-1.736864</v>
      </c>
      <c r="H89" s="15">
        <v>-1.4882</v>
      </c>
      <c r="I89" s="15">
        <v>-1.5042279999999999</v>
      </c>
      <c r="J89" s="15">
        <v>-1.188795</v>
      </c>
      <c r="K89" s="15">
        <v>-1.32589</v>
      </c>
      <c r="L89" s="15">
        <v>-1.3978699999999999</v>
      </c>
      <c r="M89" s="15">
        <v>-1.6246430000000001</v>
      </c>
      <c r="N89" s="15">
        <v>-2.648412</v>
      </c>
      <c r="O89" s="15">
        <v>-0.9826106</v>
      </c>
      <c r="P89" s="15">
        <v>-2.9839530000000001</v>
      </c>
      <c r="Q89" s="15">
        <v>-2.8206929999999999</v>
      </c>
      <c r="R89" s="15">
        <v>-2.3042310000000001</v>
      </c>
      <c r="S89" s="15">
        <v>-2.5881660000000002</v>
      </c>
      <c r="T89" s="15">
        <v>0.56656600000000001</v>
      </c>
      <c r="U89" s="15">
        <v>-2.6435740000000001</v>
      </c>
      <c r="V89" s="15">
        <v>-2.450685</v>
      </c>
      <c r="W89" s="15">
        <v>-3.5774140000000001</v>
      </c>
      <c r="X89" s="15">
        <v>-2.150191</v>
      </c>
      <c r="Y89" s="15">
        <v>-1.7142820000000001</v>
      </c>
      <c r="Z89" s="15">
        <v>-0.79238319999999995</v>
      </c>
      <c r="AA89" s="15">
        <v>-2.3053880000000002</v>
      </c>
      <c r="AB89" s="15">
        <v>0.61328260000000001</v>
      </c>
      <c r="AC89" s="15">
        <v>-1.354149</v>
      </c>
    </row>
    <row r="90" spans="1:29" x14ac:dyDescent="0.2">
      <c r="A90" s="2" t="s">
        <v>1</v>
      </c>
      <c r="B90" s="15">
        <v>-2.0666039999999999</v>
      </c>
      <c r="C90" s="15">
        <v>0</v>
      </c>
      <c r="D90" s="15">
        <v>-0.8546376</v>
      </c>
      <c r="E90" s="15">
        <v>-0.58420589999999994</v>
      </c>
      <c r="F90" s="15">
        <v>-0.82064709999999996</v>
      </c>
      <c r="G90" s="15">
        <v>2.1662669999999999</v>
      </c>
      <c r="H90" s="15">
        <v>3.3526570000000002</v>
      </c>
      <c r="I90" s="15">
        <v>1.758755E-2</v>
      </c>
      <c r="J90" s="15">
        <v>1.928965</v>
      </c>
      <c r="K90" s="15">
        <v>3.0319310000000002</v>
      </c>
      <c r="L90" s="15">
        <v>4.3446100000000001E-2</v>
      </c>
      <c r="M90" s="15">
        <v>-1.2889699999999999</v>
      </c>
      <c r="N90" s="15">
        <v>-0.60096660000000002</v>
      </c>
      <c r="O90" s="15">
        <v>0.48397869999999998</v>
      </c>
      <c r="P90" s="15">
        <v>-1.273536</v>
      </c>
      <c r="Q90" s="15">
        <v>2.8487830000000001</v>
      </c>
      <c r="R90" s="15">
        <v>-0.74244679999999996</v>
      </c>
      <c r="S90" s="15">
        <v>8.314742E-3</v>
      </c>
      <c r="T90" s="15">
        <v>-1.525814</v>
      </c>
      <c r="U90" s="15">
        <v>1.9467270000000001</v>
      </c>
      <c r="V90" s="15">
        <v>0.68643679999999996</v>
      </c>
      <c r="W90" s="15">
        <v>2.1081400000000001</v>
      </c>
      <c r="X90" s="15">
        <v>-1.317183</v>
      </c>
      <c r="Y90" s="15">
        <v>1.2424170000000001</v>
      </c>
      <c r="Z90" s="15">
        <v>-0.49053380000000002</v>
      </c>
      <c r="AA90" s="15">
        <v>1.718818</v>
      </c>
      <c r="AB90" s="15">
        <v>0.76845969999999997</v>
      </c>
      <c r="AC90" s="15">
        <v>2.3304130000000001</v>
      </c>
    </row>
    <row r="91" spans="1:29" x14ac:dyDescent="0.2">
      <c r="A91" s="2" t="s">
        <v>2</v>
      </c>
      <c r="B91" s="15">
        <v>-0.47659829999999997</v>
      </c>
      <c r="C91" s="15">
        <v>-0.8546376</v>
      </c>
      <c r="D91" s="15">
        <v>0</v>
      </c>
      <c r="E91" s="15">
        <v>-2.0710099999999998</v>
      </c>
      <c r="F91" s="15">
        <v>0.13082750000000001</v>
      </c>
      <c r="G91" s="15">
        <v>-1.061134</v>
      </c>
      <c r="H91" s="15">
        <v>-0.64210900000000004</v>
      </c>
      <c r="I91" s="15">
        <v>0.9673522</v>
      </c>
      <c r="J91" s="15">
        <v>0.30789060000000001</v>
      </c>
      <c r="K91" s="15">
        <v>1.918275</v>
      </c>
      <c r="L91" s="15">
        <v>-0.90184039999999999</v>
      </c>
      <c r="M91" s="15">
        <v>-0.83813649999999995</v>
      </c>
      <c r="N91" s="15">
        <v>0.34376980000000001</v>
      </c>
      <c r="O91" s="15">
        <v>-0.38791870000000001</v>
      </c>
      <c r="P91" s="15">
        <v>-0.36034769999999999</v>
      </c>
      <c r="Q91" s="15">
        <v>0.80758700000000005</v>
      </c>
      <c r="R91" s="15">
        <v>-2.212691</v>
      </c>
      <c r="S91" s="15">
        <v>-1.325747</v>
      </c>
      <c r="T91" s="15">
        <v>-2.6260880000000002</v>
      </c>
      <c r="U91" s="15">
        <v>-1.517028</v>
      </c>
      <c r="V91" s="15">
        <v>-0.10008450000000001</v>
      </c>
      <c r="W91" s="15">
        <v>0.4573316</v>
      </c>
      <c r="X91" s="15">
        <v>-0.31826700000000002</v>
      </c>
      <c r="Y91" s="15">
        <v>-2.491101</v>
      </c>
      <c r="Z91" s="15">
        <v>0.51600290000000004</v>
      </c>
      <c r="AA91" s="15">
        <v>2.1019060000000001</v>
      </c>
      <c r="AB91" s="15">
        <v>1.4452929999999999</v>
      </c>
      <c r="AC91" s="15">
        <v>1.3136920000000001</v>
      </c>
    </row>
    <row r="92" spans="1:29" x14ac:dyDescent="0.2">
      <c r="A92" s="2" t="s">
        <v>3</v>
      </c>
      <c r="B92" s="15">
        <v>-2.2214879999999999</v>
      </c>
      <c r="C92" s="15">
        <v>-0.58420589999999994</v>
      </c>
      <c r="D92" s="15">
        <v>-2.0710099999999998</v>
      </c>
      <c r="E92" s="15">
        <v>0</v>
      </c>
      <c r="F92" s="15">
        <v>-1.2445520000000001</v>
      </c>
      <c r="G92" s="15">
        <v>-0.9878287</v>
      </c>
      <c r="H92" s="15">
        <v>0.55949320000000002</v>
      </c>
      <c r="I92" s="15">
        <v>-0.84855040000000004</v>
      </c>
      <c r="J92" s="15">
        <v>1.082929</v>
      </c>
      <c r="K92" s="15">
        <v>-0.49692570000000003</v>
      </c>
      <c r="L92" s="15">
        <v>-0.27210420000000002</v>
      </c>
      <c r="M92" s="15">
        <v>-0.22865099999999999</v>
      </c>
      <c r="N92" s="15">
        <v>-0.77563170000000004</v>
      </c>
      <c r="O92" s="15">
        <v>-1.1574390000000001</v>
      </c>
      <c r="P92" s="15">
        <v>-0.87116899999999997</v>
      </c>
      <c r="Q92" s="15">
        <v>-0.37265039999999999</v>
      </c>
      <c r="R92" s="15">
        <v>-1.7095720000000001</v>
      </c>
      <c r="S92" s="15">
        <v>-1.7642169999999999</v>
      </c>
      <c r="T92" s="15">
        <v>-1.174056</v>
      </c>
      <c r="U92" s="15">
        <v>-1.259215</v>
      </c>
      <c r="V92" s="15">
        <v>-0.40394760000000002</v>
      </c>
      <c r="W92" s="15">
        <v>-0.43914530000000002</v>
      </c>
      <c r="X92" s="15">
        <v>-1.80061</v>
      </c>
      <c r="Y92" s="15">
        <v>-0.79670180000000002</v>
      </c>
      <c r="Z92" s="15">
        <v>-1.1980740000000001</v>
      </c>
      <c r="AA92" s="15">
        <v>-0.48848989999999998</v>
      </c>
      <c r="AB92" s="15">
        <v>1.1727430000000001</v>
      </c>
      <c r="AC92" s="15">
        <v>-0.3325536</v>
      </c>
    </row>
    <row r="93" spans="1:29" x14ac:dyDescent="0.2">
      <c r="A93" s="2" t="s">
        <v>4</v>
      </c>
      <c r="B93" s="15">
        <v>0.28448180000000001</v>
      </c>
      <c r="C93" s="15">
        <v>-0.82064709999999996</v>
      </c>
      <c r="D93" s="15">
        <v>0.13082750000000001</v>
      </c>
      <c r="E93" s="15">
        <v>-1.2445520000000001</v>
      </c>
      <c r="F93" s="15">
        <v>0</v>
      </c>
      <c r="G93" s="15">
        <v>-1.568506</v>
      </c>
      <c r="H93" s="15">
        <v>-1.350873</v>
      </c>
      <c r="I93" s="15">
        <v>-0.61540499999999998</v>
      </c>
      <c r="J93" s="15">
        <v>-2.1420309999999998</v>
      </c>
      <c r="K93" s="15">
        <v>-1.63961</v>
      </c>
      <c r="L93" s="15">
        <v>-1.364922</v>
      </c>
      <c r="M93" s="15">
        <v>-1.747455</v>
      </c>
      <c r="N93" s="15">
        <v>-3.0643889999999998</v>
      </c>
      <c r="O93" s="15">
        <v>0.18198590000000001</v>
      </c>
      <c r="P93" s="15">
        <v>-1.914577</v>
      </c>
      <c r="Q93" s="15">
        <v>-0.58535970000000004</v>
      </c>
      <c r="R93" s="15">
        <v>-2.0529090000000001</v>
      </c>
      <c r="S93" s="15">
        <v>-1.928369</v>
      </c>
      <c r="T93" s="15">
        <v>-0.35832530000000001</v>
      </c>
      <c r="U93" s="15">
        <v>-0.4576424</v>
      </c>
      <c r="V93" s="15">
        <v>-1.4670270000000001</v>
      </c>
      <c r="W93" s="15">
        <v>-2.5527570000000002</v>
      </c>
      <c r="X93" s="15">
        <v>-0.46438259999999998</v>
      </c>
      <c r="Y93" s="15">
        <v>-1.0703240000000001</v>
      </c>
      <c r="Z93" s="15">
        <v>-0.73425030000000002</v>
      </c>
      <c r="AA93" s="15">
        <v>-0.3117935</v>
      </c>
      <c r="AB93" s="15">
        <v>0.71600129999999995</v>
      </c>
      <c r="AC93" s="15">
        <v>0.19723940000000001</v>
      </c>
    </row>
    <row r="94" spans="1:29" x14ac:dyDescent="0.2">
      <c r="A94" s="2" t="s">
        <v>5</v>
      </c>
      <c r="B94" s="15">
        <v>-1.736864</v>
      </c>
      <c r="C94" s="15">
        <v>2.1662669999999999</v>
      </c>
      <c r="D94" s="15">
        <v>-1.061134</v>
      </c>
      <c r="E94" s="15">
        <v>-0.9878287</v>
      </c>
      <c r="F94" s="15">
        <v>-1.568506</v>
      </c>
      <c r="G94" s="15">
        <v>0</v>
      </c>
      <c r="H94" s="15">
        <v>-1.0211250000000001</v>
      </c>
      <c r="I94" s="15">
        <v>0.57669230000000005</v>
      </c>
      <c r="J94" s="15">
        <v>0.53246800000000005</v>
      </c>
      <c r="K94" s="15">
        <v>3.5654249999999998</v>
      </c>
      <c r="L94" s="15">
        <v>0.62114689999999995</v>
      </c>
      <c r="M94" s="15">
        <v>-5.9015949999999998E-2</v>
      </c>
      <c r="N94" s="15">
        <v>-1.8534310000000001</v>
      </c>
      <c r="O94" s="15">
        <v>0.32427159999999999</v>
      </c>
      <c r="P94" s="15">
        <v>-1.3203199999999999</v>
      </c>
      <c r="Q94" s="15">
        <v>3.1044369999999999</v>
      </c>
      <c r="R94" s="15">
        <v>0.55666079999999996</v>
      </c>
      <c r="S94" s="15">
        <v>3.7274729999999999E-2</v>
      </c>
      <c r="T94" s="15">
        <v>-1.1115889999999999</v>
      </c>
      <c r="U94" s="15">
        <v>1.461533</v>
      </c>
      <c r="V94" s="15">
        <v>-1.6320730000000001</v>
      </c>
      <c r="W94" s="15">
        <v>0.35009869999999998</v>
      </c>
      <c r="X94" s="15">
        <v>-1.177217</v>
      </c>
      <c r="Y94" s="15">
        <v>1.0072669999999999</v>
      </c>
      <c r="Z94" s="15">
        <v>-4.9096939999999999E-2</v>
      </c>
      <c r="AA94" s="15">
        <v>1.9494389999999999</v>
      </c>
      <c r="AB94" s="15">
        <v>0.68208150000000001</v>
      </c>
      <c r="AC94" s="15">
        <v>1.9315560000000001</v>
      </c>
    </row>
    <row r="95" spans="1:29" x14ac:dyDescent="0.2">
      <c r="A95" s="2" t="s">
        <v>6</v>
      </c>
      <c r="B95" s="15">
        <v>-1.4882</v>
      </c>
      <c r="C95" s="15">
        <v>3.3526570000000002</v>
      </c>
      <c r="D95" s="15">
        <v>-0.64210900000000004</v>
      </c>
      <c r="E95" s="15">
        <v>0.55949320000000002</v>
      </c>
      <c r="F95" s="15">
        <v>-1.350873</v>
      </c>
      <c r="G95" s="15">
        <v>-1.0211250000000001</v>
      </c>
      <c r="H95" s="15">
        <v>0</v>
      </c>
      <c r="I95" s="15">
        <v>0.82700479999999998</v>
      </c>
      <c r="J95" s="15">
        <v>0.68561430000000001</v>
      </c>
      <c r="K95" s="15">
        <v>-0.2240299</v>
      </c>
      <c r="L95" s="15">
        <v>0.43669330000000001</v>
      </c>
      <c r="M95" s="15">
        <v>-2.4357540000000002</v>
      </c>
      <c r="N95" s="15">
        <v>-2.2078519999999999</v>
      </c>
      <c r="O95" s="15">
        <v>-0.79008670000000003</v>
      </c>
      <c r="P95" s="15">
        <v>-2.067723</v>
      </c>
      <c r="Q95" s="15">
        <v>-2.7995939999999999</v>
      </c>
      <c r="R95" s="15">
        <v>-1.09301</v>
      </c>
      <c r="S95" s="15">
        <v>-1.45777</v>
      </c>
      <c r="T95" s="15">
        <v>-2.5663439999999999E-2</v>
      </c>
      <c r="U95" s="15">
        <v>-2.5932309999999998</v>
      </c>
      <c r="V95" s="15">
        <v>-0.51864220000000005</v>
      </c>
      <c r="W95" s="15">
        <v>-2.2542360000000001</v>
      </c>
      <c r="X95" s="15">
        <v>-1.156196</v>
      </c>
      <c r="Y95" s="15">
        <v>-0.42570970000000002</v>
      </c>
      <c r="Z95" s="15">
        <v>-2.4373049999999998</v>
      </c>
      <c r="AA95" s="15">
        <v>-1.66551</v>
      </c>
      <c r="AB95" s="15">
        <v>-1.946534</v>
      </c>
      <c r="AC95" s="15">
        <v>-2.6658110000000002</v>
      </c>
    </row>
    <row r="96" spans="1:29" x14ac:dyDescent="0.2">
      <c r="A96" s="2" t="s">
        <v>7</v>
      </c>
      <c r="B96" s="15">
        <v>-1.5042279999999999</v>
      </c>
      <c r="C96" s="15">
        <v>1.758755E-2</v>
      </c>
      <c r="D96" s="15">
        <v>0.9673522</v>
      </c>
      <c r="E96" s="15">
        <v>-0.84855040000000004</v>
      </c>
      <c r="F96" s="15">
        <v>-0.61540499999999998</v>
      </c>
      <c r="G96" s="15">
        <v>0.57669230000000005</v>
      </c>
      <c r="H96" s="15">
        <v>0.82700479999999998</v>
      </c>
      <c r="I96" s="15">
        <v>0</v>
      </c>
      <c r="J96" s="15">
        <v>-0.1108261</v>
      </c>
      <c r="K96" s="15">
        <v>-1.381251</v>
      </c>
      <c r="L96" s="15">
        <v>-0.25754929999999998</v>
      </c>
      <c r="M96" s="15">
        <v>-2.0751559999999998</v>
      </c>
      <c r="N96" s="15">
        <v>-2.327912</v>
      </c>
      <c r="O96" s="15">
        <v>-1.6386149999999999</v>
      </c>
      <c r="P96" s="15">
        <v>-1.780953</v>
      </c>
      <c r="Q96" s="15">
        <v>-1.6330750000000001</v>
      </c>
      <c r="R96" s="15">
        <v>-0.34985680000000002</v>
      </c>
      <c r="S96" s="15">
        <v>-0.25541330000000001</v>
      </c>
      <c r="T96" s="15">
        <v>-0.43693549999999998</v>
      </c>
      <c r="U96" s="15">
        <v>-2.3344079999999998</v>
      </c>
      <c r="V96" s="15">
        <v>-1.379893</v>
      </c>
      <c r="W96" s="15">
        <v>-1.342287</v>
      </c>
      <c r="X96" s="15">
        <v>-0.46523619999999999</v>
      </c>
      <c r="Y96" s="15">
        <v>-2.1025649999999998</v>
      </c>
      <c r="Z96" s="15">
        <v>-1.505428</v>
      </c>
      <c r="AA96" s="15">
        <v>-2.0567859999999998</v>
      </c>
      <c r="AB96" s="15">
        <v>-1.569137</v>
      </c>
      <c r="AC96" s="15">
        <v>-1.648574</v>
      </c>
    </row>
    <row r="97" spans="1:29" x14ac:dyDescent="0.2">
      <c r="A97" s="2" t="s">
        <v>8</v>
      </c>
      <c r="B97" s="15">
        <v>-1.188795</v>
      </c>
      <c r="C97" s="15">
        <v>1.928965</v>
      </c>
      <c r="D97" s="15">
        <v>0.30789060000000001</v>
      </c>
      <c r="E97" s="15">
        <v>1.082929</v>
      </c>
      <c r="F97" s="15">
        <v>-2.1420309999999998</v>
      </c>
      <c r="G97" s="15">
        <v>0.53246800000000005</v>
      </c>
      <c r="H97" s="15">
        <v>0.68561430000000001</v>
      </c>
      <c r="I97" s="15">
        <v>-0.1108261</v>
      </c>
      <c r="J97" s="15">
        <v>0</v>
      </c>
      <c r="K97" s="15">
        <v>0.48928840000000001</v>
      </c>
      <c r="L97" s="15">
        <v>-0.34539700000000001</v>
      </c>
      <c r="M97" s="15">
        <v>0.22869120000000001</v>
      </c>
      <c r="N97" s="15">
        <v>-3.9202840000000001</v>
      </c>
      <c r="O97" s="15">
        <v>-0.7925006</v>
      </c>
      <c r="P97" s="15">
        <v>-4.0251440000000001</v>
      </c>
      <c r="Q97" s="15">
        <v>-1.7825599999999999</v>
      </c>
      <c r="R97" s="15">
        <v>-1.604371</v>
      </c>
      <c r="S97" s="15">
        <v>-2.2071860000000001</v>
      </c>
      <c r="T97" s="15">
        <v>-0.25240899999999999</v>
      </c>
      <c r="U97" s="15">
        <v>-0.28141519999999998</v>
      </c>
      <c r="V97" s="15">
        <v>-1.9115839999999999</v>
      </c>
      <c r="W97" s="15">
        <v>-1.9933369999999999</v>
      </c>
      <c r="X97" s="15">
        <v>0.31526349999999997</v>
      </c>
      <c r="Y97" s="15">
        <v>0.19655610000000001</v>
      </c>
      <c r="Z97" s="15">
        <v>-1.1924710000000001</v>
      </c>
      <c r="AA97" s="15">
        <v>-0.61350629999999995</v>
      </c>
      <c r="AB97" s="15">
        <v>-0.50775749999999997</v>
      </c>
      <c r="AC97" s="15">
        <v>-0.2079165</v>
      </c>
    </row>
    <row r="98" spans="1:29" x14ac:dyDescent="0.2">
      <c r="A98" s="2" t="s">
        <v>9</v>
      </c>
      <c r="B98" s="15">
        <v>-1.32589</v>
      </c>
      <c r="C98" s="15">
        <v>3.0319310000000002</v>
      </c>
      <c r="D98" s="15">
        <v>1.918275</v>
      </c>
      <c r="E98" s="15">
        <v>-0.49692570000000003</v>
      </c>
      <c r="F98" s="15">
        <v>-1.63961</v>
      </c>
      <c r="G98" s="15">
        <v>3.5654249999999998</v>
      </c>
      <c r="H98" s="15">
        <v>-0.2240299</v>
      </c>
      <c r="I98" s="15">
        <v>-1.381251</v>
      </c>
      <c r="J98" s="15">
        <v>0.48928840000000001</v>
      </c>
      <c r="K98" s="15">
        <v>0</v>
      </c>
      <c r="L98" s="15">
        <v>0.49757010000000002</v>
      </c>
      <c r="M98" s="15">
        <v>0.30426049999999999</v>
      </c>
      <c r="N98" s="15">
        <v>-3.257015</v>
      </c>
      <c r="O98" s="15">
        <v>0.30172490000000002</v>
      </c>
      <c r="P98" s="15">
        <v>-2.5618500000000002</v>
      </c>
      <c r="Q98" s="15">
        <v>-0.15075939999999999</v>
      </c>
      <c r="R98" s="15">
        <v>-0.55225570000000002</v>
      </c>
      <c r="S98" s="15">
        <v>-0.51824879999999995</v>
      </c>
      <c r="T98" s="15">
        <v>-6.2300370000000001E-2</v>
      </c>
      <c r="U98" s="15">
        <v>0.78526149999999995</v>
      </c>
      <c r="V98" s="15">
        <v>-1.1821710000000001</v>
      </c>
      <c r="W98" s="15">
        <v>0.36275279999999999</v>
      </c>
      <c r="X98" s="15">
        <v>-0.2848987</v>
      </c>
      <c r="Y98" s="15">
        <v>7.2128119999999999E-3</v>
      </c>
      <c r="Z98" s="15">
        <v>-0.62637229999999999</v>
      </c>
      <c r="AA98" s="15">
        <v>-0.1945626</v>
      </c>
      <c r="AB98" s="15">
        <v>0.42836259999999998</v>
      </c>
      <c r="AC98" s="15">
        <v>1.415458E-2</v>
      </c>
    </row>
    <row r="99" spans="1:29" x14ac:dyDescent="0.2">
      <c r="A99" s="2" t="s">
        <v>10</v>
      </c>
      <c r="B99" s="15">
        <v>-1.3978699999999999</v>
      </c>
      <c r="C99" s="15">
        <v>4.3446100000000001E-2</v>
      </c>
      <c r="D99" s="15">
        <v>-0.90184039999999999</v>
      </c>
      <c r="E99" s="15">
        <v>-0.27210420000000002</v>
      </c>
      <c r="F99" s="15">
        <v>-1.364922</v>
      </c>
      <c r="G99" s="15">
        <v>0.62114689999999995</v>
      </c>
      <c r="H99" s="15">
        <v>0.43669330000000001</v>
      </c>
      <c r="I99" s="15">
        <v>-0.25754929999999998</v>
      </c>
      <c r="J99" s="15">
        <v>-0.34539700000000001</v>
      </c>
      <c r="K99" s="15">
        <v>0.49757010000000002</v>
      </c>
      <c r="L99" s="15">
        <v>0</v>
      </c>
      <c r="M99" s="15">
        <v>0.38997209999999999</v>
      </c>
      <c r="N99" s="15">
        <v>-1.388741</v>
      </c>
      <c r="O99" s="15">
        <v>-1.0016119999999999</v>
      </c>
      <c r="P99" s="15">
        <v>-1.5919859999999999</v>
      </c>
      <c r="Q99" s="15">
        <v>-2.1923970000000002</v>
      </c>
      <c r="R99" s="15">
        <v>-1.017552</v>
      </c>
      <c r="S99" s="15">
        <v>-0.68933330000000004</v>
      </c>
      <c r="T99" s="15">
        <v>-1.2767189999999999</v>
      </c>
      <c r="U99" s="15">
        <v>-1.61802</v>
      </c>
      <c r="V99" s="15">
        <v>-0.1702379</v>
      </c>
      <c r="W99" s="15">
        <v>-0.25217830000000002</v>
      </c>
      <c r="X99" s="15">
        <v>-0.610985</v>
      </c>
      <c r="Y99" s="15">
        <v>-1.1358509999999999</v>
      </c>
      <c r="Z99" s="15">
        <v>-2.9838589999999998</v>
      </c>
      <c r="AA99" s="15">
        <v>-2.0283350000000002</v>
      </c>
      <c r="AB99" s="15">
        <v>-2.1573989999999998</v>
      </c>
      <c r="AC99" s="15">
        <v>-2.484874</v>
      </c>
    </row>
    <row r="100" spans="1:29" x14ac:dyDescent="0.2">
      <c r="A100" s="2" t="s">
        <v>11</v>
      </c>
      <c r="B100" s="15">
        <v>-1.6246430000000001</v>
      </c>
      <c r="C100" s="15">
        <v>-1.2889699999999999</v>
      </c>
      <c r="D100" s="15">
        <v>-0.83813649999999995</v>
      </c>
      <c r="E100" s="15">
        <v>-0.22865099999999999</v>
      </c>
      <c r="F100" s="15">
        <v>-1.747455</v>
      </c>
      <c r="G100" s="15">
        <v>-5.9015949999999998E-2</v>
      </c>
      <c r="H100" s="15">
        <v>-2.4357540000000002</v>
      </c>
      <c r="I100" s="15">
        <v>-2.0751559999999998</v>
      </c>
      <c r="J100" s="15">
        <v>0.22869120000000001</v>
      </c>
      <c r="K100" s="15">
        <v>0.30426049999999999</v>
      </c>
      <c r="L100" s="15">
        <v>0.38997209999999999</v>
      </c>
      <c r="M100" s="15">
        <v>0</v>
      </c>
      <c r="N100" s="15">
        <v>-1.69486</v>
      </c>
      <c r="O100" s="15">
        <v>-0.66082969999999996</v>
      </c>
      <c r="P100" s="15">
        <v>-1.358733</v>
      </c>
      <c r="Q100" s="15">
        <v>-1.716431</v>
      </c>
      <c r="R100" s="15">
        <v>-1.220518</v>
      </c>
      <c r="S100" s="15">
        <v>-1.7091750000000001</v>
      </c>
      <c r="T100" s="15">
        <v>-0.68829359999999995</v>
      </c>
      <c r="U100" s="15">
        <v>-1.6825399999999999</v>
      </c>
      <c r="V100" s="15">
        <v>-0.75137160000000003</v>
      </c>
      <c r="W100" s="15">
        <v>-1.389141</v>
      </c>
      <c r="X100" s="15">
        <v>-1.6243700000000001</v>
      </c>
      <c r="Y100" s="15">
        <v>-0.39013239999999999</v>
      </c>
      <c r="Z100" s="15">
        <v>-1.9684550000000001</v>
      </c>
      <c r="AA100" s="15">
        <v>-0.52083310000000005</v>
      </c>
      <c r="AB100" s="15">
        <v>-2.4874489999999998</v>
      </c>
      <c r="AC100" s="15">
        <v>-2.4823029999999999</v>
      </c>
    </row>
    <row r="101" spans="1:29" x14ac:dyDescent="0.2">
      <c r="A101" s="2" t="s">
        <v>12</v>
      </c>
      <c r="B101" s="15">
        <v>-2.648412</v>
      </c>
      <c r="C101" s="15">
        <v>-0.60096660000000002</v>
      </c>
      <c r="D101" s="15">
        <v>0.34376980000000001</v>
      </c>
      <c r="E101" s="15">
        <v>-0.77563170000000004</v>
      </c>
      <c r="F101" s="15">
        <v>-3.0643889999999998</v>
      </c>
      <c r="G101" s="15">
        <v>-1.8534310000000001</v>
      </c>
      <c r="H101" s="15">
        <v>-2.2078519999999999</v>
      </c>
      <c r="I101" s="15">
        <v>-2.327912</v>
      </c>
      <c r="J101" s="15">
        <v>-3.9202840000000001</v>
      </c>
      <c r="K101" s="15">
        <v>-3.257015</v>
      </c>
      <c r="L101" s="15">
        <v>-1.388741</v>
      </c>
      <c r="M101" s="15">
        <v>-1.69486</v>
      </c>
      <c r="N101" s="15">
        <v>0</v>
      </c>
      <c r="O101" s="15">
        <v>-1.975336</v>
      </c>
      <c r="P101" s="15">
        <v>-1.9635359999999999</v>
      </c>
      <c r="Q101" s="15">
        <v>-3.0126900000000001</v>
      </c>
      <c r="R101" s="15">
        <v>-3.3233489999999999</v>
      </c>
      <c r="S101" s="15">
        <v>-3.6260439999999998</v>
      </c>
      <c r="T101" s="15">
        <v>-1.913751</v>
      </c>
      <c r="U101" s="15">
        <v>-1.59758</v>
      </c>
      <c r="V101" s="15">
        <v>-2.8227350000000002</v>
      </c>
      <c r="W101" s="15">
        <v>-3.4675039999999999</v>
      </c>
      <c r="X101" s="15">
        <v>-1.15337</v>
      </c>
      <c r="Y101" s="15">
        <v>-1.317258</v>
      </c>
      <c r="Z101" s="15">
        <v>-1.946993</v>
      </c>
      <c r="AA101" s="15">
        <v>-2.5240309999999999</v>
      </c>
      <c r="AB101" s="15">
        <v>-1.616724</v>
      </c>
      <c r="AC101" s="15">
        <v>-2.3713410000000001</v>
      </c>
    </row>
    <row r="102" spans="1:29" x14ac:dyDescent="0.2">
      <c r="A102" s="2" t="s">
        <v>13</v>
      </c>
      <c r="B102" s="15">
        <v>-0.9826106</v>
      </c>
      <c r="C102" s="15">
        <v>0.48397869999999998</v>
      </c>
      <c r="D102" s="15">
        <v>-0.38791870000000001</v>
      </c>
      <c r="E102" s="15">
        <v>-1.1574390000000001</v>
      </c>
      <c r="F102" s="15">
        <v>0.18198590000000001</v>
      </c>
      <c r="G102" s="15">
        <v>0.32427159999999999</v>
      </c>
      <c r="H102" s="15">
        <v>-0.79008670000000003</v>
      </c>
      <c r="I102" s="15">
        <v>-1.6386149999999999</v>
      </c>
      <c r="J102" s="15">
        <v>-0.7925006</v>
      </c>
      <c r="K102" s="15">
        <v>0.30172490000000002</v>
      </c>
      <c r="L102" s="15">
        <v>-1.0016119999999999</v>
      </c>
      <c r="M102" s="15">
        <v>-0.66082969999999996</v>
      </c>
      <c r="N102" s="15">
        <v>-1.975336</v>
      </c>
      <c r="O102" s="15">
        <v>0</v>
      </c>
      <c r="P102" s="15">
        <v>-0.81852510000000001</v>
      </c>
      <c r="Q102" s="15">
        <v>0.37786419999999998</v>
      </c>
      <c r="R102" s="15">
        <v>-1.7649250000000001</v>
      </c>
      <c r="S102" s="15">
        <v>-1.6184229999999999</v>
      </c>
      <c r="T102" s="15">
        <v>-2.070106</v>
      </c>
      <c r="U102" s="15">
        <v>-0.1225463</v>
      </c>
      <c r="V102" s="15">
        <v>-1.2923929999999999</v>
      </c>
      <c r="W102" s="15">
        <v>-0.39220460000000001</v>
      </c>
      <c r="X102" s="15">
        <v>0.92815429999999999</v>
      </c>
      <c r="Y102" s="15">
        <v>-0.60274629999999996</v>
      </c>
      <c r="Z102" s="15">
        <v>-2.3694299999999999</v>
      </c>
      <c r="AA102" s="15">
        <v>-1.2187600000000001</v>
      </c>
      <c r="AB102" s="15">
        <v>-0.89050750000000001</v>
      </c>
      <c r="AC102" s="15">
        <v>-0.60302109999999998</v>
      </c>
    </row>
    <row r="103" spans="1:29" x14ac:dyDescent="0.2">
      <c r="A103" s="2" t="s">
        <v>14</v>
      </c>
      <c r="B103" s="15">
        <v>-2.9839530000000001</v>
      </c>
      <c r="C103" s="15">
        <v>-1.273536</v>
      </c>
      <c r="D103" s="15">
        <v>-0.36034769999999999</v>
      </c>
      <c r="E103" s="15">
        <v>-0.87116899999999997</v>
      </c>
      <c r="F103" s="15">
        <v>-1.914577</v>
      </c>
      <c r="G103" s="15">
        <v>-1.3203199999999999</v>
      </c>
      <c r="H103" s="15">
        <v>-2.067723</v>
      </c>
      <c r="I103" s="15">
        <v>-1.780953</v>
      </c>
      <c r="J103" s="15">
        <v>-4.0251440000000001</v>
      </c>
      <c r="K103" s="15">
        <v>-2.5618500000000002</v>
      </c>
      <c r="L103" s="15">
        <v>-1.5919859999999999</v>
      </c>
      <c r="M103" s="15">
        <v>-1.358733</v>
      </c>
      <c r="N103" s="15">
        <v>-1.9635359999999999</v>
      </c>
      <c r="O103" s="15">
        <v>-0.81852510000000001</v>
      </c>
      <c r="P103" s="15">
        <v>0</v>
      </c>
      <c r="Q103" s="15">
        <v>-0.99747319999999995</v>
      </c>
      <c r="R103" s="15">
        <v>-2.1472190000000002</v>
      </c>
      <c r="S103" s="15">
        <v>-4.1034430000000004</v>
      </c>
      <c r="T103" s="15">
        <v>-1.8572409999999999</v>
      </c>
      <c r="U103" s="15">
        <v>-0.96387639999999997</v>
      </c>
      <c r="V103" s="15">
        <v>-4.1390900000000004</v>
      </c>
      <c r="W103" s="15">
        <v>-3.0471300000000001</v>
      </c>
      <c r="X103" s="15">
        <v>-2.3612109999999999</v>
      </c>
      <c r="Y103" s="15">
        <v>-1.0243880000000001</v>
      </c>
      <c r="Z103" s="15">
        <v>-2.749603</v>
      </c>
      <c r="AA103" s="15">
        <v>-1.058708</v>
      </c>
      <c r="AB103" s="15">
        <v>-2.4844719999999998</v>
      </c>
      <c r="AC103" s="15">
        <v>-2.2751920000000001</v>
      </c>
    </row>
    <row r="104" spans="1:29" x14ac:dyDescent="0.2">
      <c r="A104" s="2" t="s">
        <v>15</v>
      </c>
      <c r="B104" s="15">
        <v>-2.8206929999999999</v>
      </c>
      <c r="C104" s="15">
        <v>2.8487830000000001</v>
      </c>
      <c r="D104" s="15">
        <v>0.80758700000000005</v>
      </c>
      <c r="E104" s="15">
        <v>-0.37265039999999999</v>
      </c>
      <c r="F104" s="15">
        <v>-0.58535970000000004</v>
      </c>
      <c r="G104" s="15">
        <v>3.1044369999999999</v>
      </c>
      <c r="H104" s="15">
        <v>-2.7995939999999999</v>
      </c>
      <c r="I104" s="15">
        <v>-1.6330750000000001</v>
      </c>
      <c r="J104" s="15">
        <v>-1.7825599999999999</v>
      </c>
      <c r="K104" s="15">
        <v>-0.15075939999999999</v>
      </c>
      <c r="L104" s="15">
        <v>-2.1923970000000002</v>
      </c>
      <c r="M104" s="15">
        <v>-1.716431</v>
      </c>
      <c r="N104" s="15">
        <v>-3.0126900000000001</v>
      </c>
      <c r="O104" s="15">
        <v>0.37786419999999998</v>
      </c>
      <c r="P104" s="15">
        <v>-0.99747319999999995</v>
      </c>
      <c r="Q104" s="15">
        <v>0</v>
      </c>
      <c r="R104" s="15">
        <v>1.3092660000000001E-2</v>
      </c>
      <c r="S104" s="15">
        <v>-0.77237690000000003</v>
      </c>
      <c r="T104" s="15">
        <v>-0.31930570000000003</v>
      </c>
      <c r="U104" s="15">
        <v>2.8227159999999998</v>
      </c>
      <c r="V104" s="15">
        <v>-2.5531920000000001</v>
      </c>
      <c r="W104" s="15">
        <v>-0.1201942</v>
      </c>
      <c r="X104" s="15">
        <v>0.38932749999999999</v>
      </c>
      <c r="Y104" s="15">
        <v>0.49977050000000001</v>
      </c>
      <c r="Z104" s="15">
        <v>-0.11307830000000001</v>
      </c>
      <c r="AA104" s="15">
        <v>1.6855089999999999</v>
      </c>
      <c r="AB104" s="15">
        <v>1.3640810000000001</v>
      </c>
      <c r="AC104" s="15">
        <v>1.324605</v>
      </c>
    </row>
    <row r="105" spans="1:29" x14ac:dyDescent="0.2">
      <c r="A105" s="2" t="s">
        <v>16</v>
      </c>
      <c r="B105" s="15">
        <v>-2.3042310000000001</v>
      </c>
      <c r="C105" s="15">
        <v>-0.74244679999999996</v>
      </c>
      <c r="D105" s="15">
        <v>-2.212691</v>
      </c>
      <c r="E105" s="15">
        <v>-1.7095720000000001</v>
      </c>
      <c r="F105" s="15">
        <v>-2.0529090000000001</v>
      </c>
      <c r="G105" s="15">
        <v>0.55666079999999996</v>
      </c>
      <c r="H105" s="15">
        <v>-1.09301</v>
      </c>
      <c r="I105" s="15">
        <v>-0.34985680000000002</v>
      </c>
      <c r="J105" s="15">
        <v>-1.604371</v>
      </c>
      <c r="K105" s="15">
        <v>-0.55225570000000002</v>
      </c>
      <c r="L105" s="15">
        <v>-1.017552</v>
      </c>
      <c r="M105" s="15">
        <v>-1.220518</v>
      </c>
      <c r="N105" s="15">
        <v>-3.3233489999999999</v>
      </c>
      <c r="O105" s="15">
        <v>-1.7649250000000001</v>
      </c>
      <c r="P105" s="15">
        <v>-2.1472190000000002</v>
      </c>
      <c r="Q105" s="15">
        <v>1.3092660000000001E-2</v>
      </c>
      <c r="R105" s="15">
        <v>0</v>
      </c>
      <c r="S105" s="15">
        <v>-2.833971</v>
      </c>
      <c r="T105" s="15">
        <v>-1.40574</v>
      </c>
      <c r="U105" s="15">
        <v>-1.541506</v>
      </c>
      <c r="V105" s="15">
        <v>-1.8525769999999999</v>
      </c>
      <c r="W105" s="15">
        <v>-1.259509</v>
      </c>
      <c r="X105" s="15">
        <v>-1.6699630000000001</v>
      </c>
      <c r="Y105" s="15">
        <v>-2.2163210000000002</v>
      </c>
      <c r="Z105" s="15">
        <v>-2.8726219999999998</v>
      </c>
      <c r="AA105" s="15">
        <v>-1.6208750000000001</v>
      </c>
      <c r="AB105" s="15">
        <v>-2.131529</v>
      </c>
      <c r="AC105" s="15">
        <v>-1.630044</v>
      </c>
    </row>
    <row r="106" spans="1:29" x14ac:dyDescent="0.2">
      <c r="A106" s="2" t="s">
        <v>17</v>
      </c>
      <c r="B106" s="15">
        <v>-2.5881660000000002</v>
      </c>
      <c r="C106" s="15">
        <v>8.314742E-3</v>
      </c>
      <c r="D106" s="15">
        <v>-1.325747</v>
      </c>
      <c r="E106" s="15">
        <v>-1.7642169999999999</v>
      </c>
      <c r="F106" s="15">
        <v>-1.928369</v>
      </c>
      <c r="G106" s="15">
        <v>3.7274729999999999E-2</v>
      </c>
      <c r="H106" s="15">
        <v>-1.45777</v>
      </c>
      <c r="I106" s="15">
        <v>-0.25541330000000001</v>
      </c>
      <c r="J106" s="15">
        <v>-2.2071860000000001</v>
      </c>
      <c r="K106" s="15">
        <v>-0.51824879999999995</v>
      </c>
      <c r="L106" s="15">
        <v>-0.68933330000000004</v>
      </c>
      <c r="M106" s="15">
        <v>-1.7091750000000001</v>
      </c>
      <c r="N106" s="15">
        <v>-3.6260439999999998</v>
      </c>
      <c r="O106" s="15">
        <v>-1.6184229999999999</v>
      </c>
      <c r="P106" s="15">
        <v>-4.1034430000000004</v>
      </c>
      <c r="Q106" s="15">
        <v>-0.77237690000000003</v>
      </c>
      <c r="R106" s="15">
        <v>-2.833971</v>
      </c>
      <c r="S106" s="15">
        <v>0</v>
      </c>
      <c r="T106" s="15">
        <v>-1.3105089999999999</v>
      </c>
      <c r="U106" s="15">
        <v>-0.66201730000000003</v>
      </c>
      <c r="V106" s="15">
        <v>-3.8569779999999998</v>
      </c>
      <c r="W106" s="15">
        <v>-3.3188740000000001</v>
      </c>
      <c r="X106" s="15">
        <v>-1.7425520000000001</v>
      </c>
      <c r="Y106" s="15">
        <v>-1.0811329999999999</v>
      </c>
      <c r="Z106" s="15">
        <v>-2.6500249999999999</v>
      </c>
      <c r="AA106" s="15">
        <v>-1.3150299999999999</v>
      </c>
      <c r="AB106" s="15">
        <v>-3.2874850000000002</v>
      </c>
      <c r="AC106" s="15">
        <v>-1.1916949999999999</v>
      </c>
    </row>
    <row r="107" spans="1:29" x14ac:dyDescent="0.2">
      <c r="A107" s="2" t="s">
        <v>18</v>
      </c>
      <c r="B107" s="15">
        <v>0.56656600000000001</v>
      </c>
      <c r="C107" s="15">
        <v>-1.525814</v>
      </c>
      <c r="D107" s="15">
        <v>-2.6260880000000002</v>
      </c>
      <c r="E107" s="15">
        <v>-1.174056</v>
      </c>
      <c r="F107" s="15">
        <v>-0.35832530000000001</v>
      </c>
      <c r="G107" s="15">
        <v>-1.1115889999999999</v>
      </c>
      <c r="H107" s="15">
        <v>-2.5663439999999999E-2</v>
      </c>
      <c r="I107" s="15">
        <v>-0.43693549999999998</v>
      </c>
      <c r="J107" s="15">
        <v>-0.25240899999999999</v>
      </c>
      <c r="K107" s="15">
        <v>-6.2300370000000001E-2</v>
      </c>
      <c r="L107" s="15">
        <v>-1.2767189999999999</v>
      </c>
      <c r="M107" s="15">
        <v>-0.68829359999999995</v>
      </c>
      <c r="N107" s="15">
        <v>-1.913751</v>
      </c>
      <c r="O107" s="15">
        <v>-2.070106</v>
      </c>
      <c r="P107" s="15">
        <v>-1.8572409999999999</v>
      </c>
      <c r="Q107" s="15">
        <v>-0.31930570000000003</v>
      </c>
      <c r="R107" s="15">
        <v>-1.40574</v>
      </c>
      <c r="S107" s="15">
        <v>-1.3105089999999999</v>
      </c>
      <c r="T107" s="15">
        <v>0</v>
      </c>
      <c r="U107" s="15">
        <v>-1.2143999999999999</v>
      </c>
      <c r="V107" s="15">
        <v>-0.92956260000000002</v>
      </c>
      <c r="W107" s="15">
        <v>0.43359629999999999</v>
      </c>
      <c r="X107" s="15">
        <v>-0.14721709999999999</v>
      </c>
      <c r="Y107" s="15">
        <v>-3.0353910000000002</v>
      </c>
      <c r="Z107" s="15">
        <v>-1.1655470000000001</v>
      </c>
      <c r="AA107" s="15">
        <v>-0.58234200000000003</v>
      </c>
      <c r="AB107" s="15">
        <v>0.56740400000000002</v>
      </c>
      <c r="AC107" s="15">
        <v>8.0312910000000001E-2</v>
      </c>
    </row>
    <row r="108" spans="1:29" x14ac:dyDescent="0.2">
      <c r="A108" s="2" t="s">
        <v>19</v>
      </c>
      <c r="B108" s="15">
        <v>-2.6435740000000001</v>
      </c>
      <c r="C108" s="15">
        <v>1.9467270000000001</v>
      </c>
      <c r="D108" s="15">
        <v>-1.517028</v>
      </c>
      <c r="E108" s="15">
        <v>-1.259215</v>
      </c>
      <c r="F108" s="15">
        <v>-0.4576424</v>
      </c>
      <c r="G108" s="15">
        <v>1.461533</v>
      </c>
      <c r="H108" s="15">
        <v>-2.5932309999999998</v>
      </c>
      <c r="I108" s="15">
        <v>-2.3344079999999998</v>
      </c>
      <c r="J108" s="15">
        <v>-0.28141519999999998</v>
      </c>
      <c r="K108" s="15">
        <v>0.78526149999999995</v>
      </c>
      <c r="L108" s="15">
        <v>-1.61802</v>
      </c>
      <c r="M108" s="15">
        <v>-1.6825399999999999</v>
      </c>
      <c r="N108" s="15">
        <v>-1.59758</v>
      </c>
      <c r="O108" s="15">
        <v>-0.1225463</v>
      </c>
      <c r="P108" s="15">
        <v>-0.96387639999999997</v>
      </c>
      <c r="Q108" s="15">
        <v>2.8227159999999998</v>
      </c>
      <c r="R108" s="15">
        <v>-1.541506</v>
      </c>
      <c r="S108" s="15">
        <v>-0.66201730000000003</v>
      </c>
      <c r="T108" s="15">
        <v>-1.2143999999999999</v>
      </c>
      <c r="U108" s="15">
        <v>0</v>
      </c>
      <c r="V108" s="15">
        <v>-0.98894369999999998</v>
      </c>
      <c r="W108" s="15">
        <v>0.1959862</v>
      </c>
      <c r="X108" s="15">
        <v>3.250741E-2</v>
      </c>
      <c r="Y108" s="15">
        <v>0.50513649999999999</v>
      </c>
      <c r="Z108" s="15">
        <v>-2.2428599999999999</v>
      </c>
      <c r="AA108" s="15">
        <v>1.134895</v>
      </c>
      <c r="AB108" s="15">
        <v>-0.64417590000000002</v>
      </c>
      <c r="AC108" s="15">
        <v>0.392787</v>
      </c>
    </row>
    <row r="109" spans="1:29" x14ac:dyDescent="0.2">
      <c r="A109" s="2" t="s">
        <v>20</v>
      </c>
      <c r="B109" s="15">
        <v>-2.450685</v>
      </c>
      <c r="C109" s="15">
        <v>0.68643679999999996</v>
      </c>
      <c r="D109" s="15">
        <v>-0.10008450000000001</v>
      </c>
      <c r="E109" s="15">
        <v>-0.40394760000000002</v>
      </c>
      <c r="F109" s="15">
        <v>-1.4670270000000001</v>
      </c>
      <c r="G109" s="15">
        <v>-1.6320730000000001</v>
      </c>
      <c r="H109" s="15">
        <v>-0.51864220000000005</v>
      </c>
      <c r="I109" s="15">
        <v>-1.379893</v>
      </c>
      <c r="J109" s="15">
        <v>-1.9115839999999999</v>
      </c>
      <c r="K109" s="15">
        <v>-1.1821710000000001</v>
      </c>
      <c r="L109" s="15">
        <v>-0.1702379</v>
      </c>
      <c r="M109" s="15">
        <v>-0.75137160000000003</v>
      </c>
      <c r="N109" s="15">
        <v>-2.8227350000000002</v>
      </c>
      <c r="O109" s="15">
        <v>-1.2923929999999999</v>
      </c>
      <c r="P109" s="15">
        <v>-4.1390900000000004</v>
      </c>
      <c r="Q109" s="15">
        <v>-2.5531920000000001</v>
      </c>
      <c r="R109" s="15">
        <v>-1.8525769999999999</v>
      </c>
      <c r="S109" s="15">
        <v>-3.8569779999999998</v>
      </c>
      <c r="T109" s="15">
        <v>-0.92956260000000002</v>
      </c>
      <c r="U109" s="15">
        <v>-0.98894369999999998</v>
      </c>
      <c r="V109" s="15">
        <v>0</v>
      </c>
      <c r="W109" s="15">
        <v>-1.30888</v>
      </c>
      <c r="X109" s="15">
        <v>-2.2069000000000001</v>
      </c>
      <c r="Y109" s="15">
        <v>-1.0046379999999999</v>
      </c>
      <c r="Z109" s="15">
        <v>-1.5607850000000001</v>
      </c>
      <c r="AA109" s="15">
        <v>-1.8629249999999999</v>
      </c>
      <c r="AB109" s="15">
        <v>-2.3707690000000001</v>
      </c>
      <c r="AC109" s="15">
        <v>-2.6138249999999998</v>
      </c>
    </row>
    <row r="110" spans="1:29" x14ac:dyDescent="0.2">
      <c r="A110" s="2" t="s">
        <v>21</v>
      </c>
      <c r="B110" s="15">
        <v>-3.5774140000000001</v>
      </c>
      <c r="C110" s="15">
        <v>2.1081400000000001</v>
      </c>
      <c r="D110" s="15">
        <v>0.4573316</v>
      </c>
      <c r="E110" s="15">
        <v>-0.43914530000000002</v>
      </c>
      <c r="F110" s="15">
        <v>-2.5527570000000002</v>
      </c>
      <c r="G110" s="15">
        <v>0.35009869999999998</v>
      </c>
      <c r="H110" s="15">
        <v>-2.2542360000000001</v>
      </c>
      <c r="I110" s="15">
        <v>-1.342287</v>
      </c>
      <c r="J110" s="15">
        <v>-1.9933369999999999</v>
      </c>
      <c r="K110" s="15">
        <v>0.36275279999999999</v>
      </c>
      <c r="L110" s="15">
        <v>-0.25217830000000002</v>
      </c>
      <c r="M110" s="15">
        <v>-1.389141</v>
      </c>
      <c r="N110" s="15">
        <v>-3.4675039999999999</v>
      </c>
      <c r="O110" s="15">
        <v>-0.39220460000000001</v>
      </c>
      <c r="P110" s="15">
        <v>-3.0471300000000001</v>
      </c>
      <c r="Q110" s="15">
        <v>-0.1201942</v>
      </c>
      <c r="R110" s="15">
        <v>-1.259509</v>
      </c>
      <c r="S110" s="15">
        <v>-3.3188740000000001</v>
      </c>
      <c r="T110" s="15">
        <v>0.43359629999999999</v>
      </c>
      <c r="U110" s="15">
        <v>0.1959862</v>
      </c>
      <c r="V110" s="15">
        <v>-1.30888</v>
      </c>
      <c r="W110" s="15">
        <v>0</v>
      </c>
      <c r="X110" s="15">
        <v>-1.4082710000000001</v>
      </c>
      <c r="Y110" s="15">
        <v>-0.59021820000000003</v>
      </c>
      <c r="Z110" s="15">
        <v>-1.1100140000000001</v>
      </c>
      <c r="AA110" s="15">
        <v>-3.243849E-2</v>
      </c>
      <c r="AB110" s="15">
        <v>-0.5984855</v>
      </c>
      <c r="AC110" s="15">
        <v>-0.7408882</v>
      </c>
    </row>
    <row r="111" spans="1:29" x14ac:dyDescent="0.2">
      <c r="A111" s="2" t="s">
        <v>22</v>
      </c>
      <c r="B111" s="15">
        <v>-2.150191</v>
      </c>
      <c r="C111" s="15">
        <v>-1.317183</v>
      </c>
      <c r="D111" s="15">
        <v>-0.31826700000000002</v>
      </c>
      <c r="E111" s="15">
        <v>-1.80061</v>
      </c>
      <c r="F111" s="15">
        <v>-0.46438259999999998</v>
      </c>
      <c r="G111" s="15">
        <v>-1.177217</v>
      </c>
      <c r="H111" s="15">
        <v>-1.156196</v>
      </c>
      <c r="I111" s="15">
        <v>-0.46523619999999999</v>
      </c>
      <c r="J111" s="15">
        <v>0.31526349999999997</v>
      </c>
      <c r="K111" s="15">
        <v>-0.2848987</v>
      </c>
      <c r="L111" s="15">
        <v>-0.610985</v>
      </c>
      <c r="M111" s="15">
        <v>-1.6243700000000001</v>
      </c>
      <c r="N111" s="15">
        <v>-1.15337</v>
      </c>
      <c r="O111" s="15">
        <v>0.92815429999999999</v>
      </c>
      <c r="P111" s="15">
        <v>-2.3612109999999999</v>
      </c>
      <c r="Q111" s="15">
        <v>0.38932749999999999</v>
      </c>
      <c r="R111" s="15">
        <v>-1.6699630000000001</v>
      </c>
      <c r="S111" s="15">
        <v>-1.7425520000000001</v>
      </c>
      <c r="T111" s="15">
        <v>-0.14721709999999999</v>
      </c>
      <c r="U111" s="15">
        <v>3.250741E-2</v>
      </c>
      <c r="V111" s="15">
        <v>-2.2069000000000001</v>
      </c>
      <c r="W111" s="15">
        <v>-1.4082710000000001</v>
      </c>
      <c r="X111" s="15">
        <v>0</v>
      </c>
      <c r="Y111" s="15">
        <v>-1.346298</v>
      </c>
      <c r="Z111" s="15">
        <v>0.8154013</v>
      </c>
      <c r="AA111" s="15">
        <v>5.3477190000000001E-2</v>
      </c>
      <c r="AB111" s="15">
        <v>1.4559299999999999</v>
      </c>
      <c r="AC111" s="15">
        <v>-0.28543809999999997</v>
      </c>
    </row>
    <row r="112" spans="1:29" x14ac:dyDescent="0.2">
      <c r="A112" s="2" t="s">
        <v>23</v>
      </c>
      <c r="B112" s="15">
        <v>-1.7142820000000001</v>
      </c>
      <c r="C112" s="15">
        <v>1.2424170000000001</v>
      </c>
      <c r="D112" s="15">
        <v>-2.491101</v>
      </c>
      <c r="E112" s="15">
        <v>-0.79670180000000002</v>
      </c>
      <c r="F112" s="15">
        <v>-1.0703240000000001</v>
      </c>
      <c r="G112" s="15">
        <v>1.0072669999999999</v>
      </c>
      <c r="H112" s="15">
        <v>-0.42570970000000002</v>
      </c>
      <c r="I112" s="15">
        <v>-2.1025649999999998</v>
      </c>
      <c r="J112" s="15">
        <v>0.19655610000000001</v>
      </c>
      <c r="K112" s="15">
        <v>7.2128119999999999E-3</v>
      </c>
      <c r="L112" s="15">
        <v>-1.1358509999999999</v>
      </c>
      <c r="M112" s="15">
        <v>-0.39013239999999999</v>
      </c>
      <c r="N112" s="15">
        <v>-1.317258</v>
      </c>
      <c r="O112" s="15">
        <v>-0.60274629999999996</v>
      </c>
      <c r="P112" s="15">
        <v>-1.0243880000000001</v>
      </c>
      <c r="Q112" s="15">
        <v>0.49977050000000001</v>
      </c>
      <c r="R112" s="15">
        <v>-2.2163210000000002</v>
      </c>
      <c r="S112" s="15">
        <v>-1.0811329999999999</v>
      </c>
      <c r="T112" s="15">
        <v>-3.0353910000000002</v>
      </c>
      <c r="U112" s="15">
        <v>0.50513649999999999</v>
      </c>
      <c r="V112" s="15">
        <v>-1.0046379999999999</v>
      </c>
      <c r="W112" s="15">
        <v>-0.59021820000000003</v>
      </c>
      <c r="X112" s="15">
        <v>-1.346298</v>
      </c>
      <c r="Y112" s="15">
        <v>0</v>
      </c>
      <c r="Z112" s="15">
        <v>-3.6241249999999998</v>
      </c>
      <c r="AA112" s="15">
        <v>-1.102857</v>
      </c>
      <c r="AB112" s="15">
        <v>-1.0570930000000001</v>
      </c>
      <c r="AC112" s="15">
        <v>-0.62446650000000004</v>
      </c>
    </row>
    <row r="113" spans="1:29" x14ac:dyDescent="0.2">
      <c r="A113" s="2" t="s">
        <v>24</v>
      </c>
      <c r="B113" s="15">
        <v>-0.79238319999999995</v>
      </c>
      <c r="C113" s="15">
        <v>-0.49053380000000002</v>
      </c>
      <c r="D113" s="15">
        <v>0.51600290000000004</v>
      </c>
      <c r="E113" s="15">
        <v>-1.1980740000000001</v>
      </c>
      <c r="F113" s="15">
        <v>-0.73425030000000002</v>
      </c>
      <c r="G113" s="15">
        <v>-4.9096939999999999E-2</v>
      </c>
      <c r="H113" s="15">
        <v>-2.4373049999999998</v>
      </c>
      <c r="I113" s="15">
        <v>-1.505428</v>
      </c>
      <c r="J113" s="15">
        <v>-1.1924710000000001</v>
      </c>
      <c r="K113" s="15">
        <v>-0.62637229999999999</v>
      </c>
      <c r="L113" s="15">
        <v>-2.9838589999999998</v>
      </c>
      <c r="M113" s="15">
        <v>-1.9684550000000001</v>
      </c>
      <c r="N113" s="15">
        <v>-1.946993</v>
      </c>
      <c r="O113" s="15">
        <v>-2.3694299999999999</v>
      </c>
      <c r="P113" s="15">
        <v>-2.749603</v>
      </c>
      <c r="Q113" s="15">
        <v>-0.11307830000000001</v>
      </c>
      <c r="R113" s="15">
        <v>-2.8726219999999998</v>
      </c>
      <c r="S113" s="15">
        <v>-2.6500249999999999</v>
      </c>
      <c r="T113" s="15">
        <v>-1.1655470000000001</v>
      </c>
      <c r="U113" s="15">
        <v>-2.2428599999999999</v>
      </c>
      <c r="V113" s="15">
        <v>-1.5607850000000001</v>
      </c>
      <c r="W113" s="15">
        <v>-1.1100140000000001</v>
      </c>
      <c r="X113" s="15">
        <v>0.8154013</v>
      </c>
      <c r="Y113" s="15">
        <v>-3.6241249999999998</v>
      </c>
      <c r="Z113" s="15">
        <v>0</v>
      </c>
      <c r="AA113" s="15">
        <v>-4.0265019999999998</v>
      </c>
      <c r="AB113" s="15">
        <v>-2.1039460000000001</v>
      </c>
      <c r="AC113" s="15">
        <v>-1.546538</v>
      </c>
    </row>
    <row r="114" spans="1:29" x14ac:dyDescent="0.2">
      <c r="A114" s="2" t="s">
        <v>25</v>
      </c>
      <c r="B114" s="15">
        <v>-2.3053880000000002</v>
      </c>
      <c r="C114" s="15">
        <v>1.718818</v>
      </c>
      <c r="D114" s="15">
        <v>2.1019060000000001</v>
      </c>
      <c r="E114" s="15">
        <v>-0.48848989999999998</v>
      </c>
      <c r="F114" s="15">
        <v>-0.3117935</v>
      </c>
      <c r="G114" s="15">
        <v>1.9494389999999999</v>
      </c>
      <c r="H114" s="15">
        <v>-1.66551</v>
      </c>
      <c r="I114" s="15">
        <v>-2.0567859999999998</v>
      </c>
      <c r="J114" s="15">
        <v>-0.61350629999999995</v>
      </c>
      <c r="K114" s="15">
        <v>-0.1945626</v>
      </c>
      <c r="L114" s="15">
        <v>-2.0283350000000002</v>
      </c>
      <c r="M114" s="15">
        <v>-0.52083310000000005</v>
      </c>
      <c r="N114" s="15">
        <v>-2.5240309999999999</v>
      </c>
      <c r="O114" s="15">
        <v>-1.2187600000000001</v>
      </c>
      <c r="P114" s="15">
        <v>-1.058708</v>
      </c>
      <c r="Q114" s="15">
        <v>1.6855089999999999</v>
      </c>
      <c r="R114" s="15">
        <v>-1.6208750000000001</v>
      </c>
      <c r="S114" s="15">
        <v>-1.3150299999999999</v>
      </c>
      <c r="T114" s="15">
        <v>-0.58234200000000003</v>
      </c>
      <c r="U114" s="15">
        <v>1.134895</v>
      </c>
      <c r="V114" s="15">
        <v>-1.8629249999999999</v>
      </c>
      <c r="W114" s="15">
        <v>-3.243849E-2</v>
      </c>
      <c r="X114" s="15">
        <v>5.3477190000000001E-2</v>
      </c>
      <c r="Y114" s="15">
        <v>-1.102857</v>
      </c>
      <c r="Z114" s="15">
        <v>-4.0265019999999998</v>
      </c>
      <c r="AA114" s="15">
        <v>0</v>
      </c>
      <c r="AB114" s="15">
        <v>-1.451346</v>
      </c>
      <c r="AC114" s="15">
        <v>4.186513E-2</v>
      </c>
    </row>
    <row r="115" spans="1:29" x14ac:dyDescent="0.2">
      <c r="A115" s="2" t="s">
        <v>26</v>
      </c>
      <c r="B115" s="15">
        <v>0.61328260000000001</v>
      </c>
      <c r="C115" s="15">
        <v>0.76845969999999997</v>
      </c>
      <c r="D115" s="15">
        <v>1.4452929999999999</v>
      </c>
      <c r="E115" s="15">
        <v>1.1727430000000001</v>
      </c>
      <c r="F115" s="15">
        <v>0.71600129999999995</v>
      </c>
      <c r="G115" s="15">
        <v>0.68208150000000001</v>
      </c>
      <c r="H115" s="15">
        <v>-1.946534</v>
      </c>
      <c r="I115" s="15">
        <v>-1.569137</v>
      </c>
      <c r="J115" s="15">
        <v>-0.50775749999999997</v>
      </c>
      <c r="K115" s="15">
        <v>0.42836259999999998</v>
      </c>
      <c r="L115" s="15">
        <v>-2.1573989999999998</v>
      </c>
      <c r="M115" s="15">
        <v>-2.4874489999999998</v>
      </c>
      <c r="N115" s="15">
        <v>-1.616724</v>
      </c>
      <c r="O115" s="15">
        <v>-0.89050750000000001</v>
      </c>
      <c r="P115" s="15">
        <v>-2.4844719999999998</v>
      </c>
      <c r="Q115" s="15">
        <v>1.3640810000000001</v>
      </c>
      <c r="R115" s="15">
        <v>-2.131529</v>
      </c>
      <c r="S115" s="15">
        <v>-3.2874850000000002</v>
      </c>
      <c r="T115" s="15">
        <v>0.56740400000000002</v>
      </c>
      <c r="U115" s="15">
        <v>-0.64417590000000002</v>
      </c>
      <c r="V115" s="15">
        <v>-2.3707690000000001</v>
      </c>
      <c r="W115" s="15">
        <v>-0.5984855</v>
      </c>
      <c r="X115" s="15">
        <v>1.4559299999999999</v>
      </c>
      <c r="Y115" s="15">
        <v>-1.0570930000000001</v>
      </c>
      <c r="Z115" s="15">
        <v>-2.1039460000000001</v>
      </c>
      <c r="AA115" s="15">
        <v>-1.451346</v>
      </c>
      <c r="AB115" s="15">
        <v>0</v>
      </c>
      <c r="AC115" s="15">
        <v>-2.6155780000000002</v>
      </c>
    </row>
    <row r="116" spans="1:29" x14ac:dyDescent="0.2">
      <c r="A116" s="2" t="s">
        <v>27</v>
      </c>
      <c r="B116" s="15">
        <v>-1.354149</v>
      </c>
      <c r="C116" s="15">
        <v>2.3304130000000001</v>
      </c>
      <c r="D116" s="15">
        <v>1.3136920000000001</v>
      </c>
      <c r="E116" s="15">
        <v>-0.3325536</v>
      </c>
      <c r="F116" s="15">
        <v>0.19723940000000001</v>
      </c>
      <c r="G116" s="15">
        <v>1.9315560000000001</v>
      </c>
      <c r="H116" s="15">
        <v>-2.6658110000000002</v>
      </c>
      <c r="I116" s="15">
        <v>-1.648574</v>
      </c>
      <c r="J116" s="15">
        <v>-0.2079165</v>
      </c>
      <c r="K116" s="15">
        <v>1.415458E-2</v>
      </c>
      <c r="L116" s="15">
        <v>-2.484874</v>
      </c>
      <c r="M116" s="15">
        <v>-2.4823029999999999</v>
      </c>
      <c r="N116" s="15">
        <v>-2.3713410000000001</v>
      </c>
      <c r="O116" s="15">
        <v>-0.60302109999999998</v>
      </c>
      <c r="P116" s="15">
        <v>-2.2751920000000001</v>
      </c>
      <c r="Q116" s="15">
        <v>1.324605</v>
      </c>
      <c r="R116" s="15">
        <v>-1.630044</v>
      </c>
      <c r="S116" s="15">
        <v>-1.1916949999999999</v>
      </c>
      <c r="T116" s="15">
        <v>8.0312910000000001E-2</v>
      </c>
      <c r="U116" s="15">
        <v>0.392787</v>
      </c>
      <c r="V116" s="15">
        <v>-2.6138249999999998</v>
      </c>
      <c r="W116" s="15">
        <v>-0.7408882</v>
      </c>
      <c r="X116" s="15">
        <v>-0.28543809999999997</v>
      </c>
      <c r="Y116" s="15">
        <v>-0.62446650000000004</v>
      </c>
      <c r="Z116" s="15">
        <v>-1.546538</v>
      </c>
      <c r="AA116" s="15">
        <v>4.186513E-2</v>
      </c>
      <c r="AB116" s="15">
        <v>-2.6155780000000002</v>
      </c>
      <c r="AC116" s="15">
        <v>0</v>
      </c>
    </row>
    <row r="117" spans="1:29" x14ac:dyDescent="0.2">
      <c r="A117" s="12" t="s">
        <v>32</v>
      </c>
      <c r="B117" s="2" t="s">
        <v>0</v>
      </c>
      <c r="C117" s="2" t="s">
        <v>1</v>
      </c>
      <c r="D117" s="2" t="s">
        <v>2</v>
      </c>
      <c r="E117" s="2" t="s">
        <v>3</v>
      </c>
      <c r="F117" s="2" t="s">
        <v>4</v>
      </c>
      <c r="G117" s="2" t="s">
        <v>5</v>
      </c>
      <c r="H117" s="2" t="s">
        <v>6</v>
      </c>
      <c r="I117" s="2" t="s">
        <v>7</v>
      </c>
      <c r="J117" s="2" t="s">
        <v>8</v>
      </c>
      <c r="K117" s="2" t="s">
        <v>9</v>
      </c>
      <c r="L117" s="2" t="s">
        <v>10</v>
      </c>
      <c r="M117" s="2" t="s">
        <v>11</v>
      </c>
      <c r="N117" s="2" t="s">
        <v>12</v>
      </c>
      <c r="O117" s="2" t="s">
        <v>13</v>
      </c>
      <c r="P117" s="2" t="s">
        <v>14</v>
      </c>
      <c r="Q117" s="2" t="s">
        <v>15</v>
      </c>
      <c r="R117" s="2" t="s">
        <v>16</v>
      </c>
      <c r="S117" s="2" t="s">
        <v>17</v>
      </c>
      <c r="T117" s="2" t="s">
        <v>18</v>
      </c>
      <c r="U117" s="2" t="s">
        <v>19</v>
      </c>
      <c r="V117" s="2" t="s">
        <v>20</v>
      </c>
      <c r="W117" s="2" t="s">
        <v>21</v>
      </c>
      <c r="X117" s="2" t="s">
        <v>22</v>
      </c>
      <c r="Y117" s="2" t="s">
        <v>23</v>
      </c>
      <c r="Z117" s="2" t="s">
        <v>24</v>
      </c>
      <c r="AA117" s="2" t="s">
        <v>25</v>
      </c>
      <c r="AB117" s="2" t="s">
        <v>26</v>
      </c>
      <c r="AC117" s="2" t="s">
        <v>27</v>
      </c>
    </row>
    <row r="118" spans="1:29" x14ac:dyDescent="0.2">
      <c r="A118" s="2" t="s">
        <v>0</v>
      </c>
      <c r="B118" s="15">
        <v>0</v>
      </c>
      <c r="C118" s="15">
        <v>-4.0608300000000002</v>
      </c>
      <c r="D118" s="15">
        <v>-2.59415</v>
      </c>
      <c r="E118" s="15">
        <v>-3.5400209999999999</v>
      </c>
      <c r="F118" s="15">
        <v>-1.3373219999999999</v>
      </c>
      <c r="G118" s="15">
        <v>-3.5801219999999998</v>
      </c>
      <c r="H118" s="15">
        <v>-2.9310369999999999</v>
      </c>
      <c r="I118" s="15">
        <v>-1.9145529999999999</v>
      </c>
      <c r="J118" s="15">
        <v>-2.6518679999999999</v>
      </c>
      <c r="K118" s="15">
        <v>-3.360662</v>
      </c>
      <c r="L118" s="15">
        <v>-2.8231899999999999</v>
      </c>
      <c r="M118" s="15">
        <v>-3.8363520000000002</v>
      </c>
      <c r="N118" s="15">
        <v>-4.1378830000000004</v>
      </c>
      <c r="O118" s="15">
        <v>-1.8463799999999999</v>
      </c>
      <c r="P118" s="15">
        <v>-3.2808670000000002</v>
      </c>
      <c r="Q118" s="15">
        <v>-2.7498719999999999</v>
      </c>
      <c r="R118" s="15">
        <v>-3.3764859999999999</v>
      </c>
      <c r="S118" s="15">
        <v>-3.4403480000000002</v>
      </c>
      <c r="T118" s="15">
        <v>-1.7556240000000001</v>
      </c>
      <c r="U118" s="15">
        <v>-2.2315870000000002</v>
      </c>
      <c r="V118" s="15">
        <v>-4.2120730000000002</v>
      </c>
      <c r="W118" s="15">
        <v>-4.9947270000000001</v>
      </c>
      <c r="X118" s="15">
        <v>-2.9470329999999998</v>
      </c>
      <c r="Y118" s="15">
        <v>-2.5972040000000001</v>
      </c>
      <c r="Z118" s="15">
        <v>-2.2297989999999999</v>
      </c>
      <c r="AA118" s="15">
        <v>-2.1710639999999999</v>
      </c>
      <c r="AB118" s="15">
        <v>6.9366170000000005E-2</v>
      </c>
      <c r="AC118" s="15">
        <v>-1.5272049999999999</v>
      </c>
    </row>
    <row r="119" spans="1:29" x14ac:dyDescent="0.2">
      <c r="A119" s="2" t="s">
        <v>1</v>
      </c>
      <c r="B119" s="15">
        <v>-4.0608300000000002</v>
      </c>
      <c r="C119" s="15">
        <v>0</v>
      </c>
      <c r="D119" s="15">
        <v>-2.091253</v>
      </c>
      <c r="E119" s="15">
        <v>-2.8211840000000001</v>
      </c>
      <c r="F119" s="15">
        <v>-3.1281699999999999</v>
      </c>
      <c r="G119" s="15">
        <v>-3.255363</v>
      </c>
      <c r="H119" s="15">
        <v>-2.3432279999999999</v>
      </c>
      <c r="I119" s="15">
        <v>-3.2952460000000001</v>
      </c>
      <c r="J119" s="15">
        <v>-1.7735099999999999</v>
      </c>
      <c r="K119" s="15">
        <v>-2.8216800000000002</v>
      </c>
      <c r="L119" s="15">
        <v>-1.8147789999999999</v>
      </c>
      <c r="M119" s="15">
        <v>-3.5472860000000002</v>
      </c>
      <c r="N119" s="15">
        <v>-3.564934</v>
      </c>
      <c r="O119" s="15">
        <v>-1.6313960000000001</v>
      </c>
      <c r="P119" s="15">
        <v>-3.6075689999999998</v>
      </c>
      <c r="Q119" s="15">
        <v>-0.59241909999999998</v>
      </c>
      <c r="R119" s="15">
        <v>-1.61781</v>
      </c>
      <c r="S119" s="15">
        <v>-3.356681</v>
      </c>
      <c r="T119" s="15">
        <v>-2.7820779999999998</v>
      </c>
      <c r="U119" s="15">
        <v>1.2036210000000001</v>
      </c>
      <c r="V119" s="15">
        <v>-3.0855139999999999</v>
      </c>
      <c r="W119" s="15">
        <v>-2.4261490000000001</v>
      </c>
      <c r="X119" s="15">
        <v>-2.1461459999999999</v>
      </c>
      <c r="Y119" s="15">
        <v>0.88141860000000005</v>
      </c>
      <c r="Z119" s="15">
        <v>-2.057893</v>
      </c>
      <c r="AA119" s="15">
        <v>4.6837790000000004</v>
      </c>
      <c r="AB119" s="15">
        <v>0.72023729999999997</v>
      </c>
      <c r="AC119" s="15">
        <v>4.8342879999999999</v>
      </c>
    </row>
    <row r="120" spans="1:29" x14ac:dyDescent="0.2">
      <c r="A120" s="2" t="s">
        <v>2</v>
      </c>
      <c r="B120" s="15">
        <v>-2.59415</v>
      </c>
      <c r="C120" s="15">
        <v>-2.091253</v>
      </c>
      <c r="D120" s="15">
        <v>0</v>
      </c>
      <c r="E120" s="15">
        <v>-5.4147119999999997</v>
      </c>
      <c r="F120" s="15">
        <v>-2.383121</v>
      </c>
      <c r="G120" s="15">
        <v>-3.0687950000000002</v>
      </c>
      <c r="H120" s="15">
        <v>-3.790222</v>
      </c>
      <c r="I120" s="15">
        <v>-2.6366529999999999</v>
      </c>
      <c r="J120" s="15">
        <v>-3.5292729999999999</v>
      </c>
      <c r="K120" s="15">
        <v>-2.7817310000000002</v>
      </c>
      <c r="L120" s="15">
        <v>-2.1082329999999998</v>
      </c>
      <c r="M120" s="15">
        <v>-2.564651</v>
      </c>
      <c r="N120" s="15">
        <v>-1.708833</v>
      </c>
      <c r="O120" s="15">
        <v>-2.2184379999999999</v>
      </c>
      <c r="P120" s="15">
        <v>-2.4807060000000001</v>
      </c>
      <c r="Q120" s="15">
        <v>-2.7782260000000001</v>
      </c>
      <c r="R120" s="15">
        <v>-2.6149339999999999</v>
      </c>
      <c r="S120" s="15">
        <v>-3.2333120000000002</v>
      </c>
      <c r="T120" s="15">
        <v>-3.2763960000000001</v>
      </c>
      <c r="U120" s="15">
        <v>-2.1210230000000001</v>
      </c>
      <c r="V120" s="15">
        <v>-3.1036869999999999</v>
      </c>
      <c r="W120" s="15">
        <v>-3.6326640000000001</v>
      </c>
      <c r="X120" s="15">
        <v>-2.8494269999999999</v>
      </c>
      <c r="Y120" s="15">
        <v>-2.613909</v>
      </c>
      <c r="Z120" s="15">
        <v>-2.2004199999999998</v>
      </c>
      <c r="AA120" s="15">
        <v>-0.5864412</v>
      </c>
      <c r="AB120" s="15">
        <v>-2.1306980000000002</v>
      </c>
      <c r="AC120" s="15">
        <v>-0.99023760000000005</v>
      </c>
    </row>
    <row r="121" spans="1:29" x14ac:dyDescent="0.2">
      <c r="A121" s="2" t="s">
        <v>3</v>
      </c>
      <c r="B121" s="15">
        <v>-3.5400209999999999</v>
      </c>
      <c r="C121" s="15">
        <v>-2.8211840000000001</v>
      </c>
      <c r="D121" s="15">
        <v>-5.4147119999999997</v>
      </c>
      <c r="E121" s="15">
        <v>0</v>
      </c>
      <c r="F121" s="15">
        <v>-2.9043489999999998</v>
      </c>
      <c r="G121" s="15">
        <v>-4.1870229999999999</v>
      </c>
      <c r="H121" s="15">
        <v>-1.734998</v>
      </c>
      <c r="I121" s="15">
        <v>-3.4829289999999999</v>
      </c>
      <c r="J121" s="15">
        <v>-1.6499520000000001</v>
      </c>
      <c r="K121" s="15">
        <v>-2.1613500000000001</v>
      </c>
      <c r="L121" s="15">
        <v>-1.5448839999999999</v>
      </c>
      <c r="M121" s="15">
        <v>-2.5667770000000001</v>
      </c>
      <c r="N121" s="15">
        <v>-2.823823</v>
      </c>
      <c r="O121" s="15">
        <v>-2.5345949999999999</v>
      </c>
      <c r="P121" s="15">
        <v>-3.125934</v>
      </c>
      <c r="Q121" s="15">
        <v>-1.012748</v>
      </c>
      <c r="R121" s="15">
        <v>-2.2670490000000001</v>
      </c>
      <c r="S121" s="15">
        <v>-3.2870409999999999</v>
      </c>
      <c r="T121" s="15">
        <v>-4.3337880000000002</v>
      </c>
      <c r="U121" s="15">
        <v>-0.63919079999999995</v>
      </c>
      <c r="V121" s="15">
        <v>-2.5199280000000002</v>
      </c>
      <c r="W121" s="15">
        <v>-3.8335569999999999</v>
      </c>
      <c r="X121" s="15">
        <v>-3.1475610000000001</v>
      </c>
      <c r="Y121" s="15">
        <v>-3.4602400000000002</v>
      </c>
      <c r="Z121" s="15">
        <v>-5.97858</v>
      </c>
      <c r="AA121" s="15">
        <v>-0.97677959999999997</v>
      </c>
      <c r="AB121" s="15">
        <v>-0.5122061</v>
      </c>
      <c r="AC121" s="15">
        <v>-1.0446340000000001</v>
      </c>
    </row>
    <row r="122" spans="1:29" x14ac:dyDescent="0.2">
      <c r="A122" s="2" t="s">
        <v>4</v>
      </c>
      <c r="B122" s="15">
        <v>-1.3373219999999999</v>
      </c>
      <c r="C122" s="15">
        <v>-3.1281699999999999</v>
      </c>
      <c r="D122" s="15">
        <v>-2.383121</v>
      </c>
      <c r="E122" s="15">
        <v>-2.9043489999999998</v>
      </c>
      <c r="F122" s="15">
        <v>0</v>
      </c>
      <c r="G122" s="15">
        <v>-3.7457189999999998</v>
      </c>
      <c r="H122" s="15">
        <v>-2.6226639999999999</v>
      </c>
      <c r="I122" s="15">
        <v>-2.329148</v>
      </c>
      <c r="J122" s="15">
        <v>-1.4246529999999999</v>
      </c>
      <c r="K122" s="15">
        <v>-3.5362610000000001</v>
      </c>
      <c r="L122" s="15">
        <v>-1.778554</v>
      </c>
      <c r="M122" s="15">
        <v>-2.854473</v>
      </c>
      <c r="N122" s="15">
        <v>-3.6067849999999999</v>
      </c>
      <c r="O122" s="15">
        <v>-0.84630399999999995</v>
      </c>
      <c r="P122" s="15">
        <v>-2.2732890000000001</v>
      </c>
      <c r="Q122" s="15">
        <v>-0.97288779999999997</v>
      </c>
      <c r="R122" s="15">
        <v>-3.3565689999999999</v>
      </c>
      <c r="S122" s="15">
        <v>-3.98739</v>
      </c>
      <c r="T122" s="15">
        <v>-1.04776</v>
      </c>
      <c r="U122" s="15">
        <v>-1.8033159999999999</v>
      </c>
      <c r="V122" s="15">
        <v>-3.1490999999999998</v>
      </c>
      <c r="W122" s="15">
        <v>-4.1172250000000004</v>
      </c>
      <c r="X122" s="15">
        <v>-1.9706490000000001</v>
      </c>
      <c r="Y122" s="15">
        <v>-1.372495</v>
      </c>
      <c r="Z122" s="15">
        <v>-2.2764530000000001</v>
      </c>
      <c r="AA122" s="15">
        <v>-1.8819969999999999</v>
      </c>
      <c r="AB122" s="15">
        <v>-0.91202380000000005</v>
      </c>
      <c r="AC122" s="15">
        <v>-1.193754</v>
      </c>
    </row>
    <row r="123" spans="1:29" x14ac:dyDescent="0.2">
      <c r="A123" s="2" t="s">
        <v>5</v>
      </c>
      <c r="B123" s="15">
        <v>-3.5801219999999998</v>
      </c>
      <c r="C123" s="15">
        <v>-3.255363</v>
      </c>
      <c r="D123" s="15">
        <v>-3.0687950000000002</v>
      </c>
      <c r="E123" s="15">
        <v>-4.1870229999999999</v>
      </c>
      <c r="F123" s="15">
        <v>-3.7457189999999998</v>
      </c>
      <c r="G123" s="15">
        <v>0</v>
      </c>
      <c r="H123" s="15">
        <v>-1.179451</v>
      </c>
      <c r="I123" s="15">
        <v>-2.0223360000000001</v>
      </c>
      <c r="J123" s="15">
        <v>-1.440725</v>
      </c>
      <c r="K123" s="15">
        <v>-4.2131350000000003</v>
      </c>
      <c r="L123" s="15">
        <v>-2.907168</v>
      </c>
      <c r="M123" s="15">
        <v>-3.7792840000000001</v>
      </c>
      <c r="N123" s="15">
        <v>-4.0421860000000001</v>
      </c>
      <c r="O123" s="15">
        <v>-2.9516830000000001</v>
      </c>
      <c r="P123" s="15">
        <v>-4.8250209999999996</v>
      </c>
      <c r="Q123" s="15">
        <v>-2.2679610000000001</v>
      </c>
      <c r="R123" s="15">
        <v>-2.9500030000000002</v>
      </c>
      <c r="S123" s="15">
        <v>-4.3662239999999999</v>
      </c>
      <c r="T123" s="15">
        <v>-3.4861759999999999</v>
      </c>
      <c r="U123" s="15">
        <v>-0.52847310000000003</v>
      </c>
      <c r="V123" s="15">
        <v>-5.1001560000000001</v>
      </c>
      <c r="W123" s="15">
        <v>-5.1579470000000001</v>
      </c>
      <c r="X123" s="15">
        <v>-3.782343</v>
      </c>
      <c r="Y123" s="15">
        <v>-2.8329070000000001</v>
      </c>
      <c r="Z123" s="15">
        <v>-2.6341709999999998</v>
      </c>
      <c r="AA123" s="15">
        <v>-0.2356606</v>
      </c>
      <c r="AB123" s="15">
        <v>-1.127159</v>
      </c>
      <c r="AC123" s="15">
        <v>-0.1736289</v>
      </c>
    </row>
    <row r="124" spans="1:29" x14ac:dyDescent="0.2">
      <c r="A124" s="2" t="s">
        <v>6</v>
      </c>
      <c r="B124" s="15">
        <v>-2.9310369999999999</v>
      </c>
      <c r="C124" s="15">
        <v>-2.3432279999999999</v>
      </c>
      <c r="D124" s="15">
        <v>-3.790222</v>
      </c>
      <c r="E124" s="15">
        <v>-1.734998</v>
      </c>
      <c r="F124" s="15">
        <v>-2.6226639999999999</v>
      </c>
      <c r="G124" s="15">
        <v>-1.179451</v>
      </c>
      <c r="H124" s="15">
        <v>0</v>
      </c>
      <c r="I124" s="15">
        <v>-1.069499</v>
      </c>
      <c r="J124" s="15">
        <v>-0.75116000000000005</v>
      </c>
      <c r="K124" s="15">
        <v>-2.4119280000000001</v>
      </c>
      <c r="L124" s="15">
        <v>-1.6061240000000001</v>
      </c>
      <c r="M124" s="15">
        <v>-2.0259119999999999</v>
      </c>
      <c r="N124" s="15">
        <v>-3.0906410000000002</v>
      </c>
      <c r="O124" s="15">
        <v>-0.4440095</v>
      </c>
      <c r="P124" s="15">
        <v>-3.3066770000000001</v>
      </c>
      <c r="Q124" s="15">
        <v>-1.3513869999999999</v>
      </c>
      <c r="R124" s="15">
        <v>-2.128574</v>
      </c>
      <c r="S124" s="15">
        <v>-1.6884669999999999</v>
      </c>
      <c r="T124" s="15">
        <v>-1.820316</v>
      </c>
      <c r="U124" s="15">
        <v>-2.4926020000000002</v>
      </c>
      <c r="V124" s="15">
        <v>-2.7182719999999998</v>
      </c>
      <c r="W124" s="15">
        <v>-3.061947</v>
      </c>
      <c r="X124" s="15">
        <v>-3.2612739999999998</v>
      </c>
      <c r="Y124" s="15">
        <v>-1.6688540000000001</v>
      </c>
      <c r="Z124" s="15">
        <v>-3.8377910000000002</v>
      </c>
      <c r="AA124" s="15">
        <v>-2.235433</v>
      </c>
      <c r="AB124" s="15">
        <v>-2.7408969999999999</v>
      </c>
      <c r="AC124" s="15">
        <v>-2.5147689999999998</v>
      </c>
    </row>
    <row r="125" spans="1:29" x14ac:dyDescent="0.2">
      <c r="A125" s="2" t="s">
        <v>7</v>
      </c>
      <c r="B125" s="15">
        <v>-1.9145529999999999</v>
      </c>
      <c r="C125" s="15">
        <v>-3.2952460000000001</v>
      </c>
      <c r="D125" s="15">
        <v>-2.6366529999999999</v>
      </c>
      <c r="E125" s="15">
        <v>-3.4829289999999999</v>
      </c>
      <c r="F125" s="15">
        <v>-2.329148</v>
      </c>
      <c r="G125" s="15">
        <v>-2.0223360000000001</v>
      </c>
      <c r="H125" s="15">
        <v>-1.069499</v>
      </c>
      <c r="I125" s="15">
        <v>0</v>
      </c>
      <c r="J125" s="15">
        <v>0.27106249999999998</v>
      </c>
      <c r="K125" s="15">
        <v>0.1502279</v>
      </c>
      <c r="L125" s="15">
        <v>-2.3373240000000002</v>
      </c>
      <c r="M125" s="15">
        <v>-0.83251189999999997</v>
      </c>
      <c r="N125" s="15">
        <v>-2.7684280000000001</v>
      </c>
      <c r="O125" s="15">
        <v>-4.2291540000000003</v>
      </c>
      <c r="P125" s="15">
        <v>-2.474227</v>
      </c>
      <c r="Q125" s="15">
        <v>-2.0933700000000002</v>
      </c>
      <c r="R125" s="15">
        <v>-0.74641559999999996</v>
      </c>
      <c r="S125" s="15">
        <v>-3.3562280000000002</v>
      </c>
      <c r="T125" s="15">
        <v>-2.1643560000000002</v>
      </c>
      <c r="U125" s="15">
        <v>-3.151491</v>
      </c>
      <c r="V125" s="15">
        <v>-2.8432599999999999</v>
      </c>
      <c r="W125" s="15">
        <v>-3.2297750000000001</v>
      </c>
      <c r="X125" s="15">
        <v>-1.2167509999999999</v>
      </c>
      <c r="Y125" s="15">
        <v>-4.542141</v>
      </c>
      <c r="Z125" s="15">
        <v>-2.1355439999999999</v>
      </c>
      <c r="AA125" s="15">
        <v>-3.1789610000000001</v>
      </c>
      <c r="AB125" s="15">
        <v>-2.639551</v>
      </c>
      <c r="AC125" s="15">
        <v>-2.8785750000000001</v>
      </c>
    </row>
    <row r="126" spans="1:29" x14ac:dyDescent="0.2">
      <c r="A126" s="2" t="s">
        <v>8</v>
      </c>
      <c r="B126" s="15">
        <v>-2.6518679999999999</v>
      </c>
      <c r="C126" s="15">
        <v>-1.7735099999999999</v>
      </c>
      <c r="D126" s="15">
        <v>-3.5292729999999999</v>
      </c>
      <c r="E126" s="15">
        <v>-1.6499520000000001</v>
      </c>
      <c r="F126" s="15">
        <v>-1.4246529999999999</v>
      </c>
      <c r="G126" s="15">
        <v>-1.440725</v>
      </c>
      <c r="H126" s="15">
        <v>-0.75116000000000005</v>
      </c>
      <c r="I126" s="15">
        <v>0.27106249999999998</v>
      </c>
      <c r="J126" s="15">
        <v>0</v>
      </c>
      <c r="K126" s="15">
        <v>-0.78936609999999996</v>
      </c>
      <c r="L126" s="15">
        <v>-1.1452929999999999</v>
      </c>
      <c r="M126" s="15">
        <v>-1.947336</v>
      </c>
      <c r="N126" s="15">
        <v>-1.1319980000000001</v>
      </c>
      <c r="O126" s="15">
        <v>-1.7574179999999999</v>
      </c>
      <c r="P126" s="15">
        <v>-1.6491720000000001</v>
      </c>
      <c r="Q126" s="15">
        <v>-0.90881480000000003</v>
      </c>
      <c r="R126" s="15">
        <v>-0.86075100000000004</v>
      </c>
      <c r="S126" s="15">
        <v>-0.49576740000000002</v>
      </c>
      <c r="T126" s="15">
        <v>-0.5143858</v>
      </c>
      <c r="U126" s="15">
        <v>-2.0941580000000002</v>
      </c>
      <c r="V126" s="15">
        <v>-1.633391</v>
      </c>
      <c r="W126" s="15">
        <v>-3.107434</v>
      </c>
      <c r="X126" s="15">
        <v>-2.4010210000000001</v>
      </c>
      <c r="Y126" s="15">
        <v>-2.0984219999999998</v>
      </c>
      <c r="Z126" s="15">
        <v>-1.9832719999999999</v>
      </c>
      <c r="AA126" s="15">
        <v>-1.6706669999999999</v>
      </c>
      <c r="AB126" s="15">
        <v>-0.92590269999999997</v>
      </c>
      <c r="AC126" s="15">
        <v>-1.5122519999999999</v>
      </c>
    </row>
    <row r="127" spans="1:29" x14ac:dyDescent="0.2">
      <c r="A127" s="2" t="s">
        <v>9</v>
      </c>
      <c r="B127" s="15">
        <v>-3.360662</v>
      </c>
      <c r="C127" s="15">
        <v>-2.8216800000000002</v>
      </c>
      <c r="D127" s="15">
        <v>-2.7817310000000002</v>
      </c>
      <c r="E127" s="15">
        <v>-2.1613500000000001</v>
      </c>
      <c r="F127" s="15">
        <v>-3.5362610000000001</v>
      </c>
      <c r="G127" s="15">
        <v>-4.2131350000000003</v>
      </c>
      <c r="H127" s="15">
        <v>-2.4119280000000001</v>
      </c>
      <c r="I127" s="15">
        <v>0.1502279</v>
      </c>
      <c r="J127" s="15">
        <v>-0.78936609999999996</v>
      </c>
      <c r="K127" s="15">
        <v>0</v>
      </c>
      <c r="L127" s="15">
        <v>-1.099364</v>
      </c>
      <c r="M127" s="15">
        <v>-0.81324640000000004</v>
      </c>
      <c r="N127" s="15">
        <v>-1.895284</v>
      </c>
      <c r="O127" s="15">
        <v>-1.673824</v>
      </c>
      <c r="P127" s="15">
        <v>-0.40040750000000003</v>
      </c>
      <c r="Q127" s="15">
        <v>-0.90585680000000002</v>
      </c>
      <c r="R127" s="15">
        <v>-1.2377180000000001</v>
      </c>
      <c r="S127" s="15">
        <v>-2.3635440000000001</v>
      </c>
      <c r="T127" s="15">
        <v>-1.9468099999999999</v>
      </c>
      <c r="U127" s="15">
        <v>-1.2143930000000001</v>
      </c>
      <c r="V127" s="15">
        <v>-1.174245</v>
      </c>
      <c r="W127" s="15">
        <v>-1.9664900000000001</v>
      </c>
      <c r="X127" s="15">
        <v>-1.6469400000000001</v>
      </c>
      <c r="Y127" s="15">
        <v>-2.438091</v>
      </c>
      <c r="Z127" s="15">
        <v>-1.7198519999999999</v>
      </c>
      <c r="AA127" s="15">
        <v>-1.7739910000000001</v>
      </c>
      <c r="AB127" s="15">
        <v>-0.22353239999999999</v>
      </c>
      <c r="AC127" s="15">
        <v>-1.3120560000000001</v>
      </c>
    </row>
    <row r="128" spans="1:29" x14ac:dyDescent="0.2">
      <c r="A128" s="2" t="s">
        <v>10</v>
      </c>
      <c r="B128" s="15">
        <v>-2.8231899999999999</v>
      </c>
      <c r="C128" s="15">
        <v>-1.8147789999999999</v>
      </c>
      <c r="D128" s="15">
        <v>-2.1082329999999998</v>
      </c>
      <c r="E128" s="15">
        <v>-1.5448839999999999</v>
      </c>
      <c r="F128" s="15">
        <v>-1.778554</v>
      </c>
      <c r="G128" s="15">
        <v>-2.907168</v>
      </c>
      <c r="H128" s="15">
        <v>-1.6061240000000001</v>
      </c>
      <c r="I128" s="15">
        <v>-2.3373240000000002</v>
      </c>
      <c r="J128" s="15">
        <v>-1.1452929999999999</v>
      </c>
      <c r="K128" s="15">
        <v>-1.099364</v>
      </c>
      <c r="L128" s="15">
        <v>0</v>
      </c>
      <c r="M128" s="15">
        <v>-1.777655</v>
      </c>
      <c r="N128" s="15">
        <v>-2.4200780000000002</v>
      </c>
      <c r="O128" s="15">
        <v>-2.4188770000000002</v>
      </c>
      <c r="P128" s="15">
        <v>-3.6336110000000001</v>
      </c>
      <c r="Q128" s="15">
        <v>4.1833870000000002E-2</v>
      </c>
      <c r="R128" s="15">
        <v>-0.52425120000000003</v>
      </c>
      <c r="S128" s="15">
        <v>-1.5078609999999999</v>
      </c>
      <c r="T128" s="15">
        <v>-1.051539</v>
      </c>
      <c r="U128" s="15">
        <v>-1.476324</v>
      </c>
      <c r="V128" s="15">
        <v>-1.9108320000000001</v>
      </c>
      <c r="W128" s="15">
        <v>-1.3076570000000001</v>
      </c>
      <c r="X128" s="15">
        <v>-1.6524540000000001</v>
      </c>
      <c r="Y128" s="15">
        <v>-2.3082989999999999</v>
      </c>
      <c r="Z128" s="15">
        <v>-2.3823089999999998</v>
      </c>
      <c r="AA128" s="15">
        <v>-2.2143329999999999</v>
      </c>
      <c r="AB128" s="15">
        <v>-0.38192549999999997</v>
      </c>
      <c r="AC128" s="15">
        <v>-1.39845</v>
      </c>
    </row>
    <row r="129" spans="1:29" x14ac:dyDescent="0.2">
      <c r="A129" s="2" t="s">
        <v>11</v>
      </c>
      <c r="B129" s="15">
        <v>-3.8363520000000002</v>
      </c>
      <c r="C129" s="15">
        <v>-3.5472860000000002</v>
      </c>
      <c r="D129" s="15">
        <v>-2.564651</v>
      </c>
      <c r="E129" s="15">
        <v>-2.5667770000000001</v>
      </c>
      <c r="F129" s="15">
        <v>-2.854473</v>
      </c>
      <c r="G129" s="15">
        <v>-3.7792840000000001</v>
      </c>
      <c r="H129" s="15">
        <v>-2.0259119999999999</v>
      </c>
      <c r="I129" s="15">
        <v>-0.83251189999999997</v>
      </c>
      <c r="J129" s="15">
        <v>-1.947336</v>
      </c>
      <c r="K129" s="15">
        <v>-0.81324640000000004</v>
      </c>
      <c r="L129" s="15">
        <v>-1.777655</v>
      </c>
      <c r="M129" s="15">
        <v>0</v>
      </c>
      <c r="N129" s="15">
        <v>-2.9716499999999999</v>
      </c>
      <c r="O129" s="15">
        <v>-2.6193689999999998</v>
      </c>
      <c r="P129" s="15">
        <v>-0.84930320000000004</v>
      </c>
      <c r="Q129" s="15">
        <v>-2.2446670000000002</v>
      </c>
      <c r="R129" s="15">
        <v>-0.20976310000000001</v>
      </c>
      <c r="S129" s="15">
        <v>-2.131602</v>
      </c>
      <c r="T129" s="15">
        <v>-1.7530220000000001</v>
      </c>
      <c r="U129" s="15">
        <v>-2.3040609999999999</v>
      </c>
      <c r="V129" s="15">
        <v>-2.0639569999999998</v>
      </c>
      <c r="W129" s="15">
        <v>-1.9609270000000001</v>
      </c>
      <c r="X129" s="15">
        <v>-2.847264</v>
      </c>
      <c r="Y129" s="15">
        <v>-2.8646889999999998</v>
      </c>
      <c r="Z129" s="15">
        <v>-2.6094339999999998</v>
      </c>
      <c r="AA129" s="15">
        <v>-3.6173679999999999</v>
      </c>
      <c r="AB129" s="15">
        <v>-2.6983199999999998</v>
      </c>
      <c r="AC129" s="15">
        <v>-4.3682150000000002</v>
      </c>
    </row>
    <row r="130" spans="1:29" x14ac:dyDescent="0.2">
      <c r="A130" s="2" t="s">
        <v>12</v>
      </c>
      <c r="B130" s="15">
        <v>-4.1378830000000004</v>
      </c>
      <c r="C130" s="15">
        <v>-3.564934</v>
      </c>
      <c r="D130" s="15">
        <v>-1.708833</v>
      </c>
      <c r="E130" s="15">
        <v>-2.823823</v>
      </c>
      <c r="F130" s="15">
        <v>-3.6067849999999999</v>
      </c>
      <c r="G130" s="15">
        <v>-4.0421860000000001</v>
      </c>
      <c r="H130" s="15">
        <v>-3.0906410000000002</v>
      </c>
      <c r="I130" s="15">
        <v>-2.7684280000000001</v>
      </c>
      <c r="J130" s="15">
        <v>-1.1319980000000001</v>
      </c>
      <c r="K130" s="15">
        <v>-1.895284</v>
      </c>
      <c r="L130" s="15">
        <v>-2.4200780000000002</v>
      </c>
      <c r="M130" s="15">
        <v>-2.9716499999999999</v>
      </c>
      <c r="N130" s="15">
        <v>0</v>
      </c>
      <c r="O130" s="15">
        <v>-2.683948</v>
      </c>
      <c r="P130" s="15">
        <v>-0.73142929999999995</v>
      </c>
      <c r="Q130" s="15">
        <v>-1.907108</v>
      </c>
      <c r="R130" s="15">
        <v>-2.8480629999999998</v>
      </c>
      <c r="S130" s="15">
        <v>-2.140628</v>
      </c>
      <c r="T130" s="15">
        <v>-1.359653</v>
      </c>
      <c r="U130" s="15">
        <v>-2.039571</v>
      </c>
      <c r="V130" s="15">
        <v>-1.5442089999999999</v>
      </c>
      <c r="W130" s="15">
        <v>-2.9239869999999999</v>
      </c>
      <c r="X130" s="15">
        <v>-1.923227</v>
      </c>
      <c r="Y130" s="15">
        <v>-2.536524</v>
      </c>
      <c r="Z130" s="15">
        <v>-1.3635200000000001</v>
      </c>
      <c r="AA130" s="15">
        <v>-2.5859399999999999</v>
      </c>
      <c r="AB130" s="15">
        <v>-0.47351520000000002</v>
      </c>
      <c r="AC130" s="15">
        <v>-2.5504030000000002</v>
      </c>
    </row>
    <row r="131" spans="1:29" x14ac:dyDescent="0.2">
      <c r="A131" s="2" t="s">
        <v>13</v>
      </c>
      <c r="B131" s="15">
        <v>-1.8463799999999999</v>
      </c>
      <c r="C131" s="15">
        <v>-1.6313960000000001</v>
      </c>
      <c r="D131" s="15">
        <v>-2.2184379999999999</v>
      </c>
      <c r="E131" s="15">
        <v>-2.5345949999999999</v>
      </c>
      <c r="F131" s="15">
        <v>-0.84630399999999995</v>
      </c>
      <c r="G131" s="15">
        <v>-2.9516830000000001</v>
      </c>
      <c r="H131" s="15">
        <v>-0.4440095</v>
      </c>
      <c r="I131" s="15">
        <v>-4.2291540000000003</v>
      </c>
      <c r="J131" s="15">
        <v>-1.7574179999999999</v>
      </c>
      <c r="K131" s="15">
        <v>-1.673824</v>
      </c>
      <c r="L131" s="15">
        <v>-2.4188770000000002</v>
      </c>
      <c r="M131" s="15">
        <v>-2.6193689999999998</v>
      </c>
      <c r="N131" s="15">
        <v>-2.683948</v>
      </c>
      <c r="O131" s="15">
        <v>0</v>
      </c>
      <c r="P131" s="15">
        <v>-1.669305</v>
      </c>
      <c r="Q131" s="15">
        <v>-2.5638519999999998</v>
      </c>
      <c r="R131" s="15">
        <v>-1.991768</v>
      </c>
      <c r="S131" s="15">
        <v>-2.3302499999999999</v>
      </c>
      <c r="T131" s="15">
        <v>-2.368325</v>
      </c>
      <c r="U131" s="15">
        <v>-0.40949350000000001</v>
      </c>
      <c r="V131" s="15">
        <v>-1.8503369999999999</v>
      </c>
      <c r="W131" s="15">
        <v>-1.3716759999999999</v>
      </c>
      <c r="X131" s="15">
        <v>-1.1877359999999999</v>
      </c>
      <c r="Y131" s="15">
        <v>-1.822454</v>
      </c>
      <c r="Z131" s="15">
        <v>-2.457417</v>
      </c>
      <c r="AA131" s="15">
        <v>-0.93034289999999997</v>
      </c>
      <c r="AB131" s="15">
        <v>-0.41425859999999998</v>
      </c>
      <c r="AC131" s="15">
        <v>-0.75252660000000005</v>
      </c>
    </row>
    <row r="132" spans="1:29" x14ac:dyDescent="0.2">
      <c r="A132" s="2" t="s">
        <v>14</v>
      </c>
      <c r="B132" s="15">
        <v>-3.2808670000000002</v>
      </c>
      <c r="C132" s="15">
        <v>-3.6075689999999998</v>
      </c>
      <c r="D132" s="15">
        <v>-2.4807060000000001</v>
      </c>
      <c r="E132" s="15">
        <v>-3.125934</v>
      </c>
      <c r="F132" s="15">
        <v>-2.2732890000000001</v>
      </c>
      <c r="G132" s="15">
        <v>-4.8250209999999996</v>
      </c>
      <c r="H132" s="15">
        <v>-3.3066770000000001</v>
      </c>
      <c r="I132" s="15">
        <v>-2.474227</v>
      </c>
      <c r="J132" s="15">
        <v>-1.6491720000000001</v>
      </c>
      <c r="K132" s="15">
        <v>-0.40040750000000003</v>
      </c>
      <c r="L132" s="15">
        <v>-3.6336110000000001</v>
      </c>
      <c r="M132" s="15">
        <v>-0.84930320000000004</v>
      </c>
      <c r="N132" s="15">
        <v>-0.73142929999999995</v>
      </c>
      <c r="O132" s="15">
        <v>-1.669305</v>
      </c>
      <c r="P132" s="15">
        <v>0</v>
      </c>
      <c r="Q132" s="15">
        <v>-1.021914</v>
      </c>
      <c r="R132" s="15">
        <v>-2.7398310000000001</v>
      </c>
      <c r="S132" s="15">
        <v>-2.4846050000000002</v>
      </c>
      <c r="T132" s="15">
        <v>-2.458021</v>
      </c>
      <c r="U132" s="15">
        <v>-2.0277150000000002</v>
      </c>
      <c r="V132" s="15">
        <v>-1.0246390000000001</v>
      </c>
      <c r="W132" s="15">
        <v>-0.81529439999999997</v>
      </c>
      <c r="X132" s="15">
        <v>-2.4603079999999999</v>
      </c>
      <c r="Y132" s="15">
        <v>-2.8466710000000002</v>
      </c>
      <c r="Z132" s="15">
        <v>-2.9095010000000001</v>
      </c>
      <c r="AA132" s="15">
        <v>-1.4998990000000001</v>
      </c>
      <c r="AB132" s="15">
        <v>-1.9636720000000001</v>
      </c>
      <c r="AC132" s="15">
        <v>-1.7270110000000001</v>
      </c>
    </row>
    <row r="133" spans="1:29" x14ac:dyDescent="0.2">
      <c r="A133" s="2" t="s">
        <v>15</v>
      </c>
      <c r="B133" s="15">
        <v>-2.7498719999999999</v>
      </c>
      <c r="C133" s="15">
        <v>-0.59241909999999998</v>
      </c>
      <c r="D133" s="15">
        <v>-2.7782260000000001</v>
      </c>
      <c r="E133" s="15">
        <v>-1.012748</v>
      </c>
      <c r="F133" s="15">
        <v>-0.97288779999999997</v>
      </c>
      <c r="G133" s="15">
        <v>-2.2679610000000001</v>
      </c>
      <c r="H133" s="15">
        <v>-1.3513869999999999</v>
      </c>
      <c r="I133" s="15">
        <v>-2.0933700000000002</v>
      </c>
      <c r="J133" s="15">
        <v>-0.90881480000000003</v>
      </c>
      <c r="K133" s="15">
        <v>-0.90585680000000002</v>
      </c>
      <c r="L133" s="15">
        <v>4.1833870000000002E-2</v>
      </c>
      <c r="M133" s="15">
        <v>-2.2446670000000002</v>
      </c>
      <c r="N133" s="15">
        <v>-1.907108</v>
      </c>
      <c r="O133" s="15">
        <v>-2.5638519999999998</v>
      </c>
      <c r="P133" s="15">
        <v>-1.021914</v>
      </c>
      <c r="Q133" s="15">
        <v>0</v>
      </c>
      <c r="R133" s="15">
        <v>4.7411200000000001E-2</v>
      </c>
      <c r="S133" s="15">
        <v>-0.95270600000000005</v>
      </c>
      <c r="T133" s="15">
        <v>-1.9749719999999999</v>
      </c>
      <c r="U133" s="15">
        <v>3.9492020000000001</v>
      </c>
      <c r="V133" s="15">
        <v>-0.8086392</v>
      </c>
      <c r="W133" s="15">
        <v>0.58806150000000001</v>
      </c>
      <c r="X133" s="15">
        <v>-3.7962009999999999</v>
      </c>
      <c r="Y133" s="15">
        <v>-0.1366783</v>
      </c>
      <c r="Z133" s="15">
        <v>-2.0465230000000001</v>
      </c>
      <c r="AA133" s="15">
        <v>1.0354559999999999</v>
      </c>
      <c r="AB133" s="15">
        <v>-1.789536</v>
      </c>
      <c r="AC133" s="15">
        <v>1.6208260000000001</v>
      </c>
    </row>
    <row r="134" spans="1:29" x14ac:dyDescent="0.2">
      <c r="A134" s="2" t="s">
        <v>16</v>
      </c>
      <c r="B134" s="15">
        <v>-3.3764859999999999</v>
      </c>
      <c r="C134" s="15">
        <v>-1.61781</v>
      </c>
      <c r="D134" s="15">
        <v>-2.6149339999999999</v>
      </c>
      <c r="E134" s="15">
        <v>-2.2670490000000001</v>
      </c>
      <c r="F134" s="15">
        <v>-3.3565689999999999</v>
      </c>
      <c r="G134" s="15">
        <v>-2.9500030000000002</v>
      </c>
      <c r="H134" s="15">
        <v>-2.128574</v>
      </c>
      <c r="I134" s="15">
        <v>-0.74641559999999996</v>
      </c>
      <c r="J134" s="15">
        <v>-0.86075100000000004</v>
      </c>
      <c r="K134" s="15">
        <v>-1.2377180000000001</v>
      </c>
      <c r="L134" s="15">
        <v>-0.52425120000000003</v>
      </c>
      <c r="M134" s="15">
        <v>-0.20976310000000001</v>
      </c>
      <c r="N134" s="15">
        <v>-2.8480629999999998</v>
      </c>
      <c r="O134" s="15">
        <v>-1.991768</v>
      </c>
      <c r="P134" s="15">
        <v>-2.7398310000000001</v>
      </c>
      <c r="Q134" s="15">
        <v>4.7411200000000001E-2</v>
      </c>
      <c r="R134" s="15">
        <v>0</v>
      </c>
      <c r="S134" s="15">
        <v>-1.960132</v>
      </c>
      <c r="T134" s="15">
        <v>-1.340633</v>
      </c>
      <c r="U134" s="15">
        <v>-2.1583739999999998</v>
      </c>
      <c r="V134" s="15">
        <v>-2.6450800000000001</v>
      </c>
      <c r="W134" s="15">
        <v>-3.1014719999999998</v>
      </c>
      <c r="X134" s="15">
        <v>-2.665222</v>
      </c>
      <c r="Y134" s="15">
        <v>-1.9640329999999999</v>
      </c>
      <c r="Z134" s="15">
        <v>-2.7653310000000002</v>
      </c>
      <c r="AA134" s="15">
        <v>-2.6551490000000002</v>
      </c>
      <c r="AB134" s="15">
        <v>-1.120973</v>
      </c>
      <c r="AC134" s="15">
        <v>-2.7726519999999999</v>
      </c>
    </row>
    <row r="135" spans="1:29" x14ac:dyDescent="0.2">
      <c r="A135" s="2" t="s">
        <v>17</v>
      </c>
      <c r="B135" s="15">
        <v>-3.4403480000000002</v>
      </c>
      <c r="C135" s="15">
        <v>-3.356681</v>
      </c>
      <c r="D135" s="15">
        <v>-3.2333120000000002</v>
      </c>
      <c r="E135" s="15">
        <v>-3.2870409999999999</v>
      </c>
      <c r="F135" s="15">
        <v>-3.98739</v>
      </c>
      <c r="G135" s="15">
        <v>-4.3662239999999999</v>
      </c>
      <c r="H135" s="15">
        <v>-1.6884669999999999</v>
      </c>
      <c r="I135" s="15">
        <v>-3.3562280000000002</v>
      </c>
      <c r="J135" s="15">
        <v>-0.49576740000000002</v>
      </c>
      <c r="K135" s="15">
        <v>-2.3635440000000001</v>
      </c>
      <c r="L135" s="15">
        <v>-1.5078609999999999</v>
      </c>
      <c r="M135" s="15">
        <v>-2.131602</v>
      </c>
      <c r="N135" s="15">
        <v>-2.140628</v>
      </c>
      <c r="O135" s="15">
        <v>-2.3302499999999999</v>
      </c>
      <c r="P135" s="15">
        <v>-2.4846050000000002</v>
      </c>
      <c r="Q135" s="15">
        <v>-0.95270600000000005</v>
      </c>
      <c r="R135" s="15">
        <v>-1.960132</v>
      </c>
      <c r="S135" s="15">
        <v>0</v>
      </c>
      <c r="T135" s="15">
        <v>-1.6588039999999999</v>
      </c>
      <c r="U135" s="15">
        <v>-1.431689</v>
      </c>
      <c r="V135" s="15">
        <v>-2.9470399999999999</v>
      </c>
      <c r="W135" s="15">
        <v>-2.353094</v>
      </c>
      <c r="X135" s="15">
        <v>-3.2563939999999998</v>
      </c>
      <c r="Y135" s="15">
        <v>-2.2808470000000001</v>
      </c>
      <c r="Z135" s="15">
        <v>-3.8959039999999998</v>
      </c>
      <c r="AA135" s="15">
        <v>-2.8335499999999998</v>
      </c>
      <c r="AB135" s="15">
        <v>-2.803528</v>
      </c>
      <c r="AC135" s="15">
        <v>-2.4004310000000002</v>
      </c>
    </row>
    <row r="136" spans="1:29" x14ac:dyDescent="0.2">
      <c r="A136" s="2" t="s">
        <v>18</v>
      </c>
      <c r="B136" s="15">
        <v>-1.7556240000000001</v>
      </c>
      <c r="C136" s="15">
        <v>-2.7820779999999998</v>
      </c>
      <c r="D136" s="15">
        <v>-3.2763960000000001</v>
      </c>
      <c r="E136" s="15">
        <v>-4.3337880000000002</v>
      </c>
      <c r="F136" s="15">
        <v>-1.04776</v>
      </c>
      <c r="G136" s="15">
        <v>-3.4861759999999999</v>
      </c>
      <c r="H136" s="15">
        <v>-1.820316</v>
      </c>
      <c r="I136" s="15">
        <v>-2.1643560000000002</v>
      </c>
      <c r="J136" s="15">
        <v>-0.5143858</v>
      </c>
      <c r="K136" s="15">
        <v>-1.9468099999999999</v>
      </c>
      <c r="L136" s="15">
        <v>-1.051539</v>
      </c>
      <c r="M136" s="15">
        <v>-1.7530220000000001</v>
      </c>
      <c r="N136" s="15">
        <v>-1.359653</v>
      </c>
      <c r="O136" s="15">
        <v>-2.368325</v>
      </c>
      <c r="P136" s="15">
        <v>-2.458021</v>
      </c>
      <c r="Q136" s="15">
        <v>-1.9749719999999999</v>
      </c>
      <c r="R136" s="15">
        <v>-1.340633</v>
      </c>
      <c r="S136" s="15">
        <v>-1.6588039999999999</v>
      </c>
      <c r="T136" s="15">
        <v>0</v>
      </c>
      <c r="U136" s="15">
        <v>-2.871229</v>
      </c>
      <c r="V136" s="15">
        <v>-1.3532770000000001</v>
      </c>
      <c r="W136" s="15">
        <v>-2.4178109999999999</v>
      </c>
      <c r="X136" s="15">
        <v>-0.25767329999999999</v>
      </c>
      <c r="Y136" s="15">
        <v>-2.839521</v>
      </c>
      <c r="Z136" s="15">
        <v>-4.0024089999999998E-2</v>
      </c>
      <c r="AA136" s="15">
        <v>-0.47410679999999999</v>
      </c>
      <c r="AB136" s="15">
        <v>1.09018E-2</v>
      </c>
      <c r="AC136" s="15">
        <v>-1.0267109999999999</v>
      </c>
    </row>
    <row r="137" spans="1:29" x14ac:dyDescent="0.2">
      <c r="A137" s="2" t="s">
        <v>19</v>
      </c>
      <c r="B137" s="15">
        <v>-2.2315870000000002</v>
      </c>
      <c r="C137" s="15">
        <v>1.2036210000000001</v>
      </c>
      <c r="D137" s="15">
        <v>-2.1210230000000001</v>
      </c>
      <c r="E137" s="15">
        <v>-0.63919079999999995</v>
      </c>
      <c r="F137" s="15">
        <v>-1.8033159999999999</v>
      </c>
      <c r="G137" s="15">
        <v>-0.52847310000000003</v>
      </c>
      <c r="H137" s="15">
        <v>-2.4926020000000002</v>
      </c>
      <c r="I137" s="15">
        <v>-3.151491</v>
      </c>
      <c r="J137" s="15">
        <v>-2.0941580000000002</v>
      </c>
      <c r="K137" s="15">
        <v>-1.2143930000000001</v>
      </c>
      <c r="L137" s="15">
        <v>-1.476324</v>
      </c>
      <c r="M137" s="15">
        <v>-2.3040609999999999</v>
      </c>
      <c r="N137" s="15">
        <v>-2.039571</v>
      </c>
      <c r="O137" s="15">
        <v>-0.40949350000000001</v>
      </c>
      <c r="P137" s="15">
        <v>-2.0277150000000002</v>
      </c>
      <c r="Q137" s="15">
        <v>3.9492020000000001</v>
      </c>
      <c r="R137" s="15">
        <v>-2.1583739999999998</v>
      </c>
      <c r="S137" s="15">
        <v>-1.431689</v>
      </c>
      <c r="T137" s="15">
        <v>-2.871229</v>
      </c>
      <c r="U137" s="15">
        <v>0</v>
      </c>
      <c r="V137" s="15">
        <v>-2.4555850000000001</v>
      </c>
      <c r="W137" s="15">
        <v>-2.4242300000000001</v>
      </c>
      <c r="X137" s="15">
        <v>-0.20157349999999999</v>
      </c>
      <c r="Y137" s="15">
        <v>0.45998359999999999</v>
      </c>
      <c r="Z137" s="15">
        <v>-3.2565719999999998</v>
      </c>
      <c r="AA137" s="15">
        <v>1.132225</v>
      </c>
      <c r="AB137" s="15">
        <v>-1.3860969999999999</v>
      </c>
      <c r="AC137" s="15">
        <v>1.4076</v>
      </c>
    </row>
    <row r="138" spans="1:29" x14ac:dyDescent="0.2">
      <c r="A138" s="2" t="s">
        <v>20</v>
      </c>
      <c r="B138" s="15">
        <v>-4.2120730000000002</v>
      </c>
      <c r="C138" s="15">
        <v>-3.0855139999999999</v>
      </c>
      <c r="D138" s="15">
        <v>-3.1036869999999999</v>
      </c>
      <c r="E138" s="15">
        <v>-2.5199280000000002</v>
      </c>
      <c r="F138" s="15">
        <v>-3.1490999999999998</v>
      </c>
      <c r="G138" s="15">
        <v>-5.1001560000000001</v>
      </c>
      <c r="H138" s="15">
        <v>-2.7182719999999998</v>
      </c>
      <c r="I138" s="15">
        <v>-2.8432599999999999</v>
      </c>
      <c r="J138" s="15">
        <v>-1.633391</v>
      </c>
      <c r="K138" s="15">
        <v>-1.174245</v>
      </c>
      <c r="L138" s="15">
        <v>-1.9108320000000001</v>
      </c>
      <c r="M138" s="15">
        <v>-2.0639569999999998</v>
      </c>
      <c r="N138" s="15">
        <v>-1.5442089999999999</v>
      </c>
      <c r="O138" s="15">
        <v>-1.8503369999999999</v>
      </c>
      <c r="P138" s="15">
        <v>-1.0246390000000001</v>
      </c>
      <c r="Q138" s="15">
        <v>-0.8086392</v>
      </c>
      <c r="R138" s="15">
        <v>-2.6450800000000001</v>
      </c>
      <c r="S138" s="15">
        <v>-2.9470399999999999</v>
      </c>
      <c r="T138" s="15">
        <v>-1.3532770000000001</v>
      </c>
      <c r="U138" s="15">
        <v>-2.4555850000000001</v>
      </c>
      <c r="V138" s="15">
        <v>0</v>
      </c>
      <c r="W138" s="15">
        <v>-0.4819484</v>
      </c>
      <c r="X138" s="15">
        <v>-2.779468</v>
      </c>
      <c r="Y138" s="15">
        <v>-2.2861549999999999</v>
      </c>
      <c r="Z138" s="15">
        <v>-2.6838959999999998</v>
      </c>
      <c r="AA138" s="15">
        <v>-2.1448269999999998</v>
      </c>
      <c r="AB138" s="15">
        <v>-2.5442719999999999</v>
      </c>
      <c r="AC138" s="15">
        <v>-1.7029860000000001</v>
      </c>
    </row>
    <row r="139" spans="1:29" x14ac:dyDescent="0.2">
      <c r="A139" s="2" t="s">
        <v>21</v>
      </c>
      <c r="B139" s="15">
        <v>-4.9947270000000001</v>
      </c>
      <c r="C139" s="15">
        <v>-2.4261490000000001</v>
      </c>
      <c r="D139" s="15">
        <v>-3.6326640000000001</v>
      </c>
      <c r="E139" s="15">
        <v>-3.8335569999999999</v>
      </c>
      <c r="F139" s="15">
        <v>-4.1172250000000004</v>
      </c>
      <c r="G139" s="15">
        <v>-5.1579470000000001</v>
      </c>
      <c r="H139" s="15">
        <v>-3.061947</v>
      </c>
      <c r="I139" s="15">
        <v>-3.2297750000000001</v>
      </c>
      <c r="J139" s="15">
        <v>-3.107434</v>
      </c>
      <c r="K139" s="15">
        <v>-1.9664900000000001</v>
      </c>
      <c r="L139" s="15">
        <v>-1.3076570000000001</v>
      </c>
      <c r="M139" s="15">
        <v>-1.9609270000000001</v>
      </c>
      <c r="N139" s="15">
        <v>-2.9239869999999999</v>
      </c>
      <c r="O139" s="15">
        <v>-1.3716759999999999</v>
      </c>
      <c r="P139" s="15">
        <v>-0.81529439999999997</v>
      </c>
      <c r="Q139" s="15">
        <v>0.58806150000000001</v>
      </c>
      <c r="R139" s="15">
        <v>-3.1014719999999998</v>
      </c>
      <c r="S139" s="15">
        <v>-2.353094</v>
      </c>
      <c r="T139" s="15">
        <v>-2.4178109999999999</v>
      </c>
      <c r="U139" s="15">
        <v>-2.4242300000000001</v>
      </c>
      <c r="V139" s="15">
        <v>-0.4819484</v>
      </c>
      <c r="W139" s="15">
        <v>0</v>
      </c>
      <c r="X139" s="15">
        <v>-4.2622309999999999</v>
      </c>
      <c r="Y139" s="15">
        <v>-2.274629</v>
      </c>
      <c r="Z139" s="15">
        <v>-3.1883509999999999</v>
      </c>
      <c r="AA139" s="15">
        <v>-2.2888639999999998</v>
      </c>
      <c r="AB139" s="15">
        <v>-2.4564780000000002</v>
      </c>
      <c r="AC139" s="15">
        <v>-2.295096</v>
      </c>
    </row>
    <row r="140" spans="1:29" x14ac:dyDescent="0.2">
      <c r="A140" s="2" t="s">
        <v>22</v>
      </c>
      <c r="B140" s="15">
        <v>-2.9470329999999998</v>
      </c>
      <c r="C140" s="15">
        <v>-2.1461459999999999</v>
      </c>
      <c r="D140" s="15">
        <v>-2.8494269999999999</v>
      </c>
      <c r="E140" s="15">
        <v>-3.1475610000000001</v>
      </c>
      <c r="F140" s="15">
        <v>-1.9706490000000001</v>
      </c>
      <c r="G140" s="15">
        <v>-3.782343</v>
      </c>
      <c r="H140" s="15">
        <v>-3.2612739999999998</v>
      </c>
      <c r="I140" s="15">
        <v>-1.2167509999999999</v>
      </c>
      <c r="J140" s="15">
        <v>-2.4010210000000001</v>
      </c>
      <c r="K140" s="15">
        <v>-1.6469400000000001</v>
      </c>
      <c r="L140" s="15">
        <v>-1.6524540000000001</v>
      </c>
      <c r="M140" s="15">
        <v>-2.847264</v>
      </c>
      <c r="N140" s="15">
        <v>-1.923227</v>
      </c>
      <c r="O140" s="15">
        <v>-1.1877359999999999</v>
      </c>
      <c r="P140" s="15">
        <v>-2.4603079999999999</v>
      </c>
      <c r="Q140" s="15">
        <v>-3.7962009999999999</v>
      </c>
      <c r="R140" s="15">
        <v>-2.665222</v>
      </c>
      <c r="S140" s="15">
        <v>-3.2563939999999998</v>
      </c>
      <c r="T140" s="15">
        <v>-0.25767329999999999</v>
      </c>
      <c r="U140" s="15">
        <v>-0.20157349999999999</v>
      </c>
      <c r="V140" s="15">
        <v>-2.779468</v>
      </c>
      <c r="W140" s="15">
        <v>-4.2622309999999999</v>
      </c>
      <c r="X140" s="15">
        <v>0</v>
      </c>
      <c r="Y140" s="15">
        <v>-2.2170839999999998</v>
      </c>
      <c r="Z140" s="15">
        <v>-9.7847980000000001E-2</v>
      </c>
      <c r="AA140" s="15">
        <v>-1.212148</v>
      </c>
      <c r="AB140" s="15">
        <v>1.532986</v>
      </c>
      <c r="AC140" s="15">
        <v>-1.7195510000000001</v>
      </c>
    </row>
    <row r="141" spans="1:29" x14ac:dyDescent="0.2">
      <c r="A141" s="2" t="s">
        <v>23</v>
      </c>
      <c r="B141" s="15">
        <v>-2.5972040000000001</v>
      </c>
      <c r="C141" s="15">
        <v>0.88141860000000005</v>
      </c>
      <c r="D141" s="15">
        <v>-2.613909</v>
      </c>
      <c r="E141" s="15">
        <v>-3.4602400000000002</v>
      </c>
      <c r="F141" s="15">
        <v>-1.372495</v>
      </c>
      <c r="G141" s="15">
        <v>-2.8329070000000001</v>
      </c>
      <c r="H141" s="15">
        <v>-1.6688540000000001</v>
      </c>
      <c r="I141" s="15">
        <v>-4.542141</v>
      </c>
      <c r="J141" s="15">
        <v>-2.0984219999999998</v>
      </c>
      <c r="K141" s="15">
        <v>-2.438091</v>
      </c>
      <c r="L141" s="15">
        <v>-2.3082989999999999</v>
      </c>
      <c r="M141" s="15">
        <v>-2.8646889999999998</v>
      </c>
      <c r="N141" s="15">
        <v>-2.536524</v>
      </c>
      <c r="O141" s="15">
        <v>-1.822454</v>
      </c>
      <c r="P141" s="15">
        <v>-2.8466710000000002</v>
      </c>
      <c r="Q141" s="15">
        <v>-0.1366783</v>
      </c>
      <c r="R141" s="15">
        <v>-1.9640329999999999</v>
      </c>
      <c r="S141" s="15">
        <v>-2.2808470000000001</v>
      </c>
      <c r="T141" s="15">
        <v>-2.839521</v>
      </c>
      <c r="U141" s="15">
        <v>0.45998359999999999</v>
      </c>
      <c r="V141" s="15">
        <v>-2.2861549999999999</v>
      </c>
      <c r="W141" s="15">
        <v>-2.274629</v>
      </c>
      <c r="X141" s="15">
        <v>-2.2170839999999998</v>
      </c>
      <c r="Y141" s="15">
        <v>0</v>
      </c>
      <c r="Z141" s="15">
        <v>-3.0389119999999998</v>
      </c>
      <c r="AA141" s="15">
        <v>0.82367500000000005</v>
      </c>
      <c r="AB141" s="15">
        <v>-1.6350260000000001</v>
      </c>
      <c r="AC141" s="15">
        <v>0.53777540000000001</v>
      </c>
    </row>
    <row r="142" spans="1:29" x14ac:dyDescent="0.2">
      <c r="A142" s="2" t="s">
        <v>24</v>
      </c>
      <c r="B142" s="15">
        <v>-2.2297989999999999</v>
      </c>
      <c r="C142" s="15">
        <v>-2.057893</v>
      </c>
      <c r="D142" s="15">
        <v>-2.2004199999999998</v>
      </c>
      <c r="E142" s="15">
        <v>-5.97858</v>
      </c>
      <c r="F142" s="15">
        <v>-2.2764530000000001</v>
      </c>
      <c r="G142" s="15">
        <v>-2.6341709999999998</v>
      </c>
      <c r="H142" s="15">
        <v>-3.8377910000000002</v>
      </c>
      <c r="I142" s="15">
        <v>-2.1355439999999999</v>
      </c>
      <c r="J142" s="15">
        <v>-1.9832719999999999</v>
      </c>
      <c r="K142" s="15">
        <v>-1.7198519999999999</v>
      </c>
      <c r="L142" s="15">
        <v>-2.3823089999999998</v>
      </c>
      <c r="M142" s="15">
        <v>-2.6094339999999998</v>
      </c>
      <c r="N142" s="15">
        <v>-1.3635200000000001</v>
      </c>
      <c r="O142" s="15">
        <v>-2.457417</v>
      </c>
      <c r="P142" s="15">
        <v>-2.9095010000000001</v>
      </c>
      <c r="Q142" s="15">
        <v>-2.0465230000000001</v>
      </c>
      <c r="R142" s="15">
        <v>-2.7653310000000002</v>
      </c>
      <c r="S142" s="15">
        <v>-3.8959039999999998</v>
      </c>
      <c r="T142" s="15">
        <v>-4.0024089999999998E-2</v>
      </c>
      <c r="U142" s="15">
        <v>-3.2565719999999998</v>
      </c>
      <c r="V142" s="15">
        <v>-2.6838959999999998</v>
      </c>
      <c r="W142" s="15">
        <v>-3.1883509999999999</v>
      </c>
      <c r="X142" s="15">
        <v>-9.7847980000000001E-2</v>
      </c>
      <c r="Y142" s="15">
        <v>-3.0389119999999998</v>
      </c>
      <c r="Z142" s="15">
        <v>0</v>
      </c>
      <c r="AA142" s="15">
        <v>-3.1913689999999999</v>
      </c>
      <c r="AB142" s="15">
        <v>-3.497744</v>
      </c>
      <c r="AC142" s="15">
        <v>-2.8551959999999998</v>
      </c>
    </row>
    <row r="143" spans="1:29" x14ac:dyDescent="0.2">
      <c r="A143" s="2" t="s">
        <v>25</v>
      </c>
      <c r="B143" s="15">
        <v>-2.1710639999999999</v>
      </c>
      <c r="C143" s="15">
        <v>4.6837790000000004</v>
      </c>
      <c r="D143" s="15">
        <v>-0.5864412</v>
      </c>
      <c r="E143" s="15">
        <v>-0.97677959999999997</v>
      </c>
      <c r="F143" s="15">
        <v>-1.8819969999999999</v>
      </c>
      <c r="G143" s="15">
        <v>-0.2356606</v>
      </c>
      <c r="H143" s="15">
        <v>-2.235433</v>
      </c>
      <c r="I143" s="15">
        <v>-3.1789610000000001</v>
      </c>
      <c r="J143" s="15">
        <v>-1.6706669999999999</v>
      </c>
      <c r="K143" s="15">
        <v>-1.7739910000000001</v>
      </c>
      <c r="L143" s="15">
        <v>-2.2143329999999999</v>
      </c>
      <c r="M143" s="15">
        <v>-3.6173679999999999</v>
      </c>
      <c r="N143" s="15">
        <v>-2.5859399999999999</v>
      </c>
      <c r="O143" s="15">
        <v>-0.93034289999999997</v>
      </c>
      <c r="P143" s="15">
        <v>-1.4998990000000001</v>
      </c>
      <c r="Q143" s="15">
        <v>1.0354559999999999</v>
      </c>
      <c r="R143" s="15">
        <v>-2.6551490000000002</v>
      </c>
      <c r="S143" s="15">
        <v>-2.8335499999999998</v>
      </c>
      <c r="T143" s="15">
        <v>-0.47410679999999999</v>
      </c>
      <c r="U143" s="15">
        <v>1.132225</v>
      </c>
      <c r="V143" s="15">
        <v>-2.1448269999999998</v>
      </c>
      <c r="W143" s="15">
        <v>-2.2888639999999998</v>
      </c>
      <c r="X143" s="15">
        <v>-1.212148</v>
      </c>
      <c r="Y143" s="15">
        <v>0.82367500000000005</v>
      </c>
      <c r="Z143" s="15">
        <v>-3.1913689999999999</v>
      </c>
      <c r="AA143" s="15">
        <v>0</v>
      </c>
      <c r="AB143" s="15">
        <v>-1.4576070000000001</v>
      </c>
      <c r="AC143" s="15">
        <v>-0.1202126</v>
      </c>
    </row>
    <row r="144" spans="1:29" x14ac:dyDescent="0.2">
      <c r="A144" s="2" t="s">
        <v>26</v>
      </c>
      <c r="B144" s="15">
        <v>6.9366170000000005E-2</v>
      </c>
      <c r="C144" s="15">
        <v>0.72023729999999997</v>
      </c>
      <c r="D144" s="15">
        <v>-2.1306980000000002</v>
      </c>
      <c r="E144" s="15">
        <v>-0.5122061</v>
      </c>
      <c r="F144" s="15">
        <v>-0.91202380000000005</v>
      </c>
      <c r="G144" s="15">
        <v>-1.127159</v>
      </c>
      <c r="H144" s="15">
        <v>-2.7408969999999999</v>
      </c>
      <c r="I144" s="15">
        <v>-2.639551</v>
      </c>
      <c r="J144" s="15">
        <v>-0.92590269999999997</v>
      </c>
      <c r="K144" s="15">
        <v>-0.22353239999999999</v>
      </c>
      <c r="L144" s="15">
        <v>-0.38192549999999997</v>
      </c>
      <c r="M144" s="15">
        <v>-2.6983199999999998</v>
      </c>
      <c r="N144" s="15">
        <v>-0.47351520000000002</v>
      </c>
      <c r="O144" s="15">
        <v>-0.41425859999999998</v>
      </c>
      <c r="P144" s="15">
        <v>-1.9636720000000001</v>
      </c>
      <c r="Q144" s="15">
        <v>-1.789536</v>
      </c>
      <c r="R144" s="15">
        <v>-1.120973</v>
      </c>
      <c r="S144" s="15">
        <v>-2.803528</v>
      </c>
      <c r="T144" s="15">
        <v>1.09018E-2</v>
      </c>
      <c r="U144" s="15">
        <v>-1.3860969999999999</v>
      </c>
      <c r="V144" s="15">
        <v>-2.5442719999999999</v>
      </c>
      <c r="W144" s="15">
        <v>-2.4564780000000002</v>
      </c>
      <c r="X144" s="15">
        <v>1.532986</v>
      </c>
      <c r="Y144" s="15">
        <v>-1.6350260000000001</v>
      </c>
      <c r="Z144" s="15">
        <v>-3.497744</v>
      </c>
      <c r="AA144" s="15">
        <v>-1.4576070000000001</v>
      </c>
      <c r="AB144" s="15">
        <v>0</v>
      </c>
      <c r="AC144" s="15">
        <v>-1.824606</v>
      </c>
    </row>
    <row r="145" spans="1:29" x14ac:dyDescent="0.2">
      <c r="A145" s="2" t="s">
        <v>27</v>
      </c>
      <c r="B145" s="15">
        <v>-1.5272049999999999</v>
      </c>
      <c r="C145" s="15">
        <v>4.8342879999999999</v>
      </c>
      <c r="D145" s="15">
        <v>-0.99023760000000005</v>
      </c>
      <c r="E145" s="15">
        <v>-1.0446340000000001</v>
      </c>
      <c r="F145" s="15">
        <v>-1.193754</v>
      </c>
      <c r="G145" s="15">
        <v>-0.1736289</v>
      </c>
      <c r="H145" s="15">
        <v>-2.5147689999999998</v>
      </c>
      <c r="I145" s="15">
        <v>-2.8785750000000001</v>
      </c>
      <c r="J145" s="15">
        <v>-1.5122519999999999</v>
      </c>
      <c r="K145" s="15">
        <v>-1.3120560000000001</v>
      </c>
      <c r="L145" s="15">
        <v>-1.39845</v>
      </c>
      <c r="M145" s="15">
        <v>-4.3682150000000002</v>
      </c>
      <c r="N145" s="15">
        <v>-2.5504030000000002</v>
      </c>
      <c r="O145" s="15">
        <v>-0.75252660000000005</v>
      </c>
      <c r="P145" s="15">
        <v>-1.7270110000000001</v>
      </c>
      <c r="Q145" s="15">
        <v>1.6208260000000001</v>
      </c>
      <c r="R145" s="15">
        <v>-2.7726519999999999</v>
      </c>
      <c r="S145" s="15">
        <v>-2.4004310000000002</v>
      </c>
      <c r="T145" s="15">
        <v>-1.0267109999999999</v>
      </c>
      <c r="U145" s="15">
        <v>1.4076</v>
      </c>
      <c r="V145" s="15">
        <v>-1.7029860000000001</v>
      </c>
      <c r="W145" s="15">
        <v>-2.295096</v>
      </c>
      <c r="X145" s="15">
        <v>-1.7195510000000001</v>
      </c>
      <c r="Y145" s="15">
        <v>0.53777540000000001</v>
      </c>
      <c r="Z145" s="15">
        <v>-2.8551959999999998</v>
      </c>
      <c r="AA145" s="15">
        <v>-0.1202126</v>
      </c>
      <c r="AB145" s="15">
        <v>-1.824606</v>
      </c>
      <c r="AC145" s="15">
        <v>0</v>
      </c>
    </row>
    <row r="146" spans="1:29" x14ac:dyDescent="0.2">
      <c r="A146" s="12" t="s">
        <v>33</v>
      </c>
      <c r="B146" s="2" t="s">
        <v>0</v>
      </c>
      <c r="C146" s="2" t="s">
        <v>1</v>
      </c>
      <c r="D146" s="2" t="s">
        <v>2</v>
      </c>
      <c r="E146" s="2" t="s">
        <v>3</v>
      </c>
      <c r="F146" s="2" t="s">
        <v>4</v>
      </c>
      <c r="G146" s="2" t="s">
        <v>5</v>
      </c>
      <c r="H146" s="2" t="s">
        <v>6</v>
      </c>
      <c r="I146" s="2" t="s">
        <v>7</v>
      </c>
      <c r="J146" s="2" t="s">
        <v>8</v>
      </c>
      <c r="K146" s="2" t="s">
        <v>9</v>
      </c>
      <c r="L146" s="2" t="s">
        <v>10</v>
      </c>
      <c r="M146" s="2" t="s">
        <v>11</v>
      </c>
      <c r="N146" s="2" t="s">
        <v>12</v>
      </c>
      <c r="O146" s="2" t="s">
        <v>13</v>
      </c>
      <c r="P146" s="2" t="s">
        <v>14</v>
      </c>
      <c r="Q146" s="2" t="s">
        <v>15</v>
      </c>
      <c r="R146" s="2" t="s">
        <v>16</v>
      </c>
      <c r="S146" s="2" t="s">
        <v>17</v>
      </c>
      <c r="T146" s="2" t="s">
        <v>18</v>
      </c>
      <c r="U146" s="2" t="s">
        <v>19</v>
      </c>
      <c r="V146" s="2" t="s">
        <v>20</v>
      </c>
      <c r="W146" s="2" t="s">
        <v>21</v>
      </c>
      <c r="X146" s="2" t="s">
        <v>22</v>
      </c>
      <c r="Y146" s="2" t="s">
        <v>23</v>
      </c>
      <c r="Z146" s="2" t="s">
        <v>24</v>
      </c>
      <c r="AA146" s="2" t="s">
        <v>25</v>
      </c>
      <c r="AB146" s="2" t="s">
        <v>26</v>
      </c>
      <c r="AC146" s="2" t="s">
        <v>27</v>
      </c>
    </row>
    <row r="147" spans="1:29" x14ac:dyDescent="0.2">
      <c r="A147" s="2" t="s">
        <v>0</v>
      </c>
      <c r="B147" s="15">
        <v>0</v>
      </c>
      <c r="C147" s="15">
        <v>-2.8731559999999998</v>
      </c>
      <c r="D147" s="15">
        <v>-3.1646079999999999</v>
      </c>
      <c r="E147" s="15">
        <v>-3.2479490000000002</v>
      </c>
      <c r="F147" s="15">
        <v>-1.4661169999999999</v>
      </c>
      <c r="G147" s="15">
        <v>-1.78196</v>
      </c>
      <c r="H147" s="15">
        <v>-1.2386889999999999</v>
      </c>
      <c r="I147" s="15">
        <v>-1.4905539999999999</v>
      </c>
      <c r="J147" s="15">
        <v>-1.396622</v>
      </c>
      <c r="K147" s="15">
        <v>-1.5924480000000001</v>
      </c>
      <c r="L147" s="15">
        <v>-1.077472</v>
      </c>
      <c r="M147" s="15">
        <v>-1.6506510000000001</v>
      </c>
      <c r="N147" s="15">
        <v>-2.4939369999999998</v>
      </c>
      <c r="O147" s="15">
        <v>-4.0417389999999997</v>
      </c>
      <c r="P147" s="15">
        <v>-1.230939</v>
      </c>
      <c r="Q147" s="15">
        <v>-3.9215800000000001</v>
      </c>
      <c r="R147" s="15">
        <v>-1.368247</v>
      </c>
      <c r="S147" s="15">
        <v>-1.332632</v>
      </c>
      <c r="T147" s="15">
        <v>-2.1955740000000001</v>
      </c>
      <c r="U147" s="15">
        <v>-2.1638500000000001</v>
      </c>
      <c r="V147" s="15">
        <v>-2.139008</v>
      </c>
      <c r="W147" s="15">
        <v>-2.5330400000000002</v>
      </c>
      <c r="X147" s="15">
        <v>-2.0642809999999998</v>
      </c>
      <c r="Y147" s="15">
        <v>-3.868897</v>
      </c>
      <c r="Z147" s="15">
        <v>-2.9730979999999998</v>
      </c>
      <c r="AA147" s="15">
        <v>-3.4648430000000001</v>
      </c>
      <c r="AB147" s="15">
        <v>-2.1011890000000002</v>
      </c>
      <c r="AC147" s="15">
        <v>-2.855712</v>
      </c>
    </row>
    <row r="148" spans="1:29" x14ac:dyDescent="0.2">
      <c r="A148" s="2" t="s">
        <v>1</v>
      </c>
      <c r="B148" s="15">
        <v>-2.8731559999999998</v>
      </c>
      <c r="C148" s="15">
        <v>0</v>
      </c>
      <c r="D148" s="15">
        <v>-3.2306279999999998</v>
      </c>
      <c r="E148" s="15">
        <v>-1.8144670000000001</v>
      </c>
      <c r="F148" s="15">
        <v>-2.754712</v>
      </c>
      <c r="G148" s="15">
        <v>-3.1250930000000001</v>
      </c>
      <c r="H148" s="15">
        <v>-2.8732660000000001</v>
      </c>
      <c r="I148" s="15">
        <v>-2.77474</v>
      </c>
      <c r="J148" s="15">
        <v>-3.6773410000000002</v>
      </c>
      <c r="K148" s="15">
        <v>-3.8781530000000002</v>
      </c>
      <c r="L148" s="15">
        <v>-3.602344</v>
      </c>
      <c r="M148" s="15">
        <v>-1.8879870000000001</v>
      </c>
      <c r="N148" s="15">
        <v>-2.3571979999999999</v>
      </c>
      <c r="O148" s="15">
        <v>-1.452005</v>
      </c>
      <c r="P148" s="15">
        <v>-2.9636019999999998</v>
      </c>
      <c r="Q148" s="15">
        <v>1.0465810000000001E-2</v>
      </c>
      <c r="R148" s="15">
        <v>-2.4336340000000001</v>
      </c>
      <c r="S148" s="15">
        <v>-2.285193</v>
      </c>
      <c r="T148" s="15">
        <v>-2.656968</v>
      </c>
      <c r="U148" s="15">
        <v>-3.9948999999999999</v>
      </c>
      <c r="V148" s="15">
        <v>-3.508931</v>
      </c>
      <c r="W148" s="15">
        <v>-2.1393439999999999</v>
      </c>
      <c r="X148" s="15">
        <v>-2.4239850000000001</v>
      </c>
      <c r="Y148" s="15">
        <v>-1.532429</v>
      </c>
      <c r="Z148" s="15">
        <v>-2.8348740000000001</v>
      </c>
      <c r="AA148" s="15">
        <v>-1.3347549999999999</v>
      </c>
      <c r="AB148" s="15">
        <v>-1.325671</v>
      </c>
      <c r="AC148" s="15">
        <v>-0.81352089999999999</v>
      </c>
    </row>
    <row r="149" spans="1:29" x14ac:dyDescent="0.2">
      <c r="A149" s="2" t="s">
        <v>2</v>
      </c>
      <c r="B149" s="15">
        <v>-3.1646079999999999</v>
      </c>
      <c r="C149" s="15">
        <v>-3.2306279999999998</v>
      </c>
      <c r="D149" s="15">
        <v>0</v>
      </c>
      <c r="E149" s="15">
        <v>-4.0528870000000001</v>
      </c>
      <c r="F149" s="15">
        <v>-3.309307</v>
      </c>
      <c r="G149" s="15">
        <v>-2.996845</v>
      </c>
      <c r="H149" s="15">
        <v>-3.04095</v>
      </c>
      <c r="I149" s="15">
        <v>-2.9857390000000001</v>
      </c>
      <c r="J149" s="15">
        <v>-3.4763579999999998</v>
      </c>
      <c r="K149" s="15">
        <v>-3.3148499999999999</v>
      </c>
      <c r="L149" s="15">
        <v>-2.6273170000000001</v>
      </c>
      <c r="M149" s="15">
        <v>-2.9581780000000002</v>
      </c>
      <c r="N149" s="15">
        <v>-2.085772</v>
      </c>
      <c r="O149" s="15">
        <v>-2.829396</v>
      </c>
      <c r="P149" s="15">
        <v>-2.6369039999999999</v>
      </c>
      <c r="Q149" s="15">
        <v>-3.7434500000000002</v>
      </c>
      <c r="R149" s="15">
        <v>-2.4589780000000001</v>
      </c>
      <c r="S149" s="15">
        <v>-2.9806520000000001</v>
      </c>
      <c r="T149" s="15">
        <v>-3.6411690000000001</v>
      </c>
      <c r="U149" s="15">
        <v>-1.665008</v>
      </c>
      <c r="V149" s="15">
        <v>-2.7571210000000002</v>
      </c>
      <c r="W149" s="15">
        <v>-3.3395630000000001</v>
      </c>
      <c r="X149" s="15">
        <v>-2.274505</v>
      </c>
      <c r="Y149" s="15">
        <v>-3.5077919999999998</v>
      </c>
      <c r="Z149" s="15">
        <v>-1.4188750000000001</v>
      </c>
      <c r="AA149" s="15">
        <v>-1.744359</v>
      </c>
      <c r="AB149" s="15">
        <v>-1.360074</v>
      </c>
      <c r="AC149" s="15">
        <v>-2.1812749999999999</v>
      </c>
    </row>
    <row r="150" spans="1:29" x14ac:dyDescent="0.2">
      <c r="A150" s="2" t="s">
        <v>3</v>
      </c>
      <c r="B150" s="15">
        <v>-3.2479490000000002</v>
      </c>
      <c r="C150" s="15">
        <v>-1.8144670000000001</v>
      </c>
      <c r="D150" s="15">
        <v>-4.0528870000000001</v>
      </c>
      <c r="E150" s="15">
        <v>0</v>
      </c>
      <c r="F150" s="15">
        <v>-3.9340099999999998</v>
      </c>
      <c r="G150" s="15">
        <v>-2.7854899999999998</v>
      </c>
      <c r="H150" s="15">
        <v>-2.4904540000000002</v>
      </c>
      <c r="I150" s="15">
        <v>-2.7435480000000001</v>
      </c>
      <c r="J150" s="15">
        <v>-3.3773770000000001</v>
      </c>
      <c r="K150" s="15">
        <v>-2.8451460000000002</v>
      </c>
      <c r="L150" s="15">
        <v>-2.883648</v>
      </c>
      <c r="M150" s="15">
        <v>-2.451838</v>
      </c>
      <c r="N150" s="15">
        <v>-2.2464729999999999</v>
      </c>
      <c r="O150" s="15">
        <v>-2.759382</v>
      </c>
      <c r="P150" s="15">
        <v>-3.1481710000000001</v>
      </c>
      <c r="Q150" s="15">
        <v>0.55381590000000003</v>
      </c>
      <c r="R150" s="15">
        <v>-2.4118550000000001</v>
      </c>
      <c r="S150" s="15">
        <v>-2.3231329999999999</v>
      </c>
      <c r="T150" s="15">
        <v>-3.641848</v>
      </c>
      <c r="U150" s="15">
        <v>-0.3368177</v>
      </c>
      <c r="V150" s="15">
        <v>-2.4986160000000002</v>
      </c>
      <c r="W150" s="15">
        <v>-3.1831990000000001</v>
      </c>
      <c r="X150" s="15">
        <v>-2.7566920000000001</v>
      </c>
      <c r="Y150" s="15">
        <v>-2.9147509999999999</v>
      </c>
      <c r="Z150" s="15">
        <v>-0.97310600000000003</v>
      </c>
      <c r="AA150" s="15">
        <v>-0.35909489999999999</v>
      </c>
      <c r="AB150" s="15">
        <v>2.176666</v>
      </c>
      <c r="AC150" s="15">
        <v>-0.33644950000000001</v>
      </c>
    </row>
    <row r="151" spans="1:29" x14ac:dyDescent="0.2">
      <c r="A151" s="2" t="s">
        <v>4</v>
      </c>
      <c r="B151" s="15">
        <v>-1.4661169999999999</v>
      </c>
      <c r="C151" s="15">
        <v>-2.754712</v>
      </c>
      <c r="D151" s="15">
        <v>-3.309307</v>
      </c>
      <c r="E151" s="15">
        <v>-3.9340099999999998</v>
      </c>
      <c r="F151" s="15">
        <v>0</v>
      </c>
      <c r="G151" s="15">
        <v>-0.87866809999999995</v>
      </c>
      <c r="H151" s="15">
        <v>-1.7255199999999999</v>
      </c>
      <c r="I151" s="15">
        <v>-1.501987</v>
      </c>
      <c r="J151" s="15">
        <v>-1.629141</v>
      </c>
      <c r="K151" s="15">
        <v>-1.5863050000000001</v>
      </c>
      <c r="L151" s="15">
        <v>-1.618895</v>
      </c>
      <c r="M151" s="15">
        <v>-2.105219</v>
      </c>
      <c r="N151" s="15">
        <v>-2.291747</v>
      </c>
      <c r="O151" s="15">
        <v>-4.6847219999999998</v>
      </c>
      <c r="P151" s="15">
        <v>-1.953465</v>
      </c>
      <c r="Q151" s="15">
        <v>-3.3233199999999998</v>
      </c>
      <c r="R151" s="15">
        <v>-1.0126440000000001</v>
      </c>
      <c r="S151" s="15">
        <v>0.16235730000000001</v>
      </c>
      <c r="T151" s="15">
        <v>-2.2761040000000001</v>
      </c>
      <c r="U151" s="15">
        <v>-2.123936</v>
      </c>
      <c r="V151" s="15">
        <v>-2.6614819999999999</v>
      </c>
      <c r="W151" s="15">
        <v>-2.6290629999999999</v>
      </c>
      <c r="X151" s="15">
        <v>-2.908998</v>
      </c>
      <c r="Y151" s="15">
        <v>-4.1281220000000003</v>
      </c>
      <c r="Z151" s="15">
        <v>-3.4942090000000001</v>
      </c>
      <c r="AA151" s="15">
        <v>-3.4030619999999998</v>
      </c>
      <c r="AB151" s="15">
        <v>-1.865019</v>
      </c>
      <c r="AC151" s="15">
        <v>-2.3555990000000002</v>
      </c>
    </row>
    <row r="152" spans="1:29" x14ac:dyDescent="0.2">
      <c r="A152" s="2" t="s">
        <v>5</v>
      </c>
      <c r="B152" s="15">
        <v>-1.78196</v>
      </c>
      <c r="C152" s="15">
        <v>-3.1250930000000001</v>
      </c>
      <c r="D152" s="15">
        <v>-2.996845</v>
      </c>
      <c r="E152" s="15">
        <v>-2.7854899999999998</v>
      </c>
      <c r="F152" s="15">
        <v>-0.87866809999999995</v>
      </c>
      <c r="G152" s="15">
        <v>0</v>
      </c>
      <c r="H152" s="15">
        <v>-1.3352919999999999</v>
      </c>
      <c r="I152" s="15">
        <v>-0.70241290000000001</v>
      </c>
      <c r="J152" s="15">
        <v>-1.1815040000000001</v>
      </c>
      <c r="K152" s="15">
        <v>-2.0636019999999999</v>
      </c>
      <c r="L152" s="15">
        <v>-1.7438130000000001</v>
      </c>
      <c r="M152" s="15">
        <v>-1.2826280000000001</v>
      </c>
      <c r="N152" s="15">
        <v>-2.368153</v>
      </c>
      <c r="O152" s="15">
        <v>-2.535094</v>
      </c>
      <c r="P152" s="15">
        <v>-2.2376819999999999</v>
      </c>
      <c r="Q152" s="15">
        <v>-3.3306179999999999</v>
      </c>
      <c r="R152" s="15">
        <v>-0.28176390000000001</v>
      </c>
      <c r="S152" s="15">
        <v>-0.5922191</v>
      </c>
      <c r="T152" s="15">
        <v>-2.4010479999999998</v>
      </c>
      <c r="U152" s="15">
        <v>-3.1457670000000002</v>
      </c>
      <c r="V152" s="15">
        <v>-2.45451</v>
      </c>
      <c r="W152" s="15">
        <v>-3.2520190000000002</v>
      </c>
      <c r="X152" s="15">
        <v>-3.2181679999999999</v>
      </c>
      <c r="Y152" s="15">
        <v>-3.4161589999999999</v>
      </c>
      <c r="Z152" s="15">
        <v>-3.7178110000000002</v>
      </c>
      <c r="AA152" s="15">
        <v>-2.909796</v>
      </c>
      <c r="AB152" s="15">
        <v>-3.0124469999999999</v>
      </c>
      <c r="AC152" s="15">
        <v>-2.9674510000000001</v>
      </c>
    </row>
    <row r="153" spans="1:29" x14ac:dyDescent="0.2">
      <c r="A153" s="2" t="s">
        <v>6</v>
      </c>
      <c r="B153" s="15">
        <v>-1.2386889999999999</v>
      </c>
      <c r="C153" s="15">
        <v>-2.8732660000000001</v>
      </c>
      <c r="D153" s="15">
        <v>-3.04095</v>
      </c>
      <c r="E153" s="15">
        <v>-2.4904540000000002</v>
      </c>
      <c r="F153" s="15">
        <v>-1.7255199999999999</v>
      </c>
      <c r="G153" s="15">
        <v>-1.3352919999999999</v>
      </c>
      <c r="H153" s="15">
        <v>0</v>
      </c>
      <c r="I153" s="15">
        <v>-0.88972600000000002</v>
      </c>
      <c r="J153" s="15">
        <v>0.15140419999999999</v>
      </c>
      <c r="K153" s="15">
        <v>-1.5293920000000001</v>
      </c>
      <c r="L153" s="15">
        <v>-1.381386</v>
      </c>
      <c r="M153" s="15">
        <v>-2.2717800000000001</v>
      </c>
      <c r="N153" s="15">
        <v>-2.3123360000000002</v>
      </c>
      <c r="O153" s="15">
        <v>-1.533204</v>
      </c>
      <c r="P153" s="15">
        <v>-2.2784629999999999</v>
      </c>
      <c r="Q153" s="15">
        <v>-2.6558630000000001</v>
      </c>
      <c r="R153" s="15">
        <v>-1.79009</v>
      </c>
      <c r="S153" s="15">
        <v>-1.138225</v>
      </c>
      <c r="T153" s="15">
        <v>-2.0272540000000001</v>
      </c>
      <c r="U153" s="15">
        <v>-2.3978929999999998</v>
      </c>
      <c r="V153" s="15">
        <v>-1.93736</v>
      </c>
      <c r="W153" s="15">
        <v>-2.7733219999999998</v>
      </c>
      <c r="X153" s="15">
        <v>-2.3745949999999998</v>
      </c>
      <c r="Y153" s="15">
        <v>-2.3586140000000002</v>
      </c>
      <c r="Z153" s="15">
        <v>-3.4873820000000002</v>
      </c>
      <c r="AA153" s="15">
        <v>-3.7599179999999999</v>
      </c>
      <c r="AB153" s="15">
        <v>-2.6022810000000001</v>
      </c>
      <c r="AC153" s="15">
        <v>-3.3803070000000002</v>
      </c>
    </row>
    <row r="154" spans="1:29" x14ac:dyDescent="0.2">
      <c r="A154" s="2" t="s">
        <v>7</v>
      </c>
      <c r="B154" s="15">
        <v>-1.4905539999999999</v>
      </c>
      <c r="C154" s="15">
        <v>-2.77474</v>
      </c>
      <c r="D154" s="15">
        <v>-2.9857390000000001</v>
      </c>
      <c r="E154" s="15">
        <v>-2.7435480000000001</v>
      </c>
      <c r="F154" s="15">
        <v>-1.501987</v>
      </c>
      <c r="G154" s="15">
        <v>-0.70241290000000001</v>
      </c>
      <c r="H154" s="15">
        <v>-0.88972600000000002</v>
      </c>
      <c r="I154" s="15">
        <v>0</v>
      </c>
      <c r="J154" s="15">
        <v>-1.3064519999999999</v>
      </c>
      <c r="K154" s="15">
        <v>-1.6755690000000001</v>
      </c>
      <c r="L154" s="15">
        <v>-0.93674329999999995</v>
      </c>
      <c r="M154" s="15">
        <v>-2.41187</v>
      </c>
      <c r="N154" s="15">
        <v>-1.9107050000000001</v>
      </c>
      <c r="O154" s="15">
        <v>-3.094182</v>
      </c>
      <c r="P154" s="15">
        <v>-1.8300019999999999</v>
      </c>
      <c r="Q154" s="15">
        <v>-1.672474</v>
      </c>
      <c r="R154" s="15">
        <v>-1.1466879999999999</v>
      </c>
      <c r="S154" s="15">
        <v>-1.490761</v>
      </c>
      <c r="T154" s="15">
        <v>-2.029512</v>
      </c>
      <c r="U154" s="15">
        <v>-3.474364</v>
      </c>
      <c r="V154" s="15">
        <v>-2.426936</v>
      </c>
      <c r="W154" s="15">
        <v>-2.9638360000000001</v>
      </c>
      <c r="X154" s="15">
        <v>-2.4352019999999999</v>
      </c>
      <c r="Y154" s="15">
        <v>-4.4899310000000003</v>
      </c>
      <c r="Z154" s="15">
        <v>-3.8450820000000001</v>
      </c>
      <c r="AA154" s="15">
        <v>-3.8532139999999999</v>
      </c>
      <c r="AB154" s="15">
        <v>-3.0070739999999998</v>
      </c>
      <c r="AC154" s="15">
        <v>-3.9938750000000001</v>
      </c>
    </row>
    <row r="155" spans="1:29" x14ac:dyDescent="0.2">
      <c r="A155" s="2" t="s">
        <v>8</v>
      </c>
      <c r="B155" s="15">
        <v>-1.396622</v>
      </c>
      <c r="C155" s="15">
        <v>-3.6773410000000002</v>
      </c>
      <c r="D155" s="15">
        <v>-3.4763579999999998</v>
      </c>
      <c r="E155" s="15">
        <v>-3.3773770000000001</v>
      </c>
      <c r="F155" s="15">
        <v>-1.629141</v>
      </c>
      <c r="G155" s="15">
        <v>-1.1815040000000001</v>
      </c>
      <c r="H155" s="15">
        <v>0.15140419999999999</v>
      </c>
      <c r="I155" s="15">
        <v>-1.3064519999999999</v>
      </c>
      <c r="J155" s="15">
        <v>0</v>
      </c>
      <c r="K155" s="15">
        <v>-2.789892</v>
      </c>
      <c r="L155" s="15">
        <v>-0.36660110000000001</v>
      </c>
      <c r="M155" s="15">
        <v>-1.8615390000000001</v>
      </c>
      <c r="N155" s="15">
        <v>-2.323108</v>
      </c>
      <c r="O155" s="15">
        <v>-2.556708</v>
      </c>
      <c r="P155" s="15">
        <v>-1.59636</v>
      </c>
      <c r="Q155" s="15">
        <v>-2.5901800000000001</v>
      </c>
      <c r="R155" s="15">
        <v>-1.4275610000000001</v>
      </c>
      <c r="S155" s="15">
        <v>-1.891643</v>
      </c>
      <c r="T155" s="15">
        <v>-1.292054</v>
      </c>
      <c r="U155" s="15">
        <v>-1.995506</v>
      </c>
      <c r="V155" s="15">
        <v>-2.169597</v>
      </c>
      <c r="W155" s="15">
        <v>-5.2112939999999996</v>
      </c>
      <c r="X155" s="15">
        <v>-2.7007140000000001</v>
      </c>
      <c r="Y155" s="15">
        <v>-3.3937789999999999</v>
      </c>
      <c r="Z155" s="15">
        <v>-3.6865749999999999</v>
      </c>
      <c r="AA155" s="15">
        <v>-3.3676409999999999</v>
      </c>
      <c r="AB155" s="15">
        <v>-1.6633439999999999</v>
      </c>
      <c r="AC155" s="15">
        <v>-2.6995019999999998</v>
      </c>
    </row>
    <row r="156" spans="1:29" x14ac:dyDescent="0.2">
      <c r="A156" s="2" t="s">
        <v>9</v>
      </c>
      <c r="B156" s="15">
        <v>-1.5924480000000001</v>
      </c>
      <c r="C156" s="15">
        <v>-3.8781530000000002</v>
      </c>
      <c r="D156" s="15">
        <v>-3.3148499999999999</v>
      </c>
      <c r="E156" s="15">
        <v>-2.8451460000000002</v>
      </c>
      <c r="F156" s="15">
        <v>-1.5863050000000001</v>
      </c>
      <c r="G156" s="15">
        <v>-2.0636019999999999</v>
      </c>
      <c r="H156" s="15">
        <v>-1.5293920000000001</v>
      </c>
      <c r="I156" s="15">
        <v>-1.6755690000000001</v>
      </c>
      <c r="J156" s="15">
        <v>-2.789892</v>
      </c>
      <c r="K156" s="15">
        <v>0</v>
      </c>
      <c r="L156" s="15">
        <v>-0.21664240000000001</v>
      </c>
      <c r="M156" s="15">
        <v>-2.099923</v>
      </c>
      <c r="N156" s="15">
        <v>-2.0913900000000001</v>
      </c>
      <c r="O156" s="15">
        <v>-1.104427</v>
      </c>
      <c r="P156" s="15">
        <v>-1.216364</v>
      </c>
      <c r="Q156" s="15">
        <v>-1.317086</v>
      </c>
      <c r="R156" s="15">
        <v>-1.7586999999999999</v>
      </c>
      <c r="S156" s="15">
        <v>-1.3381320000000001</v>
      </c>
      <c r="T156" s="15">
        <v>-1.918274</v>
      </c>
      <c r="U156" s="15">
        <v>-1.798241</v>
      </c>
      <c r="V156" s="15">
        <v>-1.6458189999999999</v>
      </c>
      <c r="W156" s="15">
        <v>-1.589534</v>
      </c>
      <c r="X156" s="15">
        <v>-1.6777839999999999</v>
      </c>
      <c r="Y156" s="15">
        <v>-4.023339</v>
      </c>
      <c r="Z156" s="15">
        <v>-4.6855440000000002</v>
      </c>
      <c r="AA156" s="15">
        <v>-2.9309799999999999</v>
      </c>
      <c r="AB156" s="15">
        <v>-1.950693</v>
      </c>
      <c r="AC156" s="15">
        <v>-2.2917740000000002</v>
      </c>
    </row>
    <row r="157" spans="1:29" x14ac:dyDescent="0.2">
      <c r="A157" s="2" t="s">
        <v>10</v>
      </c>
      <c r="B157" s="15">
        <v>-1.077472</v>
      </c>
      <c r="C157" s="15">
        <v>-3.602344</v>
      </c>
      <c r="D157" s="15">
        <v>-2.6273170000000001</v>
      </c>
      <c r="E157" s="15">
        <v>-2.883648</v>
      </c>
      <c r="F157" s="15">
        <v>-1.618895</v>
      </c>
      <c r="G157" s="15">
        <v>-1.7438130000000001</v>
      </c>
      <c r="H157" s="15">
        <v>-1.381386</v>
      </c>
      <c r="I157" s="15">
        <v>-0.93674329999999995</v>
      </c>
      <c r="J157" s="15">
        <v>-0.36660110000000001</v>
      </c>
      <c r="K157" s="15">
        <v>-0.21664240000000001</v>
      </c>
      <c r="L157" s="15">
        <v>0</v>
      </c>
      <c r="M157" s="15">
        <v>-1.6175170000000001</v>
      </c>
      <c r="N157" s="15">
        <v>-2.9359299999999999</v>
      </c>
      <c r="O157" s="15">
        <v>-0.1189206</v>
      </c>
      <c r="P157" s="15">
        <v>-1.639078</v>
      </c>
      <c r="Q157" s="15">
        <v>-2.8447499999999999</v>
      </c>
      <c r="R157" s="15">
        <v>-1.2807930000000001</v>
      </c>
      <c r="S157" s="15">
        <v>-1.061177</v>
      </c>
      <c r="T157" s="15">
        <v>-1.9119299999999999</v>
      </c>
      <c r="U157" s="15">
        <v>-2.4656940000000001</v>
      </c>
      <c r="V157" s="15">
        <v>-1.243201</v>
      </c>
      <c r="W157" s="15">
        <v>-1.7214529999999999</v>
      </c>
      <c r="X157" s="15">
        <v>-2.2541310000000001</v>
      </c>
      <c r="Y157" s="15">
        <v>-2.3906130000000001</v>
      </c>
      <c r="Z157" s="15">
        <v>-3.3082180000000001</v>
      </c>
      <c r="AA157" s="15">
        <v>-3.7100819999999999</v>
      </c>
      <c r="AB157" s="15">
        <v>-1.845718</v>
      </c>
      <c r="AC157" s="15">
        <v>-2.4100890000000001</v>
      </c>
    </row>
    <row r="158" spans="1:29" x14ac:dyDescent="0.2">
      <c r="A158" s="2" t="s">
        <v>11</v>
      </c>
      <c r="B158" s="15">
        <v>-1.6506510000000001</v>
      </c>
      <c r="C158" s="15">
        <v>-1.8879870000000001</v>
      </c>
      <c r="D158" s="15">
        <v>-2.9581780000000002</v>
      </c>
      <c r="E158" s="15">
        <v>-2.451838</v>
      </c>
      <c r="F158" s="15">
        <v>-2.105219</v>
      </c>
      <c r="G158" s="15">
        <v>-1.2826280000000001</v>
      </c>
      <c r="H158" s="15">
        <v>-2.2717800000000001</v>
      </c>
      <c r="I158" s="15">
        <v>-2.41187</v>
      </c>
      <c r="J158" s="15">
        <v>-1.8615390000000001</v>
      </c>
      <c r="K158" s="15">
        <v>-2.099923</v>
      </c>
      <c r="L158" s="15">
        <v>-1.6175170000000001</v>
      </c>
      <c r="M158" s="15">
        <v>0</v>
      </c>
      <c r="N158" s="15">
        <v>-3.6995529999999999</v>
      </c>
      <c r="O158" s="15">
        <v>-2.4809420000000002</v>
      </c>
      <c r="P158" s="15">
        <v>-2.9175870000000002</v>
      </c>
      <c r="Q158" s="15">
        <v>-2.8950049999999998</v>
      </c>
      <c r="R158" s="15">
        <v>-1.822271</v>
      </c>
      <c r="S158" s="15">
        <v>-1.5910759999999999</v>
      </c>
      <c r="T158" s="15">
        <v>-2.9377369999999998</v>
      </c>
      <c r="U158" s="15">
        <v>-4.0004860000000004</v>
      </c>
      <c r="V158" s="15">
        <v>-2.9186550000000002</v>
      </c>
      <c r="W158" s="15">
        <v>-3.4078979999999999</v>
      </c>
      <c r="X158" s="15">
        <v>-3.0338409999999998</v>
      </c>
      <c r="Y158" s="15">
        <v>-4.529255</v>
      </c>
      <c r="Z158" s="15">
        <v>-3.4713229999999999</v>
      </c>
      <c r="AA158" s="15">
        <v>-3.885221</v>
      </c>
      <c r="AB158" s="15">
        <v>-3.081423</v>
      </c>
      <c r="AC158" s="15">
        <v>-4.1690649999999998</v>
      </c>
    </row>
    <row r="159" spans="1:29" x14ac:dyDescent="0.2">
      <c r="A159" s="2" t="s">
        <v>12</v>
      </c>
      <c r="B159" s="15">
        <v>-2.4939369999999998</v>
      </c>
      <c r="C159" s="15">
        <v>-2.3571979999999999</v>
      </c>
      <c r="D159" s="15">
        <v>-2.085772</v>
      </c>
      <c r="E159" s="15">
        <v>-2.2464729999999999</v>
      </c>
      <c r="F159" s="15">
        <v>-2.291747</v>
      </c>
      <c r="G159" s="15">
        <v>-2.368153</v>
      </c>
      <c r="H159" s="15">
        <v>-2.3123360000000002</v>
      </c>
      <c r="I159" s="15">
        <v>-1.9107050000000001</v>
      </c>
      <c r="J159" s="15">
        <v>-2.323108</v>
      </c>
      <c r="K159" s="15">
        <v>-2.0913900000000001</v>
      </c>
      <c r="L159" s="15">
        <v>-2.9359299999999999</v>
      </c>
      <c r="M159" s="15">
        <v>-3.6995529999999999</v>
      </c>
      <c r="N159" s="15">
        <v>0</v>
      </c>
      <c r="O159" s="15">
        <v>-3.5112040000000002</v>
      </c>
      <c r="P159" s="15">
        <v>-2.4571830000000001</v>
      </c>
      <c r="Q159" s="15">
        <v>-5.6959569999999999</v>
      </c>
      <c r="R159" s="15">
        <v>-1.95608</v>
      </c>
      <c r="S159" s="15">
        <v>-1.7384850000000001</v>
      </c>
      <c r="T159" s="15">
        <v>-1.9693350000000001</v>
      </c>
      <c r="U159" s="15">
        <v>-4.4975750000000003</v>
      </c>
      <c r="V159" s="15">
        <v>-2.4499550000000001</v>
      </c>
      <c r="W159" s="15">
        <v>-4.9079639999999998</v>
      </c>
      <c r="X159" s="15">
        <v>-2.3801739999999998</v>
      </c>
      <c r="Y159" s="15">
        <v>-3.8336269999999999</v>
      </c>
      <c r="Z159" s="15">
        <v>-4.3178749999999999</v>
      </c>
      <c r="AA159" s="15">
        <v>-6.3500589999999999</v>
      </c>
      <c r="AB159" s="15">
        <v>-2.8520650000000001</v>
      </c>
      <c r="AC159" s="15">
        <v>-4.9426259999999997</v>
      </c>
    </row>
    <row r="160" spans="1:29" x14ac:dyDescent="0.2">
      <c r="A160" s="2" t="s">
        <v>13</v>
      </c>
      <c r="B160" s="15">
        <v>-4.0417389999999997</v>
      </c>
      <c r="C160" s="15">
        <v>-1.452005</v>
      </c>
      <c r="D160" s="15">
        <v>-2.829396</v>
      </c>
      <c r="E160" s="15">
        <v>-2.759382</v>
      </c>
      <c r="F160" s="15">
        <v>-4.6847219999999998</v>
      </c>
      <c r="G160" s="15">
        <v>-2.535094</v>
      </c>
      <c r="H160" s="15">
        <v>-1.533204</v>
      </c>
      <c r="I160" s="15">
        <v>-3.094182</v>
      </c>
      <c r="J160" s="15">
        <v>-2.556708</v>
      </c>
      <c r="K160" s="15">
        <v>-1.104427</v>
      </c>
      <c r="L160" s="15">
        <v>-0.1189206</v>
      </c>
      <c r="M160" s="15">
        <v>-2.4809420000000002</v>
      </c>
      <c r="N160" s="15">
        <v>-3.5112040000000002</v>
      </c>
      <c r="O160" s="15">
        <v>0</v>
      </c>
      <c r="P160" s="15">
        <v>-2.6307040000000002</v>
      </c>
      <c r="Q160" s="15">
        <v>-2.0210759999999999</v>
      </c>
      <c r="R160" s="15">
        <v>-1.918874</v>
      </c>
      <c r="S160" s="15">
        <v>-2.852455</v>
      </c>
      <c r="T160" s="15">
        <v>-2.6430150000000001</v>
      </c>
      <c r="U160" s="15">
        <v>-1.808921</v>
      </c>
      <c r="V160" s="15">
        <v>-2.5952299999999999</v>
      </c>
      <c r="W160" s="15">
        <v>-1.901578</v>
      </c>
      <c r="X160" s="15">
        <v>-3.0220950000000002</v>
      </c>
      <c r="Y160" s="15">
        <v>-2.898053</v>
      </c>
      <c r="Z160" s="15">
        <v>-6.3980860000000002</v>
      </c>
      <c r="AA160" s="15">
        <v>-2.5130949999999999</v>
      </c>
      <c r="AB160" s="15">
        <v>-4.1989419999999997</v>
      </c>
      <c r="AC160" s="15">
        <v>-3.2305809999999999</v>
      </c>
    </row>
    <row r="161" spans="1:29" x14ac:dyDescent="0.2">
      <c r="A161" s="2" t="s">
        <v>14</v>
      </c>
      <c r="B161" s="15">
        <v>-1.230939</v>
      </c>
      <c r="C161" s="15">
        <v>-2.9636019999999998</v>
      </c>
      <c r="D161" s="15">
        <v>-2.6369039999999999</v>
      </c>
      <c r="E161" s="15">
        <v>-3.1481710000000001</v>
      </c>
      <c r="F161" s="15">
        <v>-1.953465</v>
      </c>
      <c r="G161" s="15">
        <v>-2.2376819999999999</v>
      </c>
      <c r="H161" s="15">
        <v>-2.2784629999999999</v>
      </c>
      <c r="I161" s="15">
        <v>-1.8300019999999999</v>
      </c>
      <c r="J161" s="15">
        <v>-1.59636</v>
      </c>
      <c r="K161" s="15">
        <v>-1.216364</v>
      </c>
      <c r="L161" s="15">
        <v>-1.639078</v>
      </c>
      <c r="M161" s="15">
        <v>-2.9175870000000002</v>
      </c>
      <c r="N161" s="15">
        <v>-2.4571830000000001</v>
      </c>
      <c r="O161" s="15">
        <v>-2.6307040000000002</v>
      </c>
      <c r="P161" s="15">
        <v>0</v>
      </c>
      <c r="Q161" s="15">
        <v>-5.0924449999999997</v>
      </c>
      <c r="R161" s="15">
        <v>-1.9541010000000001</v>
      </c>
      <c r="S161" s="15">
        <v>-1.8967750000000001</v>
      </c>
      <c r="T161" s="15">
        <v>-1.545188</v>
      </c>
      <c r="U161" s="15">
        <v>-3.6581950000000001</v>
      </c>
      <c r="V161" s="15">
        <v>-3.1455989999999998</v>
      </c>
      <c r="W161" s="15">
        <v>-3.356468</v>
      </c>
      <c r="X161" s="15">
        <v>-2.515517</v>
      </c>
      <c r="Y161" s="15">
        <v>-4.7989090000000001</v>
      </c>
      <c r="Z161" s="15">
        <v>-4.9497450000000001</v>
      </c>
      <c r="AA161" s="15">
        <v>-3.457967</v>
      </c>
      <c r="AB161" s="15">
        <v>-3.2904659999999999</v>
      </c>
      <c r="AC161" s="15">
        <v>-2.8149839999999999</v>
      </c>
    </row>
    <row r="162" spans="1:29" x14ac:dyDescent="0.2">
      <c r="A162" s="2" t="s">
        <v>15</v>
      </c>
      <c r="B162" s="15">
        <v>-3.9215800000000001</v>
      </c>
      <c r="C162" s="15">
        <v>1.0465810000000001E-2</v>
      </c>
      <c r="D162" s="15">
        <v>-3.7434500000000002</v>
      </c>
      <c r="E162" s="15">
        <v>0.55381590000000003</v>
      </c>
      <c r="F162" s="15">
        <v>-3.3233199999999998</v>
      </c>
      <c r="G162" s="15">
        <v>-3.3306179999999999</v>
      </c>
      <c r="H162" s="15">
        <v>-2.6558630000000001</v>
      </c>
      <c r="I162" s="15">
        <v>-1.672474</v>
      </c>
      <c r="J162" s="15">
        <v>-2.5901800000000001</v>
      </c>
      <c r="K162" s="15">
        <v>-1.317086</v>
      </c>
      <c r="L162" s="15">
        <v>-2.8447499999999999</v>
      </c>
      <c r="M162" s="15">
        <v>-2.8950049999999998</v>
      </c>
      <c r="N162" s="15">
        <v>-5.6959569999999999</v>
      </c>
      <c r="O162" s="15">
        <v>-2.0210759999999999</v>
      </c>
      <c r="P162" s="15">
        <v>-5.0924449999999997</v>
      </c>
      <c r="Q162" s="15">
        <v>0</v>
      </c>
      <c r="R162" s="15">
        <v>0.2132512</v>
      </c>
      <c r="S162" s="15">
        <v>-0.74200390000000005</v>
      </c>
      <c r="T162" s="15">
        <v>-3.1116489999999999</v>
      </c>
      <c r="U162" s="15">
        <v>-1.3269789999999999</v>
      </c>
      <c r="V162" s="15">
        <v>-3.045277</v>
      </c>
      <c r="W162" s="15">
        <v>0.3203183</v>
      </c>
      <c r="X162" s="15">
        <v>-3.694134</v>
      </c>
      <c r="Y162" s="15">
        <v>1.674091</v>
      </c>
      <c r="Z162" s="15">
        <v>-5.2113339999999999</v>
      </c>
      <c r="AA162" s="15">
        <v>-2.6519659999999998</v>
      </c>
      <c r="AB162" s="15">
        <v>-3.8481580000000002</v>
      </c>
      <c r="AC162" s="15">
        <v>-2.4668299999999999</v>
      </c>
    </row>
    <row r="163" spans="1:29" x14ac:dyDescent="0.2">
      <c r="A163" s="2" t="s">
        <v>16</v>
      </c>
      <c r="B163" s="15">
        <v>-1.368247</v>
      </c>
      <c r="C163" s="15">
        <v>-2.4336340000000001</v>
      </c>
      <c r="D163" s="15">
        <v>-2.4589780000000001</v>
      </c>
      <c r="E163" s="15">
        <v>-2.4118550000000001</v>
      </c>
      <c r="F163" s="15">
        <v>-1.0126440000000001</v>
      </c>
      <c r="G163" s="15">
        <v>-0.28176390000000001</v>
      </c>
      <c r="H163" s="15">
        <v>-1.79009</v>
      </c>
      <c r="I163" s="15">
        <v>-1.1466879999999999</v>
      </c>
      <c r="J163" s="15">
        <v>-1.4275610000000001</v>
      </c>
      <c r="K163" s="15">
        <v>-1.7586999999999999</v>
      </c>
      <c r="L163" s="15">
        <v>-1.2807930000000001</v>
      </c>
      <c r="M163" s="15">
        <v>-1.822271</v>
      </c>
      <c r="N163" s="15">
        <v>-1.95608</v>
      </c>
      <c r="O163" s="15">
        <v>-1.918874</v>
      </c>
      <c r="P163" s="15">
        <v>-1.9541010000000001</v>
      </c>
      <c r="Q163" s="15">
        <v>0.2132512</v>
      </c>
      <c r="R163" s="15">
        <v>0</v>
      </c>
      <c r="S163" s="15">
        <v>-1.5016609999999999</v>
      </c>
      <c r="T163" s="15">
        <v>-1.9060220000000001</v>
      </c>
      <c r="U163" s="15">
        <v>-1.526132</v>
      </c>
      <c r="V163" s="15">
        <v>-1.447076</v>
      </c>
      <c r="W163" s="15">
        <v>-0.43659320000000001</v>
      </c>
      <c r="X163" s="15">
        <v>-2.2532990000000002</v>
      </c>
      <c r="Y163" s="15">
        <v>-3.3305370000000001</v>
      </c>
      <c r="Z163" s="15">
        <v>-4.0483719999999996</v>
      </c>
      <c r="AA163" s="15">
        <v>-4.2041870000000001</v>
      </c>
      <c r="AB163" s="15">
        <v>-1.2099260000000001</v>
      </c>
      <c r="AC163" s="15">
        <v>-3.6655709999999999</v>
      </c>
    </row>
    <row r="164" spans="1:29" x14ac:dyDescent="0.2">
      <c r="A164" s="2" t="s">
        <v>17</v>
      </c>
      <c r="B164" s="15">
        <v>-1.332632</v>
      </c>
      <c r="C164" s="15">
        <v>-2.285193</v>
      </c>
      <c r="D164" s="15">
        <v>-2.9806520000000001</v>
      </c>
      <c r="E164" s="15">
        <v>-2.3231329999999999</v>
      </c>
      <c r="F164" s="15">
        <v>0.16235730000000001</v>
      </c>
      <c r="G164" s="15">
        <v>-0.5922191</v>
      </c>
      <c r="H164" s="15">
        <v>-1.138225</v>
      </c>
      <c r="I164" s="15">
        <v>-1.490761</v>
      </c>
      <c r="J164" s="15">
        <v>-1.891643</v>
      </c>
      <c r="K164" s="15">
        <v>-1.3381320000000001</v>
      </c>
      <c r="L164" s="15">
        <v>-1.061177</v>
      </c>
      <c r="M164" s="15">
        <v>-1.5910759999999999</v>
      </c>
      <c r="N164" s="15">
        <v>-1.7384850000000001</v>
      </c>
      <c r="O164" s="15">
        <v>-2.852455</v>
      </c>
      <c r="P164" s="15">
        <v>-1.8967750000000001</v>
      </c>
      <c r="Q164" s="15">
        <v>-0.74200390000000005</v>
      </c>
      <c r="R164" s="15">
        <v>-1.5016609999999999</v>
      </c>
      <c r="S164" s="15">
        <v>0</v>
      </c>
      <c r="T164" s="15">
        <v>-1.5248280000000001</v>
      </c>
      <c r="U164" s="15">
        <v>-0.34228320000000001</v>
      </c>
      <c r="V164" s="15">
        <v>-1.7696529999999999</v>
      </c>
      <c r="W164" s="15">
        <v>6.7332020000000006E-2</v>
      </c>
      <c r="X164" s="15">
        <v>-3.0224829999999998</v>
      </c>
      <c r="Y164" s="15">
        <v>-2.807652</v>
      </c>
      <c r="Z164" s="15">
        <v>-4.5841070000000004</v>
      </c>
      <c r="AA164" s="15">
        <v>-2.4577399999999998</v>
      </c>
      <c r="AB164" s="15">
        <v>-1.403389</v>
      </c>
      <c r="AC164" s="15">
        <v>-1.6883710000000001</v>
      </c>
    </row>
    <row r="165" spans="1:29" x14ac:dyDescent="0.2">
      <c r="A165" s="2" t="s">
        <v>18</v>
      </c>
      <c r="B165" s="15">
        <v>-2.1955740000000001</v>
      </c>
      <c r="C165" s="15">
        <v>-2.656968</v>
      </c>
      <c r="D165" s="15">
        <v>-3.6411690000000001</v>
      </c>
      <c r="E165" s="15">
        <v>-3.641848</v>
      </c>
      <c r="F165" s="15">
        <v>-2.2761040000000001</v>
      </c>
      <c r="G165" s="15">
        <v>-2.4010479999999998</v>
      </c>
      <c r="H165" s="15">
        <v>-2.0272540000000001</v>
      </c>
      <c r="I165" s="15">
        <v>-2.029512</v>
      </c>
      <c r="J165" s="15">
        <v>-1.292054</v>
      </c>
      <c r="K165" s="15">
        <v>-1.918274</v>
      </c>
      <c r="L165" s="15">
        <v>-1.9119299999999999</v>
      </c>
      <c r="M165" s="15">
        <v>-2.9377369999999998</v>
      </c>
      <c r="N165" s="15">
        <v>-1.9693350000000001</v>
      </c>
      <c r="O165" s="15">
        <v>-2.6430150000000001</v>
      </c>
      <c r="P165" s="15">
        <v>-1.545188</v>
      </c>
      <c r="Q165" s="15">
        <v>-3.1116489999999999</v>
      </c>
      <c r="R165" s="15">
        <v>-1.9060220000000001</v>
      </c>
      <c r="S165" s="15">
        <v>-1.5248280000000001</v>
      </c>
      <c r="T165" s="15">
        <v>0</v>
      </c>
      <c r="U165" s="15">
        <v>-2.8772899999999999</v>
      </c>
      <c r="V165" s="15">
        <v>-1.3916489999999999</v>
      </c>
      <c r="W165" s="15">
        <v>-2.561725</v>
      </c>
      <c r="X165" s="15">
        <v>-0.91264690000000004</v>
      </c>
      <c r="Y165" s="15">
        <v>-2.9195099999999998</v>
      </c>
      <c r="Z165" s="15">
        <v>-2.226496</v>
      </c>
      <c r="AA165" s="15">
        <v>-1.764931</v>
      </c>
      <c r="AB165" s="15">
        <v>-2.3253249999999999</v>
      </c>
      <c r="AC165" s="15">
        <v>-2.8791440000000001</v>
      </c>
    </row>
    <row r="166" spans="1:29" x14ac:dyDescent="0.2">
      <c r="A166" s="2" t="s">
        <v>19</v>
      </c>
      <c r="B166" s="15">
        <v>-2.1638500000000001</v>
      </c>
      <c r="C166" s="15">
        <v>-3.9948999999999999</v>
      </c>
      <c r="D166" s="15">
        <v>-1.665008</v>
      </c>
      <c r="E166" s="15">
        <v>-0.3368177</v>
      </c>
      <c r="F166" s="15">
        <v>-2.123936</v>
      </c>
      <c r="G166" s="15">
        <v>-3.1457670000000002</v>
      </c>
      <c r="H166" s="15">
        <v>-2.3978929999999998</v>
      </c>
      <c r="I166" s="15">
        <v>-3.474364</v>
      </c>
      <c r="J166" s="15">
        <v>-1.995506</v>
      </c>
      <c r="K166" s="15">
        <v>-1.798241</v>
      </c>
      <c r="L166" s="15">
        <v>-2.4656940000000001</v>
      </c>
      <c r="M166" s="15">
        <v>-4.0004860000000004</v>
      </c>
      <c r="N166" s="15">
        <v>-4.4975750000000003</v>
      </c>
      <c r="O166" s="15">
        <v>-1.808921</v>
      </c>
      <c r="P166" s="15">
        <v>-3.6581950000000001</v>
      </c>
      <c r="Q166" s="15">
        <v>-1.3269789999999999</v>
      </c>
      <c r="R166" s="15">
        <v>-1.526132</v>
      </c>
      <c r="S166" s="15">
        <v>-0.34228320000000001</v>
      </c>
      <c r="T166" s="15">
        <v>-2.8772899999999999</v>
      </c>
      <c r="U166" s="15">
        <v>0</v>
      </c>
      <c r="V166" s="15">
        <v>-3.440239</v>
      </c>
      <c r="W166" s="15">
        <v>-3.0753550000000001</v>
      </c>
      <c r="X166" s="15">
        <v>-2.2448290000000002</v>
      </c>
      <c r="Y166" s="15">
        <v>-1.0451569999999999</v>
      </c>
      <c r="Z166" s="15">
        <v>-4.1524179999999999</v>
      </c>
      <c r="AA166" s="15">
        <v>0.51929829999999999</v>
      </c>
      <c r="AB166" s="15">
        <v>-3.4790839999999998</v>
      </c>
      <c r="AC166" s="15">
        <v>0.43800349999999999</v>
      </c>
    </row>
    <row r="167" spans="1:29" x14ac:dyDescent="0.2">
      <c r="A167" s="2" t="s">
        <v>20</v>
      </c>
      <c r="B167" s="15">
        <v>-2.139008</v>
      </c>
      <c r="C167" s="15">
        <v>-3.508931</v>
      </c>
      <c r="D167" s="15">
        <v>-2.7571210000000002</v>
      </c>
      <c r="E167" s="15">
        <v>-2.4986160000000002</v>
      </c>
      <c r="F167" s="15">
        <v>-2.6614819999999999</v>
      </c>
      <c r="G167" s="15">
        <v>-2.45451</v>
      </c>
      <c r="H167" s="15">
        <v>-1.93736</v>
      </c>
      <c r="I167" s="15">
        <v>-2.426936</v>
      </c>
      <c r="J167" s="15">
        <v>-2.169597</v>
      </c>
      <c r="K167" s="15">
        <v>-1.6458189999999999</v>
      </c>
      <c r="L167" s="15">
        <v>-1.243201</v>
      </c>
      <c r="M167" s="15">
        <v>-2.9186550000000002</v>
      </c>
      <c r="N167" s="15">
        <v>-2.4499550000000001</v>
      </c>
      <c r="O167" s="15">
        <v>-2.5952299999999999</v>
      </c>
      <c r="P167" s="15">
        <v>-3.1455989999999998</v>
      </c>
      <c r="Q167" s="15">
        <v>-3.045277</v>
      </c>
      <c r="R167" s="15">
        <v>-1.447076</v>
      </c>
      <c r="S167" s="15">
        <v>-1.7696529999999999</v>
      </c>
      <c r="T167" s="15">
        <v>-1.3916489999999999</v>
      </c>
      <c r="U167" s="15">
        <v>-3.440239</v>
      </c>
      <c r="V167" s="15">
        <v>0</v>
      </c>
      <c r="W167" s="15">
        <v>-2.529744</v>
      </c>
      <c r="X167" s="15">
        <v>-2.0818270000000001</v>
      </c>
      <c r="Y167" s="15">
        <v>-3.2716699999999999</v>
      </c>
      <c r="Z167" s="15">
        <v>-4.3857429999999997</v>
      </c>
      <c r="AA167" s="15">
        <v>-3.1171869999999999</v>
      </c>
      <c r="AB167" s="15">
        <v>-3.5615559999999999</v>
      </c>
      <c r="AC167" s="15">
        <v>-2.694998</v>
      </c>
    </row>
    <row r="168" spans="1:29" x14ac:dyDescent="0.2">
      <c r="A168" s="2" t="s">
        <v>21</v>
      </c>
      <c r="B168" s="15">
        <v>-2.5330400000000002</v>
      </c>
      <c r="C168" s="15">
        <v>-2.1393439999999999</v>
      </c>
      <c r="D168" s="15">
        <v>-3.3395630000000001</v>
      </c>
      <c r="E168" s="15">
        <v>-3.1831990000000001</v>
      </c>
      <c r="F168" s="15">
        <v>-2.6290629999999999</v>
      </c>
      <c r="G168" s="15">
        <v>-3.2520190000000002</v>
      </c>
      <c r="H168" s="15">
        <v>-2.7733219999999998</v>
      </c>
      <c r="I168" s="15">
        <v>-2.9638360000000001</v>
      </c>
      <c r="J168" s="15">
        <v>-5.2112939999999996</v>
      </c>
      <c r="K168" s="15">
        <v>-1.589534</v>
      </c>
      <c r="L168" s="15">
        <v>-1.7214529999999999</v>
      </c>
      <c r="M168" s="15">
        <v>-3.4078979999999999</v>
      </c>
      <c r="N168" s="15">
        <v>-4.9079639999999998</v>
      </c>
      <c r="O168" s="15">
        <v>-1.901578</v>
      </c>
      <c r="P168" s="15">
        <v>-3.356468</v>
      </c>
      <c r="Q168" s="15">
        <v>0.3203183</v>
      </c>
      <c r="R168" s="15">
        <v>-0.43659320000000001</v>
      </c>
      <c r="S168" s="15">
        <v>6.7332020000000006E-2</v>
      </c>
      <c r="T168" s="15">
        <v>-2.561725</v>
      </c>
      <c r="U168" s="15">
        <v>-3.0753550000000001</v>
      </c>
      <c r="V168" s="15">
        <v>-2.529744</v>
      </c>
      <c r="W168" s="15">
        <v>0</v>
      </c>
      <c r="X168" s="15">
        <v>-2.9898829999999998</v>
      </c>
      <c r="Y168" s="15">
        <v>-3.2994309999999998</v>
      </c>
      <c r="Z168" s="15">
        <v>-6.2451059999999998</v>
      </c>
      <c r="AA168" s="15">
        <v>-3.706731</v>
      </c>
      <c r="AB168" s="15">
        <v>-4.3397319999999997</v>
      </c>
      <c r="AC168" s="15">
        <v>-3.5763240000000001</v>
      </c>
    </row>
    <row r="169" spans="1:29" x14ac:dyDescent="0.2">
      <c r="A169" s="2" t="s">
        <v>22</v>
      </c>
      <c r="B169" s="15">
        <v>-2.0642809999999998</v>
      </c>
      <c r="C169" s="15">
        <v>-2.4239850000000001</v>
      </c>
      <c r="D169" s="15">
        <v>-2.274505</v>
      </c>
      <c r="E169" s="15">
        <v>-2.7566920000000001</v>
      </c>
      <c r="F169" s="15">
        <v>-2.908998</v>
      </c>
      <c r="G169" s="15">
        <v>-3.2181679999999999</v>
      </c>
      <c r="H169" s="15">
        <v>-2.3745949999999998</v>
      </c>
      <c r="I169" s="15">
        <v>-2.4352019999999999</v>
      </c>
      <c r="J169" s="15">
        <v>-2.7007140000000001</v>
      </c>
      <c r="K169" s="15">
        <v>-1.6777839999999999</v>
      </c>
      <c r="L169" s="15">
        <v>-2.2541310000000001</v>
      </c>
      <c r="M169" s="15">
        <v>-3.0338409999999998</v>
      </c>
      <c r="N169" s="15">
        <v>-2.3801739999999998</v>
      </c>
      <c r="O169" s="15">
        <v>-3.0220950000000002</v>
      </c>
      <c r="P169" s="15">
        <v>-2.515517</v>
      </c>
      <c r="Q169" s="15">
        <v>-3.694134</v>
      </c>
      <c r="R169" s="15">
        <v>-2.2532990000000002</v>
      </c>
      <c r="S169" s="15">
        <v>-3.0224829999999998</v>
      </c>
      <c r="T169" s="15">
        <v>-0.91264690000000004</v>
      </c>
      <c r="U169" s="15">
        <v>-2.2448290000000002</v>
      </c>
      <c r="V169" s="15">
        <v>-2.0818270000000001</v>
      </c>
      <c r="W169" s="15">
        <v>-2.9898829999999998</v>
      </c>
      <c r="X169" s="15">
        <v>0</v>
      </c>
      <c r="Y169" s="15">
        <v>-2.831315</v>
      </c>
      <c r="Z169" s="15">
        <v>-0.7362841</v>
      </c>
      <c r="AA169" s="15">
        <v>-2.3090320000000002</v>
      </c>
      <c r="AB169" s="15">
        <v>-0.39170909999999998</v>
      </c>
      <c r="AC169" s="15">
        <v>-2.7133859999999999</v>
      </c>
    </row>
    <row r="170" spans="1:29" x14ac:dyDescent="0.2">
      <c r="A170" s="2" t="s">
        <v>23</v>
      </c>
      <c r="B170" s="15">
        <v>-3.868897</v>
      </c>
      <c r="C170" s="15">
        <v>-1.532429</v>
      </c>
      <c r="D170" s="15">
        <v>-3.5077919999999998</v>
      </c>
      <c r="E170" s="15">
        <v>-2.9147509999999999</v>
      </c>
      <c r="F170" s="15">
        <v>-4.1281220000000003</v>
      </c>
      <c r="G170" s="15">
        <v>-3.4161589999999999</v>
      </c>
      <c r="H170" s="15">
        <v>-2.3586140000000002</v>
      </c>
      <c r="I170" s="15">
        <v>-4.4899310000000003</v>
      </c>
      <c r="J170" s="15">
        <v>-3.3937789999999999</v>
      </c>
      <c r="K170" s="15">
        <v>-4.023339</v>
      </c>
      <c r="L170" s="15">
        <v>-2.3906130000000001</v>
      </c>
      <c r="M170" s="15">
        <v>-4.529255</v>
      </c>
      <c r="N170" s="15">
        <v>-3.8336269999999999</v>
      </c>
      <c r="O170" s="15">
        <v>-2.898053</v>
      </c>
      <c r="P170" s="15">
        <v>-4.7989090000000001</v>
      </c>
      <c r="Q170" s="15">
        <v>1.674091</v>
      </c>
      <c r="R170" s="15">
        <v>-3.3305370000000001</v>
      </c>
      <c r="S170" s="15">
        <v>-2.807652</v>
      </c>
      <c r="T170" s="15">
        <v>-2.9195099999999998</v>
      </c>
      <c r="U170" s="15">
        <v>-1.0451569999999999</v>
      </c>
      <c r="V170" s="15">
        <v>-3.2716699999999999</v>
      </c>
      <c r="W170" s="15">
        <v>-3.2994309999999998</v>
      </c>
      <c r="X170" s="15">
        <v>-2.831315</v>
      </c>
      <c r="Y170" s="15">
        <v>0</v>
      </c>
      <c r="Z170" s="15">
        <v>-3.26511</v>
      </c>
      <c r="AA170" s="15">
        <v>-0.33415850000000002</v>
      </c>
      <c r="AB170" s="15">
        <v>-2.0943239999999999</v>
      </c>
      <c r="AC170" s="15">
        <v>-0.221053</v>
      </c>
    </row>
    <row r="171" spans="1:29" x14ac:dyDescent="0.2">
      <c r="A171" s="2" t="s">
        <v>24</v>
      </c>
      <c r="B171" s="15">
        <v>-2.9730979999999998</v>
      </c>
      <c r="C171" s="15">
        <v>-2.8348740000000001</v>
      </c>
      <c r="D171" s="15">
        <v>-1.4188750000000001</v>
      </c>
      <c r="E171" s="15">
        <v>-0.97310600000000003</v>
      </c>
      <c r="F171" s="15">
        <v>-3.4942090000000001</v>
      </c>
      <c r="G171" s="15">
        <v>-3.7178110000000002</v>
      </c>
      <c r="H171" s="15">
        <v>-3.4873820000000002</v>
      </c>
      <c r="I171" s="15">
        <v>-3.8450820000000001</v>
      </c>
      <c r="J171" s="15">
        <v>-3.6865749999999999</v>
      </c>
      <c r="K171" s="15">
        <v>-4.6855440000000002</v>
      </c>
      <c r="L171" s="15">
        <v>-3.3082180000000001</v>
      </c>
      <c r="M171" s="15">
        <v>-3.4713229999999999</v>
      </c>
      <c r="N171" s="15">
        <v>-4.3178749999999999</v>
      </c>
      <c r="O171" s="15">
        <v>-6.3980860000000002</v>
      </c>
      <c r="P171" s="15">
        <v>-4.9497450000000001</v>
      </c>
      <c r="Q171" s="15">
        <v>-5.2113339999999999</v>
      </c>
      <c r="R171" s="15">
        <v>-4.0483719999999996</v>
      </c>
      <c r="S171" s="15">
        <v>-4.5841070000000004</v>
      </c>
      <c r="T171" s="15">
        <v>-2.226496</v>
      </c>
      <c r="U171" s="15">
        <v>-4.1524179999999999</v>
      </c>
      <c r="V171" s="15">
        <v>-4.3857429999999997</v>
      </c>
      <c r="W171" s="15">
        <v>-6.2451059999999998</v>
      </c>
      <c r="X171" s="15">
        <v>-0.7362841</v>
      </c>
      <c r="Y171" s="15">
        <v>-3.26511</v>
      </c>
      <c r="Z171" s="15">
        <v>0</v>
      </c>
      <c r="AA171" s="15">
        <v>-2.6613220000000002</v>
      </c>
      <c r="AB171" s="15">
        <v>-1.7921530000000001</v>
      </c>
      <c r="AC171" s="15">
        <v>-3.4833639999999999</v>
      </c>
    </row>
    <row r="172" spans="1:29" x14ac:dyDescent="0.2">
      <c r="A172" s="2" t="s">
        <v>25</v>
      </c>
      <c r="B172" s="15">
        <v>-3.4648430000000001</v>
      </c>
      <c r="C172" s="15">
        <v>-1.3347549999999999</v>
      </c>
      <c r="D172" s="15">
        <v>-1.744359</v>
      </c>
      <c r="E172" s="15">
        <v>-0.35909489999999999</v>
      </c>
      <c r="F172" s="15">
        <v>-3.4030619999999998</v>
      </c>
      <c r="G172" s="15">
        <v>-2.909796</v>
      </c>
      <c r="H172" s="15">
        <v>-3.7599179999999999</v>
      </c>
      <c r="I172" s="15">
        <v>-3.8532139999999999</v>
      </c>
      <c r="J172" s="15">
        <v>-3.3676409999999999</v>
      </c>
      <c r="K172" s="15">
        <v>-2.9309799999999999</v>
      </c>
      <c r="L172" s="15">
        <v>-3.7100819999999999</v>
      </c>
      <c r="M172" s="15">
        <v>-3.885221</v>
      </c>
      <c r="N172" s="15">
        <v>-6.3500589999999999</v>
      </c>
      <c r="O172" s="15">
        <v>-2.5130949999999999</v>
      </c>
      <c r="P172" s="15">
        <v>-3.457967</v>
      </c>
      <c r="Q172" s="15">
        <v>-2.6519659999999998</v>
      </c>
      <c r="R172" s="15">
        <v>-4.2041870000000001</v>
      </c>
      <c r="S172" s="15">
        <v>-2.4577399999999998</v>
      </c>
      <c r="T172" s="15">
        <v>-1.764931</v>
      </c>
      <c r="U172" s="15">
        <v>0.51929829999999999</v>
      </c>
      <c r="V172" s="15">
        <v>-3.1171869999999999</v>
      </c>
      <c r="W172" s="15">
        <v>-3.706731</v>
      </c>
      <c r="X172" s="15">
        <v>-2.3090320000000002</v>
      </c>
      <c r="Y172" s="15">
        <v>-0.33415850000000002</v>
      </c>
      <c r="Z172" s="15">
        <v>-2.6613220000000002</v>
      </c>
      <c r="AA172" s="15">
        <v>0</v>
      </c>
      <c r="AB172" s="15">
        <v>-1.5221530000000001</v>
      </c>
      <c r="AC172" s="15">
        <v>0.69297070000000005</v>
      </c>
    </row>
    <row r="173" spans="1:29" x14ac:dyDescent="0.2">
      <c r="A173" s="2" t="s">
        <v>26</v>
      </c>
      <c r="B173" s="15">
        <v>-2.1011890000000002</v>
      </c>
      <c r="C173" s="15">
        <v>-1.325671</v>
      </c>
      <c r="D173" s="15">
        <v>-1.360074</v>
      </c>
      <c r="E173" s="15">
        <v>2.176666</v>
      </c>
      <c r="F173" s="15">
        <v>-1.865019</v>
      </c>
      <c r="G173" s="15">
        <v>-3.0124469999999999</v>
      </c>
      <c r="H173" s="15">
        <v>-2.6022810000000001</v>
      </c>
      <c r="I173" s="15">
        <v>-3.0070739999999998</v>
      </c>
      <c r="J173" s="15">
        <v>-1.6633439999999999</v>
      </c>
      <c r="K173" s="15">
        <v>-1.950693</v>
      </c>
      <c r="L173" s="15">
        <v>-1.845718</v>
      </c>
      <c r="M173" s="15">
        <v>-3.081423</v>
      </c>
      <c r="N173" s="15">
        <v>-2.8520650000000001</v>
      </c>
      <c r="O173" s="15">
        <v>-4.1989419999999997</v>
      </c>
      <c r="P173" s="15">
        <v>-3.2904659999999999</v>
      </c>
      <c r="Q173" s="15">
        <v>-3.8481580000000002</v>
      </c>
      <c r="R173" s="15">
        <v>-1.2099260000000001</v>
      </c>
      <c r="S173" s="15">
        <v>-1.403389</v>
      </c>
      <c r="T173" s="15">
        <v>-2.3253249999999999</v>
      </c>
      <c r="U173" s="15">
        <v>-3.4790839999999998</v>
      </c>
      <c r="V173" s="15">
        <v>-3.5615559999999999</v>
      </c>
      <c r="W173" s="15">
        <v>-4.3397319999999997</v>
      </c>
      <c r="X173" s="15">
        <v>-0.39170909999999998</v>
      </c>
      <c r="Y173" s="15">
        <v>-2.0943239999999999</v>
      </c>
      <c r="Z173" s="15">
        <v>-1.7921530000000001</v>
      </c>
      <c r="AA173" s="15">
        <v>-1.5221530000000001</v>
      </c>
      <c r="AB173" s="15">
        <v>0</v>
      </c>
      <c r="AC173" s="15">
        <v>-1.9198230000000001</v>
      </c>
    </row>
    <row r="174" spans="1:29" x14ac:dyDescent="0.2">
      <c r="A174" s="2" t="s">
        <v>27</v>
      </c>
      <c r="B174" s="15">
        <v>-2.855712</v>
      </c>
      <c r="C174" s="15">
        <v>-0.81352089999999999</v>
      </c>
      <c r="D174" s="15">
        <v>-2.1812749999999999</v>
      </c>
      <c r="E174" s="15">
        <v>-0.33644950000000001</v>
      </c>
      <c r="F174" s="15">
        <v>-2.3555990000000002</v>
      </c>
      <c r="G174" s="15">
        <v>-2.9674510000000001</v>
      </c>
      <c r="H174" s="15">
        <v>-3.3803070000000002</v>
      </c>
      <c r="I174" s="15">
        <v>-3.9938750000000001</v>
      </c>
      <c r="J174" s="15">
        <v>-2.6995019999999998</v>
      </c>
      <c r="K174" s="15">
        <v>-2.2917740000000002</v>
      </c>
      <c r="L174" s="15">
        <v>-2.4100890000000001</v>
      </c>
      <c r="M174" s="15">
        <v>-4.1690649999999998</v>
      </c>
      <c r="N174" s="15">
        <v>-4.9426259999999997</v>
      </c>
      <c r="O174" s="15">
        <v>-3.2305809999999999</v>
      </c>
      <c r="P174" s="15">
        <v>-2.8149839999999999</v>
      </c>
      <c r="Q174" s="15">
        <v>-2.4668299999999999</v>
      </c>
      <c r="R174" s="15">
        <v>-3.6655709999999999</v>
      </c>
      <c r="S174" s="15">
        <v>-1.6883710000000001</v>
      </c>
      <c r="T174" s="15">
        <v>-2.8791440000000001</v>
      </c>
      <c r="U174" s="15">
        <v>0.43800349999999999</v>
      </c>
      <c r="V174" s="15">
        <v>-2.694998</v>
      </c>
      <c r="W174" s="15">
        <v>-3.5763240000000001</v>
      </c>
      <c r="X174" s="15">
        <v>-2.7133859999999999</v>
      </c>
      <c r="Y174" s="15">
        <v>-0.221053</v>
      </c>
      <c r="Z174" s="15">
        <v>-3.4833639999999999</v>
      </c>
      <c r="AA174" s="15">
        <v>0.69297070000000005</v>
      </c>
      <c r="AB174" s="15">
        <v>-1.9198230000000001</v>
      </c>
      <c r="AC174" s="15">
        <v>0</v>
      </c>
    </row>
    <row r="175" spans="1:29" x14ac:dyDescent="0.2">
      <c r="A175" s="9"/>
      <c r="B175" s="2" t="s">
        <v>0</v>
      </c>
      <c r="C175" s="2" t="s">
        <v>1</v>
      </c>
      <c r="D175" s="2" t="s">
        <v>2</v>
      </c>
      <c r="E175" s="2" t="s">
        <v>3</v>
      </c>
      <c r="F175" s="2" t="s">
        <v>4</v>
      </c>
      <c r="G175" s="2" t="s">
        <v>5</v>
      </c>
      <c r="H175" s="2" t="s">
        <v>6</v>
      </c>
      <c r="I175" s="2" t="s">
        <v>7</v>
      </c>
      <c r="J175" s="2" t="s">
        <v>8</v>
      </c>
      <c r="K175" s="2" t="s">
        <v>9</v>
      </c>
      <c r="L175" s="2" t="s">
        <v>10</v>
      </c>
      <c r="M175" s="2" t="s">
        <v>11</v>
      </c>
      <c r="N175" s="2" t="s">
        <v>12</v>
      </c>
      <c r="O175" s="2" t="s">
        <v>13</v>
      </c>
      <c r="P175" s="2" t="s">
        <v>14</v>
      </c>
      <c r="Q175" s="2" t="s">
        <v>15</v>
      </c>
      <c r="R175" s="2" t="s">
        <v>16</v>
      </c>
      <c r="S175" s="2" t="s">
        <v>17</v>
      </c>
      <c r="T175" s="2" t="s">
        <v>18</v>
      </c>
      <c r="U175" s="2" t="s">
        <v>19</v>
      </c>
      <c r="V175" s="2" t="s">
        <v>20</v>
      </c>
      <c r="W175" s="2" t="s">
        <v>21</v>
      </c>
      <c r="X175" s="2" t="s">
        <v>22</v>
      </c>
      <c r="Y175" s="2" t="s">
        <v>23</v>
      </c>
      <c r="Z175" s="2" t="s">
        <v>24</v>
      </c>
      <c r="AA175" s="2" t="s">
        <v>25</v>
      </c>
      <c r="AB175" s="2" t="s">
        <v>26</v>
      </c>
      <c r="AC175" s="2" t="s">
        <v>27</v>
      </c>
    </row>
  </sheetData>
  <sheetProtection password="D77E" sheet="1" objects="1" scenarios="1"/>
  <conditionalFormatting sqref="B235:XFD1048576 B3:XFD29 B2:AD2 AF1:XFD2 AD1 B31:XFD58 AD30:XFD30 B60:XFD87 AD59:XFD59 B89:XFD116 AD88:XFD88 B118:XFD145 AD117:XFD117 B147:XFD174 AD146:XFD146 AD175:XFD175">
    <cfRule type="cellIs" dxfId="5" priority="5" operator="lessThan">
      <formula>-3.768957</formula>
    </cfRule>
    <cfRule type="cellIs" dxfId="4" priority="6" operator="greaterThan">
      <formula>3.768957</formula>
    </cfRule>
  </conditionalFormatting>
  <pageMargins left="0.7" right="0.7" top="0.75" bottom="0.75" header="0.3" footer="0.3"/>
  <pageSetup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5"/>
  <sheetViews>
    <sheetView zoomScale="90" zoomScaleNormal="90" workbookViewId="0">
      <selection activeCell="B1" sqref="B1:AC1048576"/>
    </sheetView>
  </sheetViews>
  <sheetFormatPr defaultRowHeight="12.75" x14ac:dyDescent="0.2"/>
  <cols>
    <col min="1" max="1" width="9.140625" style="13"/>
    <col min="2" max="2" width="7" style="14" bestFit="1" customWidth="1"/>
    <col min="3" max="3" width="7.28515625" style="14" bestFit="1" customWidth="1"/>
    <col min="4" max="4" width="6.42578125" style="14" bestFit="1" customWidth="1"/>
    <col min="5" max="5" width="6.85546875" style="14" bestFit="1" customWidth="1"/>
    <col min="6" max="6" width="6.42578125" style="14" bestFit="1" customWidth="1"/>
    <col min="7" max="7" width="6.7109375" style="14" bestFit="1" customWidth="1"/>
    <col min="8" max="8" width="6.42578125" style="14" bestFit="1" customWidth="1"/>
    <col min="9" max="9" width="6.7109375" style="14" bestFit="1" customWidth="1"/>
    <col min="10" max="10" width="6.5703125" style="14" bestFit="1" customWidth="1"/>
    <col min="11" max="11" width="6.85546875" style="14" bestFit="1" customWidth="1"/>
    <col min="12" max="12" width="6.28515625" style="14" bestFit="1" customWidth="1"/>
    <col min="13" max="13" width="6.42578125" style="14" bestFit="1" customWidth="1"/>
    <col min="14" max="16" width="6.140625" style="14" bestFit="1" customWidth="1"/>
    <col min="17" max="17" width="6.42578125" style="14" bestFit="1" customWidth="1"/>
    <col min="18" max="18" width="6.7109375" style="14" bestFit="1" customWidth="1"/>
    <col min="19" max="19" width="7" style="14" bestFit="1" customWidth="1"/>
    <col min="20" max="20" width="6.7109375" style="14" bestFit="1" customWidth="1"/>
    <col min="21" max="21" width="7" style="14" bestFit="1" customWidth="1"/>
    <col min="22" max="22" width="6.7109375" style="14" bestFit="1" customWidth="1"/>
    <col min="23" max="23" width="7" style="14" bestFit="1" customWidth="1"/>
    <col min="24" max="25" width="6.140625" style="14" bestFit="1" customWidth="1"/>
    <col min="26" max="26" width="6.28515625" style="14" bestFit="1" customWidth="1"/>
    <col min="27" max="27" width="6.42578125" style="14" bestFit="1" customWidth="1"/>
    <col min="28" max="28" width="6.7109375" style="14" bestFit="1" customWidth="1"/>
    <col min="29" max="29" width="7" style="14" bestFit="1" customWidth="1"/>
    <col min="30" max="30" width="9.140625" style="14"/>
    <col min="31" max="31" width="40.28515625" style="14" bestFit="1" customWidth="1"/>
    <col min="32" max="16384" width="9.140625" style="14"/>
  </cols>
  <sheetData>
    <row r="1" spans="1:31" x14ac:dyDescent="0.2">
      <c r="A1" s="12" t="s">
        <v>2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</row>
    <row r="2" spans="1:31" x14ac:dyDescent="0.2">
      <c r="A2" s="2" t="s">
        <v>0</v>
      </c>
      <c r="B2" s="15">
        <v>0</v>
      </c>
      <c r="C2" s="15">
        <v>-1.0043329999999999</v>
      </c>
      <c r="D2" s="15">
        <v>-0.3455104</v>
      </c>
      <c r="E2" s="15">
        <v>-0.90917539999999997</v>
      </c>
      <c r="F2" s="15">
        <v>-1.383707</v>
      </c>
      <c r="G2" s="15">
        <v>0.81733610000000001</v>
      </c>
      <c r="H2" s="15">
        <v>-0.5110015</v>
      </c>
      <c r="I2" s="15">
        <v>-0.66724439999999996</v>
      </c>
      <c r="J2" s="15">
        <v>-0.69392690000000001</v>
      </c>
      <c r="K2" s="15">
        <v>0.15199280000000001</v>
      </c>
      <c r="L2" s="15">
        <v>-1.603545</v>
      </c>
      <c r="M2" s="15">
        <v>-1.4725830000000001E-2</v>
      </c>
      <c r="N2" s="15">
        <v>0.81313340000000001</v>
      </c>
      <c r="O2" s="15">
        <v>-4.7290100000000002E-2</v>
      </c>
      <c r="P2" s="15">
        <v>0.30129420000000001</v>
      </c>
      <c r="Q2" s="15">
        <v>-2.990361</v>
      </c>
      <c r="R2" s="15">
        <v>-1.78931</v>
      </c>
      <c r="S2" s="15">
        <v>-0.95517350000000001</v>
      </c>
      <c r="T2" s="15">
        <v>0.90329090000000001</v>
      </c>
      <c r="U2" s="15">
        <v>-3.6512989999999999</v>
      </c>
      <c r="V2" s="15">
        <v>0.10100290000000001</v>
      </c>
      <c r="W2" s="15">
        <v>-1.3972869999999999</v>
      </c>
      <c r="X2" s="15">
        <v>0.27782279999999998</v>
      </c>
      <c r="Y2" s="15">
        <v>-2.2930769999999998</v>
      </c>
      <c r="Z2" s="15">
        <v>-0.82891040000000005</v>
      </c>
      <c r="AA2" s="15">
        <v>-3.4727950000000001</v>
      </c>
      <c r="AB2" s="15">
        <v>-2.2830279999999998</v>
      </c>
      <c r="AC2" s="15">
        <v>-2.840919</v>
      </c>
      <c r="AE2" s="14" t="s">
        <v>36</v>
      </c>
    </row>
    <row r="3" spans="1:31" x14ac:dyDescent="0.2">
      <c r="A3" s="2" t="s">
        <v>1</v>
      </c>
      <c r="B3" s="15">
        <v>-1.0043329999999999</v>
      </c>
      <c r="C3" s="15">
        <v>0</v>
      </c>
      <c r="D3" s="15">
        <v>-0.62827500000000003</v>
      </c>
      <c r="E3" s="15">
        <v>-1.8430500000000001</v>
      </c>
      <c r="F3" s="15">
        <v>-2.33785</v>
      </c>
      <c r="G3" s="15">
        <v>-2.31448E-2</v>
      </c>
      <c r="H3" s="15">
        <v>-0.56563330000000001</v>
      </c>
      <c r="I3" s="15">
        <v>-2.1170330000000002</v>
      </c>
      <c r="J3" s="15">
        <v>-2.1781899999999998</v>
      </c>
      <c r="K3" s="15">
        <v>-3.683878</v>
      </c>
      <c r="L3" s="15">
        <v>-9.3681009999999995E-2</v>
      </c>
      <c r="M3" s="15">
        <v>-0.5168085</v>
      </c>
      <c r="N3" s="15">
        <v>-1.968728</v>
      </c>
      <c r="O3" s="15">
        <v>-3.2390889999999999</v>
      </c>
      <c r="P3" s="15">
        <v>-2.9195150000000001</v>
      </c>
      <c r="Q3" s="15">
        <v>-2.8463250000000002</v>
      </c>
      <c r="R3" s="15">
        <v>-2.7526329999999999</v>
      </c>
      <c r="S3" s="15">
        <v>-4.8326529999999996</v>
      </c>
      <c r="T3" s="15">
        <v>-2.631866</v>
      </c>
      <c r="U3" s="15">
        <v>-2.971301</v>
      </c>
      <c r="V3" s="15">
        <v>-2.6190449999999998</v>
      </c>
      <c r="W3" s="15">
        <v>-4.0603150000000001</v>
      </c>
      <c r="X3" s="15">
        <v>-0.16368730000000001</v>
      </c>
      <c r="Y3" s="15">
        <v>-1.6343190000000001</v>
      </c>
      <c r="Z3" s="15">
        <v>-0.66643209999999997</v>
      </c>
      <c r="AA3" s="15">
        <v>-2.6015600000000001</v>
      </c>
      <c r="AB3" s="15">
        <v>-0.12678590000000001</v>
      </c>
      <c r="AC3" s="15">
        <v>-2.190563</v>
      </c>
    </row>
    <row r="4" spans="1:31" x14ac:dyDescent="0.2">
      <c r="A4" s="2" t="s">
        <v>2</v>
      </c>
      <c r="B4" s="15">
        <v>-0.3455104</v>
      </c>
      <c r="C4" s="15">
        <v>-0.62827500000000003</v>
      </c>
      <c r="D4" s="15">
        <v>0</v>
      </c>
      <c r="E4" s="15">
        <v>-1.2956920000000001</v>
      </c>
      <c r="F4" s="15">
        <v>0.59853420000000002</v>
      </c>
      <c r="G4" s="15">
        <v>0.4283999</v>
      </c>
      <c r="H4" s="15">
        <v>-0.75050490000000003</v>
      </c>
      <c r="I4" s="15">
        <v>-1.8784110000000001</v>
      </c>
      <c r="J4" s="15">
        <v>-1.710715</v>
      </c>
      <c r="K4" s="15">
        <v>-2.5030779999999999</v>
      </c>
      <c r="L4" s="15">
        <v>-1.3070379999999999</v>
      </c>
      <c r="M4" s="15">
        <v>0.25247540000000002</v>
      </c>
      <c r="N4" s="15">
        <v>-0.18170539999999999</v>
      </c>
      <c r="O4" s="15">
        <v>-0.70899250000000003</v>
      </c>
      <c r="P4" s="15">
        <v>-2.0764089999999999</v>
      </c>
      <c r="Q4" s="15">
        <v>-2.973862</v>
      </c>
      <c r="R4" s="15">
        <v>-2.7326090000000001</v>
      </c>
      <c r="S4" s="15">
        <v>-2.3846440000000002</v>
      </c>
      <c r="T4" s="15">
        <v>-2.105378</v>
      </c>
      <c r="U4" s="15">
        <v>-2.889694</v>
      </c>
      <c r="V4" s="15">
        <v>-0.7881454</v>
      </c>
      <c r="W4" s="15">
        <v>-2.5426319999999998</v>
      </c>
      <c r="X4" s="15">
        <v>-9.1357090000000002E-2</v>
      </c>
      <c r="Y4" s="15">
        <v>-2.2783060000000002</v>
      </c>
      <c r="Z4" s="15">
        <v>-1.1502870000000001</v>
      </c>
      <c r="AA4" s="15">
        <v>-2.4099349999999999</v>
      </c>
      <c r="AB4" s="15">
        <v>-2.3038439999999998</v>
      </c>
      <c r="AC4" s="15">
        <v>-2.4105400000000001</v>
      </c>
    </row>
    <row r="5" spans="1:31" x14ac:dyDescent="0.2">
      <c r="A5" s="2" t="s">
        <v>3</v>
      </c>
      <c r="B5" s="15">
        <v>-0.90917539999999997</v>
      </c>
      <c r="C5" s="15">
        <v>-1.8430500000000001</v>
      </c>
      <c r="D5" s="15">
        <v>-1.2956920000000001</v>
      </c>
      <c r="E5" s="15">
        <v>0</v>
      </c>
      <c r="F5" s="15">
        <v>-1.198183</v>
      </c>
      <c r="G5" s="15">
        <v>0.30409000000000003</v>
      </c>
      <c r="H5" s="15">
        <v>0.2901126</v>
      </c>
      <c r="I5" s="15">
        <v>-1.3096890000000001</v>
      </c>
      <c r="J5" s="15">
        <v>-1.1842680000000001</v>
      </c>
      <c r="K5" s="15">
        <v>-2.4930500000000002</v>
      </c>
      <c r="L5" s="15">
        <v>-1.052772</v>
      </c>
      <c r="M5" s="15">
        <v>-1.968777</v>
      </c>
      <c r="N5" s="15">
        <v>-1.891858</v>
      </c>
      <c r="O5" s="15">
        <v>-1.9584280000000001</v>
      </c>
      <c r="P5" s="15">
        <v>-1.40249</v>
      </c>
      <c r="Q5" s="15">
        <v>-1.5250729999999999</v>
      </c>
      <c r="R5" s="15">
        <v>-1.438302</v>
      </c>
      <c r="S5" s="15">
        <v>-1.4202539999999999</v>
      </c>
      <c r="T5" s="15">
        <v>-1.401691</v>
      </c>
      <c r="U5" s="15">
        <v>-2.0794290000000002</v>
      </c>
      <c r="V5" s="15">
        <v>-1.6956789999999999</v>
      </c>
      <c r="W5" s="15">
        <v>-2.855359</v>
      </c>
      <c r="X5" s="15">
        <v>-1.5115149999999999</v>
      </c>
      <c r="Y5" s="15">
        <v>-2.4288590000000001</v>
      </c>
      <c r="Z5" s="15">
        <v>-1.3165020000000001</v>
      </c>
      <c r="AA5" s="15">
        <v>-1.710906</v>
      </c>
      <c r="AB5" s="15">
        <v>-2.3606739999999999</v>
      </c>
      <c r="AC5" s="15">
        <v>-0.84619869999999997</v>
      </c>
    </row>
    <row r="6" spans="1:31" x14ac:dyDescent="0.2">
      <c r="A6" s="2" t="s">
        <v>4</v>
      </c>
      <c r="B6" s="15">
        <v>-1.383707</v>
      </c>
      <c r="C6" s="15">
        <v>-2.33785</v>
      </c>
      <c r="D6" s="15">
        <v>0.59853420000000002</v>
      </c>
      <c r="E6" s="15">
        <v>-1.198183</v>
      </c>
      <c r="F6" s="15">
        <v>0</v>
      </c>
      <c r="G6" s="15">
        <v>1.246048</v>
      </c>
      <c r="H6" s="15">
        <v>0.242233</v>
      </c>
      <c r="I6" s="15">
        <v>-0.37554660000000001</v>
      </c>
      <c r="J6" s="15">
        <v>0.3612476</v>
      </c>
      <c r="K6" s="15">
        <v>0.66467929999999997</v>
      </c>
      <c r="L6" s="15">
        <v>-0.87442889999999995</v>
      </c>
      <c r="M6" s="15">
        <v>0.60467159999999998</v>
      </c>
      <c r="N6" s="15">
        <v>0.88035799999999997</v>
      </c>
      <c r="O6" s="15">
        <v>1.135108</v>
      </c>
      <c r="P6" s="15">
        <v>0.47198909999999999</v>
      </c>
      <c r="Q6" s="15">
        <v>-3.1960250000000001</v>
      </c>
      <c r="R6" s="15">
        <v>-0.30153020000000003</v>
      </c>
      <c r="S6" s="15">
        <v>0.89056469999999999</v>
      </c>
      <c r="T6" s="15">
        <v>1.695063</v>
      </c>
      <c r="U6" s="15">
        <v>-3.6710440000000002</v>
      </c>
      <c r="V6" s="15">
        <v>3.3160059999999998E-2</v>
      </c>
      <c r="W6" s="15">
        <v>-0.37481609999999999</v>
      </c>
      <c r="X6" s="15">
        <v>0.37721789999999999</v>
      </c>
      <c r="Y6" s="15">
        <v>-0.86090920000000004</v>
      </c>
      <c r="Z6" s="15">
        <v>-1.427014</v>
      </c>
      <c r="AA6" s="15">
        <v>-3.0532460000000001</v>
      </c>
      <c r="AB6" s="15">
        <v>-1.2415719999999999</v>
      </c>
      <c r="AC6" s="15">
        <v>-3.124215</v>
      </c>
    </row>
    <row r="7" spans="1:31" x14ac:dyDescent="0.2">
      <c r="A7" s="2" t="s">
        <v>5</v>
      </c>
      <c r="B7" s="15">
        <v>0.81733610000000001</v>
      </c>
      <c r="C7" s="15">
        <v>-2.31448E-2</v>
      </c>
      <c r="D7" s="15">
        <v>0.4283999</v>
      </c>
      <c r="E7" s="15">
        <v>0.30409000000000003</v>
      </c>
      <c r="F7" s="15">
        <v>1.246048</v>
      </c>
      <c r="G7" s="15">
        <v>0</v>
      </c>
      <c r="H7" s="15">
        <v>0.2112443</v>
      </c>
      <c r="I7" s="15">
        <v>0.1084672</v>
      </c>
      <c r="J7" s="15">
        <v>-0.7510715</v>
      </c>
      <c r="K7" s="15">
        <v>0.96615620000000002</v>
      </c>
      <c r="L7" s="15">
        <v>0.50969339999999996</v>
      </c>
      <c r="M7" s="15">
        <v>1.230356</v>
      </c>
      <c r="N7" s="15">
        <v>0.83554430000000002</v>
      </c>
      <c r="O7" s="15">
        <v>1.0103279999999999</v>
      </c>
      <c r="P7" s="15">
        <v>-0.33108480000000001</v>
      </c>
      <c r="Q7" s="15">
        <v>-0.92746550000000005</v>
      </c>
      <c r="R7" s="15">
        <v>0.78294799999999998</v>
      </c>
      <c r="S7" s="15">
        <v>-0.85815419999999998</v>
      </c>
      <c r="T7" s="15">
        <v>0.29135420000000001</v>
      </c>
      <c r="U7" s="15">
        <v>-1.949182</v>
      </c>
      <c r="V7" s="15">
        <v>1.7025669999999999</v>
      </c>
      <c r="W7" s="15">
        <v>0.88306519999999999</v>
      </c>
      <c r="X7" s="15">
        <v>2.0224440000000001</v>
      </c>
      <c r="Y7" s="15">
        <v>0.86408620000000003</v>
      </c>
      <c r="Z7" s="15">
        <v>-0.44501940000000001</v>
      </c>
      <c r="AA7" s="15">
        <v>-1.790743</v>
      </c>
      <c r="AB7" s="15">
        <v>0.21540139999999999</v>
      </c>
      <c r="AC7" s="15">
        <v>-2.0271129999999999</v>
      </c>
    </row>
    <row r="8" spans="1:31" x14ac:dyDescent="0.2">
      <c r="A8" s="2" t="s">
        <v>6</v>
      </c>
      <c r="B8" s="15">
        <v>-0.5110015</v>
      </c>
      <c r="C8" s="15">
        <v>-0.56563330000000001</v>
      </c>
      <c r="D8" s="15">
        <v>-0.75050490000000003</v>
      </c>
      <c r="E8" s="15">
        <v>0.2901126</v>
      </c>
      <c r="F8" s="15">
        <v>0.242233</v>
      </c>
      <c r="G8" s="15">
        <v>0.2112443</v>
      </c>
      <c r="H8" s="15">
        <v>0</v>
      </c>
      <c r="I8" s="15">
        <v>-0.21116119999999999</v>
      </c>
      <c r="J8" s="15">
        <v>-0.1657305</v>
      </c>
      <c r="K8" s="15">
        <v>-0.86025739999999995</v>
      </c>
      <c r="L8" s="15">
        <v>1.2852840000000001</v>
      </c>
      <c r="M8" s="15">
        <v>-1.1782049999999999</v>
      </c>
      <c r="N8" s="15">
        <v>-2.0878570000000001</v>
      </c>
      <c r="O8" s="15">
        <v>-0.71723959999999998</v>
      </c>
      <c r="P8" s="15">
        <v>-0.55758430000000003</v>
      </c>
      <c r="Q8" s="15">
        <v>-3.2010149999999999</v>
      </c>
      <c r="R8" s="15">
        <v>9.813616E-2</v>
      </c>
      <c r="S8" s="15">
        <v>0.48381109999999999</v>
      </c>
      <c r="T8" s="15">
        <v>-0.1310007</v>
      </c>
      <c r="U8" s="15">
        <v>-4.6085450000000003</v>
      </c>
      <c r="V8" s="15">
        <v>-0.89406350000000001</v>
      </c>
      <c r="W8" s="15">
        <v>-0.26558690000000001</v>
      </c>
      <c r="X8" s="15">
        <v>1.234542</v>
      </c>
      <c r="Y8" s="15">
        <v>-1.6684460000000001</v>
      </c>
      <c r="Z8" s="15">
        <v>-3.5215010000000002</v>
      </c>
      <c r="AA8" s="15">
        <v>-3.6309520000000002</v>
      </c>
      <c r="AB8" s="15">
        <v>-3.8913890000000002</v>
      </c>
      <c r="AC8" s="15">
        <v>-4.3840659999999998</v>
      </c>
    </row>
    <row r="9" spans="1:31" x14ac:dyDescent="0.2">
      <c r="A9" s="2" t="s">
        <v>7</v>
      </c>
      <c r="B9" s="15">
        <v>-0.66724439999999996</v>
      </c>
      <c r="C9" s="15">
        <v>-2.1170330000000002</v>
      </c>
      <c r="D9" s="15">
        <v>-1.8784110000000001</v>
      </c>
      <c r="E9" s="15">
        <v>-1.3096890000000001</v>
      </c>
      <c r="F9" s="15">
        <v>-0.37554660000000001</v>
      </c>
      <c r="G9" s="15">
        <v>0.1084672</v>
      </c>
      <c r="H9" s="15">
        <v>-0.21116119999999999</v>
      </c>
      <c r="I9" s="15">
        <v>0</v>
      </c>
      <c r="J9" s="15">
        <v>-0.80214669999999999</v>
      </c>
      <c r="K9" s="15">
        <v>-0.52205959999999996</v>
      </c>
      <c r="L9" s="15">
        <v>-1.3529249999999999</v>
      </c>
      <c r="M9" s="15">
        <v>-0.29876799999999998</v>
      </c>
      <c r="N9" s="15">
        <v>-0.76786109999999996</v>
      </c>
      <c r="O9" s="15">
        <v>-1.1345989999999999</v>
      </c>
      <c r="P9" s="15">
        <v>-3.2738499999999997E-2</v>
      </c>
      <c r="Q9" s="15">
        <v>-3.2048730000000001</v>
      </c>
      <c r="R9" s="15">
        <v>-0.85795529999999998</v>
      </c>
      <c r="S9" s="15">
        <v>-0.1971041</v>
      </c>
      <c r="T9" s="15">
        <v>0.39968569999999998</v>
      </c>
      <c r="U9" s="15">
        <v>-3.8813949999999999</v>
      </c>
      <c r="V9" s="15">
        <v>-0.77157699999999996</v>
      </c>
      <c r="W9" s="15">
        <v>0.75532010000000005</v>
      </c>
      <c r="X9" s="15">
        <v>-0.69495019999999996</v>
      </c>
      <c r="Y9" s="15">
        <v>-2.4665810000000001</v>
      </c>
      <c r="Z9" s="15">
        <v>-3.9012090000000001</v>
      </c>
      <c r="AA9" s="15">
        <v>-4.3258989999999997</v>
      </c>
      <c r="AB9" s="15">
        <v>-4.6612710000000002</v>
      </c>
      <c r="AC9" s="15">
        <v>-4.3004699999999998</v>
      </c>
    </row>
    <row r="10" spans="1:31" x14ac:dyDescent="0.2">
      <c r="A10" s="2" t="s">
        <v>8</v>
      </c>
      <c r="B10" s="15">
        <v>-0.69392690000000001</v>
      </c>
      <c r="C10" s="15">
        <v>-2.1781899999999998</v>
      </c>
      <c r="D10" s="15">
        <v>-1.710715</v>
      </c>
      <c r="E10" s="15">
        <v>-1.1842680000000001</v>
      </c>
      <c r="F10" s="15">
        <v>0.3612476</v>
      </c>
      <c r="G10" s="15">
        <v>-0.7510715</v>
      </c>
      <c r="H10" s="15">
        <v>-0.1657305</v>
      </c>
      <c r="I10" s="15">
        <v>-0.80214669999999999</v>
      </c>
      <c r="J10" s="15">
        <v>0</v>
      </c>
      <c r="K10" s="15">
        <v>0.37521280000000001</v>
      </c>
      <c r="L10" s="15">
        <v>0.86744180000000004</v>
      </c>
      <c r="M10" s="15">
        <v>-0.3435801</v>
      </c>
      <c r="N10" s="15">
        <v>-0.81887350000000003</v>
      </c>
      <c r="O10" s="15">
        <v>0.17280970000000001</v>
      </c>
      <c r="P10" s="15">
        <v>-0.93377010000000005</v>
      </c>
      <c r="Q10" s="15">
        <v>-4.1528989999999997</v>
      </c>
      <c r="R10" s="15">
        <v>-0.186307</v>
      </c>
      <c r="S10" s="15">
        <v>-0.45325759999999998</v>
      </c>
      <c r="T10" s="15">
        <v>0.25172749999999999</v>
      </c>
      <c r="U10" s="15">
        <v>-2.633308</v>
      </c>
      <c r="V10" s="15">
        <v>-0.31660929999999998</v>
      </c>
      <c r="W10" s="15">
        <v>-1.2695019999999999</v>
      </c>
      <c r="X10" s="15">
        <v>-0.37887379999999998</v>
      </c>
      <c r="Y10" s="15">
        <v>-1.1412899999999999</v>
      </c>
      <c r="Z10" s="15">
        <v>-3.443228</v>
      </c>
      <c r="AA10" s="15">
        <v>-1.7984249999999999</v>
      </c>
      <c r="AB10" s="15">
        <v>-1.9582630000000001</v>
      </c>
      <c r="AC10" s="15">
        <v>-2.202061</v>
      </c>
    </row>
    <row r="11" spans="1:31" x14ac:dyDescent="0.2">
      <c r="A11" s="2" t="s">
        <v>9</v>
      </c>
      <c r="B11" s="15">
        <v>0.15199280000000001</v>
      </c>
      <c r="C11" s="15">
        <v>-3.683878</v>
      </c>
      <c r="D11" s="15">
        <v>-2.5030779999999999</v>
      </c>
      <c r="E11" s="15">
        <v>-2.4930500000000002</v>
      </c>
      <c r="F11" s="15">
        <v>0.66467929999999997</v>
      </c>
      <c r="G11" s="15">
        <v>0.96615620000000002</v>
      </c>
      <c r="H11" s="15">
        <v>-0.86025739999999995</v>
      </c>
      <c r="I11" s="15">
        <v>-0.52205959999999996</v>
      </c>
      <c r="J11" s="15">
        <v>0.37521280000000001</v>
      </c>
      <c r="K11" s="15">
        <v>0</v>
      </c>
      <c r="L11" s="15">
        <v>-1.3621669999999999</v>
      </c>
      <c r="M11" s="15">
        <v>0.1648753</v>
      </c>
      <c r="N11" s="15">
        <v>-1.8494980000000001</v>
      </c>
      <c r="O11" s="15">
        <v>-0.80000420000000005</v>
      </c>
      <c r="P11" s="15">
        <v>-2.5316700000000001</v>
      </c>
      <c r="Q11" s="15">
        <v>-4.1377050000000004</v>
      </c>
      <c r="R11" s="15">
        <v>-0.58945199999999998</v>
      </c>
      <c r="S11" s="15">
        <v>-0.45225989999999999</v>
      </c>
      <c r="T11" s="15">
        <v>0.18947140000000001</v>
      </c>
      <c r="U11" s="15">
        <v>-4.5200979999999999</v>
      </c>
      <c r="V11" s="15">
        <v>-1.426269</v>
      </c>
      <c r="W11" s="15">
        <v>2.4361819999999998E-3</v>
      </c>
      <c r="X11" s="15">
        <v>-0.88863130000000001</v>
      </c>
      <c r="Y11" s="15">
        <v>-2.7306409999999999</v>
      </c>
      <c r="Z11" s="15">
        <v>-4.8730390000000003</v>
      </c>
      <c r="AA11" s="15">
        <v>-4.2747799999999998</v>
      </c>
      <c r="AB11" s="15">
        <v>-3.942447</v>
      </c>
      <c r="AC11" s="15">
        <v>-4.685003</v>
      </c>
    </row>
    <row r="12" spans="1:31" x14ac:dyDescent="0.2">
      <c r="A12" s="2" t="s">
        <v>10</v>
      </c>
      <c r="B12" s="15">
        <v>-1.603545</v>
      </c>
      <c r="C12" s="15">
        <v>-9.3681009999999995E-2</v>
      </c>
      <c r="D12" s="15">
        <v>-1.3070379999999999</v>
      </c>
      <c r="E12" s="15">
        <v>-1.052772</v>
      </c>
      <c r="F12" s="15">
        <v>-0.87442889999999995</v>
      </c>
      <c r="G12" s="15">
        <v>0.50969339999999996</v>
      </c>
      <c r="H12" s="15">
        <v>1.2852840000000001</v>
      </c>
      <c r="I12" s="15">
        <v>-1.3529249999999999</v>
      </c>
      <c r="J12" s="15">
        <v>0.86744180000000004</v>
      </c>
      <c r="K12" s="15">
        <v>-1.3621669999999999</v>
      </c>
      <c r="L12" s="15">
        <v>0</v>
      </c>
      <c r="M12" s="15">
        <v>-0.62339540000000004</v>
      </c>
      <c r="N12" s="15">
        <v>-1.4771099999999999</v>
      </c>
      <c r="O12" s="15">
        <v>-1.868619</v>
      </c>
      <c r="P12" s="15">
        <v>0.90526359999999995</v>
      </c>
      <c r="Q12" s="15">
        <v>-3.4255230000000001</v>
      </c>
      <c r="R12" s="15">
        <v>-1.2233830000000001</v>
      </c>
      <c r="S12" s="15">
        <v>-0.38973049999999998</v>
      </c>
      <c r="T12" s="15">
        <v>-0.37365989999999999</v>
      </c>
      <c r="U12" s="15">
        <v>-5.5679889999999999</v>
      </c>
      <c r="V12" s="15">
        <v>-1.0641449999999999</v>
      </c>
      <c r="W12" s="15">
        <v>-9.6235870000000001E-2</v>
      </c>
      <c r="X12" s="15">
        <v>-2.0335480000000001</v>
      </c>
      <c r="Y12" s="15">
        <v>-2.5926309999999999</v>
      </c>
      <c r="Z12" s="15">
        <v>-4.3504680000000002</v>
      </c>
      <c r="AA12" s="15">
        <v>-3.9674360000000002</v>
      </c>
      <c r="AB12" s="15">
        <v>-5.2005819999999998</v>
      </c>
      <c r="AC12" s="15">
        <v>-5.0746070000000003</v>
      </c>
    </row>
    <row r="13" spans="1:31" x14ac:dyDescent="0.2">
      <c r="A13" s="2" t="s">
        <v>11</v>
      </c>
      <c r="B13" s="15">
        <v>-1.4725830000000001E-2</v>
      </c>
      <c r="C13" s="15">
        <v>-0.5168085</v>
      </c>
      <c r="D13" s="15">
        <v>0.25247540000000002</v>
      </c>
      <c r="E13" s="15">
        <v>-1.968777</v>
      </c>
      <c r="F13" s="15">
        <v>0.60467159999999998</v>
      </c>
      <c r="G13" s="15">
        <v>1.230356</v>
      </c>
      <c r="H13" s="15">
        <v>-1.1782049999999999</v>
      </c>
      <c r="I13" s="15">
        <v>-0.29876799999999998</v>
      </c>
      <c r="J13" s="15">
        <v>-0.3435801</v>
      </c>
      <c r="K13" s="15">
        <v>0.1648753</v>
      </c>
      <c r="L13" s="15">
        <v>-0.62339540000000004</v>
      </c>
      <c r="M13" s="15">
        <v>0</v>
      </c>
      <c r="N13" s="15">
        <v>-0.83867449999999999</v>
      </c>
      <c r="O13" s="15">
        <v>-0.1408597</v>
      </c>
      <c r="P13" s="15">
        <v>-1.2150099999999999</v>
      </c>
      <c r="Q13" s="15">
        <v>-2.7290580000000002</v>
      </c>
      <c r="R13" s="15">
        <v>-0.90323229999999999</v>
      </c>
      <c r="S13" s="15">
        <v>0.2189268</v>
      </c>
      <c r="T13" s="15">
        <v>-2.1574200000000002E-2</v>
      </c>
      <c r="U13" s="15">
        <v>-3.314981</v>
      </c>
      <c r="V13" s="15">
        <v>-0.26675009999999999</v>
      </c>
      <c r="W13" s="15">
        <v>0.30597360000000001</v>
      </c>
      <c r="X13" s="15">
        <v>1.3238719999999999</v>
      </c>
      <c r="Y13" s="15">
        <v>-1.24434</v>
      </c>
      <c r="Z13" s="15">
        <v>-2.3520759999999998</v>
      </c>
      <c r="AA13" s="15">
        <v>-3.9652949999999998</v>
      </c>
      <c r="AB13" s="15">
        <v>-3.5894080000000002</v>
      </c>
      <c r="AC13" s="15">
        <v>-3.8019219999999998</v>
      </c>
    </row>
    <row r="14" spans="1:31" x14ac:dyDescent="0.2">
      <c r="A14" s="2" t="s">
        <v>12</v>
      </c>
      <c r="B14" s="15">
        <v>0.81313340000000001</v>
      </c>
      <c r="C14" s="15">
        <v>-1.968728</v>
      </c>
      <c r="D14" s="15">
        <v>-0.18170539999999999</v>
      </c>
      <c r="E14" s="15">
        <v>-1.891858</v>
      </c>
      <c r="F14" s="15">
        <v>0.88035799999999997</v>
      </c>
      <c r="G14" s="15">
        <v>0.83554430000000002</v>
      </c>
      <c r="H14" s="15">
        <v>-2.0878570000000001</v>
      </c>
      <c r="I14" s="15">
        <v>-0.76786109999999996</v>
      </c>
      <c r="J14" s="15">
        <v>-0.81887350000000003</v>
      </c>
      <c r="K14" s="15">
        <v>-1.8494980000000001</v>
      </c>
      <c r="L14" s="15">
        <v>-1.4771099999999999</v>
      </c>
      <c r="M14" s="15">
        <v>-0.83867449999999999</v>
      </c>
      <c r="N14" s="15">
        <v>0</v>
      </c>
      <c r="O14" s="15">
        <v>-2.0506799999999998</v>
      </c>
      <c r="P14" s="15">
        <v>-0.50952980000000003</v>
      </c>
      <c r="Q14" s="15">
        <v>-3.2028799999999999</v>
      </c>
      <c r="R14" s="15">
        <v>-0.86024719999999999</v>
      </c>
      <c r="S14" s="15">
        <v>0.1291071</v>
      </c>
      <c r="T14" s="15">
        <v>-0.15988260000000001</v>
      </c>
      <c r="U14" s="15">
        <v>-4.4380439999999997</v>
      </c>
      <c r="V14" s="15">
        <v>-1.1646319999999999</v>
      </c>
      <c r="W14" s="15">
        <v>-1.4513830000000001</v>
      </c>
      <c r="X14" s="15">
        <v>-1.0882069999999999</v>
      </c>
      <c r="Y14" s="15">
        <v>-2.5776659999999998</v>
      </c>
      <c r="Z14" s="15">
        <v>-3.9860890000000002</v>
      </c>
      <c r="AA14" s="15">
        <v>-3.8196560000000002</v>
      </c>
      <c r="AB14" s="15">
        <v>-3.50909</v>
      </c>
      <c r="AC14" s="15">
        <v>-3.8079529999999999</v>
      </c>
    </row>
    <row r="15" spans="1:31" x14ac:dyDescent="0.2">
      <c r="A15" s="2" t="s">
        <v>13</v>
      </c>
      <c r="B15" s="15">
        <v>-4.7290100000000002E-2</v>
      </c>
      <c r="C15" s="15">
        <v>-3.2390889999999999</v>
      </c>
      <c r="D15" s="15">
        <v>-0.70899250000000003</v>
      </c>
      <c r="E15" s="15">
        <v>-1.9584280000000001</v>
      </c>
      <c r="F15" s="15">
        <v>1.135108</v>
      </c>
      <c r="G15" s="15">
        <v>1.0103279999999999</v>
      </c>
      <c r="H15" s="15">
        <v>-0.71723959999999998</v>
      </c>
      <c r="I15" s="15">
        <v>-1.1345989999999999</v>
      </c>
      <c r="J15" s="15">
        <v>0.17280970000000001</v>
      </c>
      <c r="K15" s="15">
        <v>-0.80000420000000005</v>
      </c>
      <c r="L15" s="15">
        <v>-1.868619</v>
      </c>
      <c r="M15" s="15">
        <v>-0.1408597</v>
      </c>
      <c r="N15" s="15">
        <v>-2.0506799999999998</v>
      </c>
      <c r="O15" s="15">
        <v>0</v>
      </c>
      <c r="P15" s="15">
        <v>-2.036629</v>
      </c>
      <c r="Q15" s="15">
        <v>-2.6995840000000002</v>
      </c>
      <c r="R15" s="15">
        <v>-1.3797459999999999</v>
      </c>
      <c r="S15" s="15">
        <v>-1.009628</v>
      </c>
      <c r="T15" s="15">
        <v>7.9116929999999992E-3</v>
      </c>
      <c r="U15" s="15">
        <v>-2.9070200000000002</v>
      </c>
      <c r="V15" s="15">
        <v>-0.94696590000000003</v>
      </c>
      <c r="W15" s="15">
        <v>-2.349977</v>
      </c>
      <c r="X15" s="15">
        <v>-1.5246029999999999</v>
      </c>
      <c r="Y15" s="15">
        <v>-2.067876</v>
      </c>
      <c r="Z15" s="15">
        <v>-3.1532239999999998</v>
      </c>
      <c r="AA15" s="15">
        <v>-3.545992</v>
      </c>
      <c r="AB15" s="15">
        <v>-2.6463009999999998</v>
      </c>
      <c r="AC15" s="15">
        <v>-3.6137579999999998</v>
      </c>
    </row>
    <row r="16" spans="1:31" x14ac:dyDescent="0.2">
      <c r="A16" s="2" t="s">
        <v>14</v>
      </c>
      <c r="B16" s="15">
        <v>0.30129420000000001</v>
      </c>
      <c r="C16" s="15">
        <v>-2.9195150000000001</v>
      </c>
      <c r="D16" s="15">
        <v>-2.0764089999999999</v>
      </c>
      <c r="E16" s="15">
        <v>-1.40249</v>
      </c>
      <c r="F16" s="15">
        <v>0.47198909999999999</v>
      </c>
      <c r="G16" s="15">
        <v>-0.33108480000000001</v>
      </c>
      <c r="H16" s="15">
        <v>-0.55758430000000003</v>
      </c>
      <c r="I16" s="15">
        <v>-3.2738499999999997E-2</v>
      </c>
      <c r="J16" s="15">
        <v>-0.93377010000000005</v>
      </c>
      <c r="K16" s="15">
        <v>-2.5316700000000001</v>
      </c>
      <c r="L16" s="15">
        <v>0.90526359999999995</v>
      </c>
      <c r="M16" s="15">
        <v>-1.2150099999999999</v>
      </c>
      <c r="N16" s="15">
        <v>-0.50952980000000003</v>
      </c>
      <c r="O16" s="15">
        <v>-2.036629</v>
      </c>
      <c r="P16" s="15">
        <v>0</v>
      </c>
      <c r="Q16" s="15">
        <v>-5.1626709999999996</v>
      </c>
      <c r="R16" s="15">
        <v>0.13064829999999999</v>
      </c>
      <c r="S16" s="15">
        <v>-6.1229020000000002E-2</v>
      </c>
      <c r="T16" s="15">
        <v>0.26803739999999998</v>
      </c>
      <c r="U16" s="15">
        <v>-5.2531080000000001</v>
      </c>
      <c r="V16" s="15">
        <v>-2.876328</v>
      </c>
      <c r="W16" s="15">
        <v>-1.864684</v>
      </c>
      <c r="X16" s="15">
        <v>-2.1038480000000002</v>
      </c>
      <c r="Y16" s="15">
        <v>-3.154191</v>
      </c>
      <c r="Z16" s="15">
        <v>-5.0997560000000002</v>
      </c>
      <c r="AA16" s="15">
        <v>-3.7428699999999999</v>
      </c>
      <c r="AB16" s="15">
        <v>-4.7588730000000004</v>
      </c>
      <c r="AC16" s="15">
        <v>-4.7908179999999998</v>
      </c>
    </row>
    <row r="17" spans="1:29" x14ac:dyDescent="0.2">
      <c r="A17" s="2" t="s">
        <v>15</v>
      </c>
      <c r="B17" s="15">
        <v>-2.990361</v>
      </c>
      <c r="C17" s="15">
        <v>-2.8463250000000002</v>
      </c>
      <c r="D17" s="15">
        <v>-2.973862</v>
      </c>
      <c r="E17" s="15">
        <v>-1.5250729999999999</v>
      </c>
      <c r="F17" s="15">
        <v>-3.1960250000000001</v>
      </c>
      <c r="G17" s="15">
        <v>-0.92746550000000005</v>
      </c>
      <c r="H17" s="15">
        <v>-3.2010149999999999</v>
      </c>
      <c r="I17" s="15">
        <v>-3.2048730000000001</v>
      </c>
      <c r="J17" s="15">
        <v>-4.1528989999999997</v>
      </c>
      <c r="K17" s="15">
        <v>-4.1377050000000004</v>
      </c>
      <c r="L17" s="15">
        <v>-3.4255230000000001</v>
      </c>
      <c r="M17" s="15">
        <v>-2.7290580000000002</v>
      </c>
      <c r="N17" s="15">
        <v>-3.2028799999999999</v>
      </c>
      <c r="O17" s="15">
        <v>-2.6995840000000002</v>
      </c>
      <c r="P17" s="15">
        <v>-5.1626709999999996</v>
      </c>
      <c r="Q17" s="15">
        <v>0</v>
      </c>
      <c r="R17" s="15">
        <v>-3.4592930000000002</v>
      </c>
      <c r="S17" s="15">
        <v>-2.7483309999999999</v>
      </c>
      <c r="T17" s="15">
        <v>-3.140301</v>
      </c>
      <c r="U17" s="15">
        <v>-2.4023089999999998</v>
      </c>
      <c r="V17" s="15">
        <v>-4.6117650000000001</v>
      </c>
      <c r="W17" s="15">
        <v>-3.365945</v>
      </c>
      <c r="X17" s="15">
        <v>-3.653635</v>
      </c>
      <c r="Y17" s="15">
        <v>-0.72657349999999998</v>
      </c>
      <c r="Z17" s="15">
        <v>-4.8700520000000003</v>
      </c>
      <c r="AA17" s="15">
        <v>-2.956477</v>
      </c>
      <c r="AB17" s="15">
        <v>-4.7041139999999997</v>
      </c>
      <c r="AC17" s="15">
        <v>-3.0758540000000001</v>
      </c>
    </row>
    <row r="18" spans="1:29" x14ac:dyDescent="0.2">
      <c r="A18" s="2" t="s">
        <v>16</v>
      </c>
      <c r="B18" s="15">
        <v>-1.78931</v>
      </c>
      <c r="C18" s="15">
        <v>-2.7526329999999999</v>
      </c>
      <c r="D18" s="15">
        <v>-2.7326090000000001</v>
      </c>
      <c r="E18" s="15">
        <v>-1.438302</v>
      </c>
      <c r="F18" s="15">
        <v>-0.30153020000000003</v>
      </c>
      <c r="G18" s="15">
        <v>0.78294799999999998</v>
      </c>
      <c r="H18" s="15">
        <v>9.813616E-2</v>
      </c>
      <c r="I18" s="15">
        <v>-0.85795529999999998</v>
      </c>
      <c r="J18" s="15">
        <v>-0.186307</v>
      </c>
      <c r="K18" s="15">
        <v>-0.58945199999999998</v>
      </c>
      <c r="L18" s="15">
        <v>-1.2233830000000001</v>
      </c>
      <c r="M18" s="15">
        <v>-0.90323229999999999</v>
      </c>
      <c r="N18" s="15">
        <v>-0.86024719999999999</v>
      </c>
      <c r="O18" s="15">
        <v>-1.3797459999999999</v>
      </c>
      <c r="P18" s="15">
        <v>0.13064829999999999</v>
      </c>
      <c r="Q18" s="15">
        <v>-3.4592930000000002</v>
      </c>
      <c r="R18" s="15">
        <v>0</v>
      </c>
      <c r="S18" s="15">
        <v>-1.3123750000000001</v>
      </c>
      <c r="T18" s="15">
        <v>0.53718659999999996</v>
      </c>
      <c r="U18" s="15">
        <v>-5.1892849999999999</v>
      </c>
      <c r="V18" s="15">
        <v>0.31210949999999998</v>
      </c>
      <c r="W18" s="15">
        <v>-7.6299389999999995E-2</v>
      </c>
      <c r="X18" s="15">
        <v>-0.46835919999999998</v>
      </c>
      <c r="Y18" s="15">
        <v>-1.738637</v>
      </c>
      <c r="Z18" s="15">
        <v>-4.2295600000000002</v>
      </c>
      <c r="AA18" s="15">
        <v>-3.663357</v>
      </c>
      <c r="AB18" s="15">
        <v>-4.7086430000000004</v>
      </c>
      <c r="AC18" s="15">
        <v>-4.8346429999999998</v>
      </c>
    </row>
    <row r="19" spans="1:29" x14ac:dyDescent="0.2">
      <c r="A19" s="2" t="s">
        <v>17</v>
      </c>
      <c r="B19" s="15">
        <v>-0.95517350000000001</v>
      </c>
      <c r="C19" s="15">
        <v>-4.8326529999999996</v>
      </c>
      <c r="D19" s="15">
        <v>-2.3846440000000002</v>
      </c>
      <c r="E19" s="15">
        <v>-1.4202539999999999</v>
      </c>
      <c r="F19" s="15">
        <v>0.89056469999999999</v>
      </c>
      <c r="G19" s="15">
        <v>-0.85815419999999998</v>
      </c>
      <c r="H19" s="15">
        <v>0.48381109999999999</v>
      </c>
      <c r="I19" s="15">
        <v>-0.1971041</v>
      </c>
      <c r="J19" s="15">
        <v>-0.45325759999999998</v>
      </c>
      <c r="K19" s="15">
        <v>-0.45225989999999999</v>
      </c>
      <c r="L19" s="15">
        <v>-0.38973049999999998</v>
      </c>
      <c r="M19" s="15">
        <v>0.2189268</v>
      </c>
      <c r="N19" s="15">
        <v>0.1291071</v>
      </c>
      <c r="O19" s="15">
        <v>-1.009628</v>
      </c>
      <c r="P19" s="15">
        <v>-6.1229020000000002E-2</v>
      </c>
      <c r="Q19" s="15">
        <v>-2.7483309999999999</v>
      </c>
      <c r="R19" s="15">
        <v>-1.3123750000000001</v>
      </c>
      <c r="S19" s="15">
        <v>0</v>
      </c>
      <c r="T19" s="15">
        <v>1.1278159999999999</v>
      </c>
      <c r="U19" s="15">
        <v>-4.667592</v>
      </c>
      <c r="V19" s="15">
        <v>0.21329600000000001</v>
      </c>
      <c r="W19" s="15">
        <v>0.31572090000000003</v>
      </c>
      <c r="X19" s="15">
        <v>-1.8646400000000001</v>
      </c>
      <c r="Y19" s="15">
        <v>-1.349459</v>
      </c>
      <c r="Z19" s="15">
        <v>-4.1473890000000004</v>
      </c>
      <c r="AA19" s="15">
        <v>-3.7826879999999998</v>
      </c>
      <c r="AB19" s="15">
        <v>-4.1767190000000003</v>
      </c>
      <c r="AC19" s="15">
        <v>-4.6436279999999996</v>
      </c>
    </row>
    <row r="20" spans="1:29" x14ac:dyDescent="0.2">
      <c r="A20" s="2" t="s">
        <v>18</v>
      </c>
      <c r="B20" s="15">
        <v>0.90329090000000001</v>
      </c>
      <c r="C20" s="15">
        <v>-2.631866</v>
      </c>
      <c r="D20" s="15">
        <v>-2.105378</v>
      </c>
      <c r="E20" s="15">
        <v>-1.401691</v>
      </c>
      <c r="F20" s="15">
        <v>1.695063</v>
      </c>
      <c r="G20" s="15">
        <v>0.29135420000000001</v>
      </c>
      <c r="H20" s="15">
        <v>-0.1310007</v>
      </c>
      <c r="I20" s="15">
        <v>0.39968569999999998</v>
      </c>
      <c r="J20" s="15">
        <v>0.25172749999999999</v>
      </c>
      <c r="K20" s="15">
        <v>0.18947140000000001</v>
      </c>
      <c r="L20" s="15">
        <v>-0.37365989999999999</v>
      </c>
      <c r="M20" s="15">
        <v>-2.1574200000000002E-2</v>
      </c>
      <c r="N20" s="15">
        <v>-0.15988260000000001</v>
      </c>
      <c r="O20" s="15">
        <v>7.9116929999999992E-3</v>
      </c>
      <c r="P20" s="15">
        <v>0.26803739999999998</v>
      </c>
      <c r="Q20" s="15">
        <v>-3.140301</v>
      </c>
      <c r="R20" s="15">
        <v>0.53718659999999996</v>
      </c>
      <c r="S20" s="15">
        <v>1.1278159999999999</v>
      </c>
      <c r="T20" s="15">
        <v>0</v>
      </c>
      <c r="U20" s="15">
        <v>-3.5537019999999999</v>
      </c>
      <c r="V20" s="15">
        <v>-0.28033350000000001</v>
      </c>
      <c r="W20" s="15">
        <v>-0.47890830000000001</v>
      </c>
      <c r="X20" s="15">
        <v>-0.35278310000000002</v>
      </c>
      <c r="Y20" s="15">
        <v>-3.086436</v>
      </c>
      <c r="Z20" s="15">
        <v>-3.77067</v>
      </c>
      <c r="AA20" s="15">
        <v>-3.8856350000000002</v>
      </c>
      <c r="AB20" s="15">
        <v>-3.1497950000000001</v>
      </c>
      <c r="AC20" s="15">
        <v>-3.6356860000000002</v>
      </c>
    </row>
    <row r="21" spans="1:29" x14ac:dyDescent="0.2">
      <c r="A21" s="2" t="s">
        <v>19</v>
      </c>
      <c r="B21" s="15">
        <v>-3.6512989999999999</v>
      </c>
      <c r="C21" s="15">
        <v>-2.971301</v>
      </c>
      <c r="D21" s="15">
        <v>-2.889694</v>
      </c>
      <c r="E21" s="15">
        <v>-2.0794290000000002</v>
      </c>
      <c r="F21" s="15">
        <v>-3.6710440000000002</v>
      </c>
      <c r="G21" s="15">
        <v>-1.949182</v>
      </c>
      <c r="H21" s="15">
        <v>-4.6085450000000003</v>
      </c>
      <c r="I21" s="15">
        <v>-3.8813949999999999</v>
      </c>
      <c r="J21" s="15">
        <v>-2.633308</v>
      </c>
      <c r="K21" s="15">
        <v>-4.5200979999999999</v>
      </c>
      <c r="L21" s="15">
        <v>-5.5679889999999999</v>
      </c>
      <c r="M21" s="15">
        <v>-3.314981</v>
      </c>
      <c r="N21" s="15">
        <v>-4.4380439999999997</v>
      </c>
      <c r="O21" s="15">
        <v>-2.9070200000000002</v>
      </c>
      <c r="P21" s="15">
        <v>-5.2531080000000001</v>
      </c>
      <c r="Q21" s="15">
        <v>-2.4023089999999998</v>
      </c>
      <c r="R21" s="15">
        <v>-5.1892849999999999</v>
      </c>
      <c r="S21" s="15">
        <v>-4.667592</v>
      </c>
      <c r="T21" s="15">
        <v>-3.5537019999999999</v>
      </c>
      <c r="U21" s="15">
        <v>0</v>
      </c>
      <c r="V21" s="15">
        <v>-5.2194339999999997</v>
      </c>
      <c r="W21" s="15">
        <v>-6.4604739999999996</v>
      </c>
      <c r="X21" s="15">
        <v>-3.9794160000000001</v>
      </c>
      <c r="Y21" s="15">
        <v>-0.79128589999999999</v>
      </c>
      <c r="Z21" s="15">
        <v>-4.8903359999999996</v>
      </c>
      <c r="AA21" s="15">
        <v>-3.4551980000000002</v>
      </c>
      <c r="AB21" s="15">
        <v>-4.2549250000000001</v>
      </c>
      <c r="AC21" s="15">
        <v>-3.4932059999999998</v>
      </c>
    </row>
    <row r="22" spans="1:29" x14ac:dyDescent="0.2">
      <c r="A22" s="2" t="s">
        <v>20</v>
      </c>
      <c r="B22" s="15">
        <v>0.10100290000000001</v>
      </c>
      <c r="C22" s="15">
        <v>-2.6190449999999998</v>
      </c>
      <c r="D22" s="15">
        <v>-0.7881454</v>
      </c>
      <c r="E22" s="15">
        <v>-1.6956789999999999</v>
      </c>
      <c r="F22" s="15">
        <v>3.3160059999999998E-2</v>
      </c>
      <c r="G22" s="15">
        <v>1.7025669999999999</v>
      </c>
      <c r="H22" s="15">
        <v>-0.89406350000000001</v>
      </c>
      <c r="I22" s="15">
        <v>-0.77157699999999996</v>
      </c>
      <c r="J22" s="15">
        <v>-0.31660929999999998</v>
      </c>
      <c r="K22" s="15">
        <v>-1.426269</v>
      </c>
      <c r="L22" s="15">
        <v>-1.0641449999999999</v>
      </c>
      <c r="M22" s="15">
        <v>-0.26675009999999999</v>
      </c>
      <c r="N22" s="15">
        <v>-1.1646319999999999</v>
      </c>
      <c r="O22" s="15">
        <v>-0.94696590000000003</v>
      </c>
      <c r="P22" s="15">
        <v>-2.876328</v>
      </c>
      <c r="Q22" s="15">
        <v>-4.6117650000000001</v>
      </c>
      <c r="R22" s="15">
        <v>0.31210949999999998</v>
      </c>
      <c r="S22" s="15">
        <v>0.21329600000000001</v>
      </c>
      <c r="T22" s="15">
        <v>-0.28033350000000001</v>
      </c>
      <c r="U22" s="15">
        <v>-5.2194339999999997</v>
      </c>
      <c r="V22" s="15">
        <v>0</v>
      </c>
      <c r="W22" s="15">
        <v>-1.200043</v>
      </c>
      <c r="X22" s="15">
        <v>-0.1914582</v>
      </c>
      <c r="Y22" s="15">
        <v>-2.5584120000000001</v>
      </c>
      <c r="Z22" s="15">
        <v>-4.6685090000000002</v>
      </c>
      <c r="AA22" s="15">
        <v>-4.4387249999999998</v>
      </c>
      <c r="AB22" s="15">
        <v>-6.0341560000000003</v>
      </c>
      <c r="AC22" s="15">
        <v>-4.7091830000000003</v>
      </c>
    </row>
    <row r="23" spans="1:29" x14ac:dyDescent="0.2">
      <c r="A23" s="2" t="s">
        <v>21</v>
      </c>
      <c r="B23" s="15">
        <v>-1.3972869999999999</v>
      </c>
      <c r="C23" s="15">
        <v>-4.0603150000000001</v>
      </c>
      <c r="D23" s="15">
        <v>-2.5426319999999998</v>
      </c>
      <c r="E23" s="15">
        <v>-2.855359</v>
      </c>
      <c r="F23" s="15">
        <v>-0.37481609999999999</v>
      </c>
      <c r="G23" s="15">
        <v>0.88306519999999999</v>
      </c>
      <c r="H23" s="15">
        <v>-0.26558690000000001</v>
      </c>
      <c r="I23" s="15">
        <v>0.75532010000000005</v>
      </c>
      <c r="J23" s="15">
        <v>-1.2695019999999999</v>
      </c>
      <c r="K23" s="15">
        <v>2.4361819999999998E-3</v>
      </c>
      <c r="L23" s="15">
        <v>-9.6235870000000001E-2</v>
      </c>
      <c r="M23" s="15">
        <v>0.30597360000000001</v>
      </c>
      <c r="N23" s="15">
        <v>-1.4513830000000001</v>
      </c>
      <c r="O23" s="15">
        <v>-2.349977</v>
      </c>
      <c r="P23" s="15">
        <v>-1.864684</v>
      </c>
      <c r="Q23" s="15">
        <v>-3.365945</v>
      </c>
      <c r="R23" s="15">
        <v>-7.6299389999999995E-2</v>
      </c>
      <c r="S23" s="15">
        <v>0.31572090000000003</v>
      </c>
      <c r="T23" s="15">
        <v>-0.47890830000000001</v>
      </c>
      <c r="U23" s="15">
        <v>-6.4604739999999996</v>
      </c>
      <c r="V23" s="15">
        <v>-1.200043</v>
      </c>
      <c r="W23" s="15">
        <v>0</v>
      </c>
      <c r="X23" s="15">
        <v>-1.242448</v>
      </c>
      <c r="Y23" s="15">
        <v>-3.8265859999999998</v>
      </c>
      <c r="Z23" s="15">
        <v>-5.3635580000000003</v>
      </c>
      <c r="AA23" s="15">
        <v>-5.0582890000000003</v>
      </c>
      <c r="AB23" s="15">
        <v>-5.6751589999999998</v>
      </c>
      <c r="AC23" s="15">
        <v>-6.6079720000000002</v>
      </c>
    </row>
    <row r="24" spans="1:29" x14ac:dyDescent="0.2">
      <c r="A24" s="2" t="s">
        <v>22</v>
      </c>
      <c r="B24" s="15">
        <v>0.27782279999999998</v>
      </c>
      <c r="C24" s="15">
        <v>-0.16368730000000001</v>
      </c>
      <c r="D24" s="15">
        <v>-9.1357090000000002E-2</v>
      </c>
      <c r="E24" s="15">
        <v>-1.5115149999999999</v>
      </c>
      <c r="F24" s="15">
        <v>0.37721789999999999</v>
      </c>
      <c r="G24" s="15">
        <v>2.0224440000000001</v>
      </c>
      <c r="H24" s="15">
        <v>1.234542</v>
      </c>
      <c r="I24" s="15">
        <v>-0.69495019999999996</v>
      </c>
      <c r="J24" s="15">
        <v>-0.37887379999999998</v>
      </c>
      <c r="K24" s="15">
        <v>-0.88863130000000001</v>
      </c>
      <c r="L24" s="15">
        <v>-2.0335480000000001</v>
      </c>
      <c r="M24" s="15">
        <v>1.3238719999999999</v>
      </c>
      <c r="N24" s="15">
        <v>-1.0882069999999999</v>
      </c>
      <c r="O24" s="15">
        <v>-1.5246029999999999</v>
      </c>
      <c r="P24" s="15">
        <v>-2.1038480000000002</v>
      </c>
      <c r="Q24" s="15">
        <v>-3.653635</v>
      </c>
      <c r="R24" s="15">
        <v>-0.46835919999999998</v>
      </c>
      <c r="S24" s="15">
        <v>-1.8646400000000001</v>
      </c>
      <c r="T24" s="15">
        <v>-0.35278310000000002</v>
      </c>
      <c r="U24" s="15">
        <v>-3.9794160000000001</v>
      </c>
      <c r="V24" s="15">
        <v>-0.1914582</v>
      </c>
      <c r="W24" s="15">
        <v>-1.242448</v>
      </c>
      <c r="X24" s="15">
        <v>0</v>
      </c>
      <c r="Y24" s="15">
        <v>-2.3144300000000002</v>
      </c>
      <c r="Z24" s="15">
        <v>-1.094905</v>
      </c>
      <c r="AA24" s="15">
        <v>-3.5216750000000001</v>
      </c>
      <c r="AB24" s="15">
        <v>-1.0597380000000001</v>
      </c>
      <c r="AC24" s="15">
        <v>-3.3152159999999999</v>
      </c>
    </row>
    <row r="25" spans="1:29" x14ac:dyDescent="0.2">
      <c r="A25" s="2" t="s">
        <v>23</v>
      </c>
      <c r="B25" s="15">
        <v>-2.2930769999999998</v>
      </c>
      <c r="C25" s="15">
        <v>-1.6343190000000001</v>
      </c>
      <c r="D25" s="15">
        <v>-2.2783060000000002</v>
      </c>
      <c r="E25" s="15">
        <v>-2.4288590000000001</v>
      </c>
      <c r="F25" s="15">
        <v>-0.86090920000000004</v>
      </c>
      <c r="G25" s="15">
        <v>0.86408620000000003</v>
      </c>
      <c r="H25" s="15">
        <v>-1.6684460000000001</v>
      </c>
      <c r="I25" s="15">
        <v>-2.4665810000000001</v>
      </c>
      <c r="J25" s="15">
        <v>-1.1412899999999999</v>
      </c>
      <c r="K25" s="15">
        <v>-2.7306409999999999</v>
      </c>
      <c r="L25" s="15">
        <v>-2.5926309999999999</v>
      </c>
      <c r="M25" s="15">
        <v>-1.24434</v>
      </c>
      <c r="N25" s="15">
        <v>-2.5776659999999998</v>
      </c>
      <c r="O25" s="15">
        <v>-2.067876</v>
      </c>
      <c r="P25" s="15">
        <v>-3.154191</v>
      </c>
      <c r="Q25" s="15">
        <v>-0.72657349999999998</v>
      </c>
      <c r="R25" s="15">
        <v>-1.738637</v>
      </c>
      <c r="S25" s="15">
        <v>-1.349459</v>
      </c>
      <c r="T25" s="15">
        <v>-3.086436</v>
      </c>
      <c r="U25" s="15">
        <v>-0.79128589999999999</v>
      </c>
      <c r="V25" s="15">
        <v>-2.5584120000000001</v>
      </c>
      <c r="W25" s="15">
        <v>-3.8265859999999998</v>
      </c>
      <c r="X25" s="15">
        <v>-2.3144300000000002</v>
      </c>
      <c r="Y25" s="15">
        <v>0</v>
      </c>
      <c r="Z25" s="15">
        <v>-2.6772909999999999</v>
      </c>
      <c r="AA25" s="15">
        <v>-2.2517469999999999</v>
      </c>
      <c r="AB25" s="15">
        <v>-2.0511140000000001</v>
      </c>
      <c r="AC25" s="15">
        <v>-2.7413020000000001</v>
      </c>
    </row>
    <row r="26" spans="1:29" x14ac:dyDescent="0.2">
      <c r="A26" s="2" t="s">
        <v>24</v>
      </c>
      <c r="B26" s="15">
        <v>-0.82891040000000005</v>
      </c>
      <c r="C26" s="15">
        <v>-0.66643209999999997</v>
      </c>
      <c r="D26" s="15">
        <v>-1.1502870000000001</v>
      </c>
      <c r="E26" s="15">
        <v>-1.3165020000000001</v>
      </c>
      <c r="F26" s="15">
        <v>-1.427014</v>
      </c>
      <c r="G26" s="15">
        <v>-0.44501940000000001</v>
      </c>
      <c r="H26" s="15">
        <v>-3.5215010000000002</v>
      </c>
      <c r="I26" s="15">
        <v>-3.9012090000000001</v>
      </c>
      <c r="J26" s="15">
        <v>-3.443228</v>
      </c>
      <c r="K26" s="15">
        <v>-4.8730390000000003</v>
      </c>
      <c r="L26" s="15">
        <v>-4.3504680000000002</v>
      </c>
      <c r="M26" s="15">
        <v>-2.3520759999999998</v>
      </c>
      <c r="N26" s="15">
        <v>-3.9860890000000002</v>
      </c>
      <c r="O26" s="15">
        <v>-3.1532239999999998</v>
      </c>
      <c r="P26" s="15">
        <v>-5.0997560000000002</v>
      </c>
      <c r="Q26" s="15">
        <v>-4.8700520000000003</v>
      </c>
      <c r="R26" s="15">
        <v>-4.2295600000000002</v>
      </c>
      <c r="S26" s="15">
        <v>-4.1473890000000004</v>
      </c>
      <c r="T26" s="15">
        <v>-3.77067</v>
      </c>
      <c r="U26" s="15">
        <v>-4.8903359999999996</v>
      </c>
      <c r="V26" s="15">
        <v>-4.6685090000000002</v>
      </c>
      <c r="W26" s="15">
        <v>-5.3635580000000003</v>
      </c>
      <c r="X26" s="15">
        <v>-1.094905</v>
      </c>
      <c r="Y26" s="15">
        <v>-2.6772909999999999</v>
      </c>
      <c r="Z26" s="15">
        <v>0</v>
      </c>
      <c r="AA26" s="15">
        <v>-4.9146989999999997</v>
      </c>
      <c r="AB26" s="15">
        <v>-3.3468499999999999</v>
      </c>
      <c r="AC26" s="15">
        <v>-5.6621439999999996</v>
      </c>
    </row>
    <row r="27" spans="1:29" x14ac:dyDescent="0.2">
      <c r="A27" s="2" t="s">
        <v>25</v>
      </c>
      <c r="B27" s="15">
        <v>-3.4727950000000001</v>
      </c>
      <c r="C27" s="15">
        <v>-2.6015600000000001</v>
      </c>
      <c r="D27" s="15">
        <v>-2.4099349999999999</v>
      </c>
      <c r="E27" s="15">
        <v>-1.710906</v>
      </c>
      <c r="F27" s="15">
        <v>-3.0532460000000001</v>
      </c>
      <c r="G27" s="15">
        <v>-1.790743</v>
      </c>
      <c r="H27" s="15">
        <v>-3.6309520000000002</v>
      </c>
      <c r="I27" s="15">
        <v>-4.3258989999999997</v>
      </c>
      <c r="J27" s="15">
        <v>-1.7984249999999999</v>
      </c>
      <c r="K27" s="15">
        <v>-4.2747799999999998</v>
      </c>
      <c r="L27" s="15">
        <v>-3.9674360000000002</v>
      </c>
      <c r="M27" s="15">
        <v>-3.9652949999999998</v>
      </c>
      <c r="N27" s="15">
        <v>-3.8196560000000002</v>
      </c>
      <c r="O27" s="15">
        <v>-3.545992</v>
      </c>
      <c r="P27" s="15">
        <v>-3.7428699999999999</v>
      </c>
      <c r="Q27" s="15">
        <v>-2.956477</v>
      </c>
      <c r="R27" s="15">
        <v>-3.663357</v>
      </c>
      <c r="S27" s="15">
        <v>-3.7826879999999998</v>
      </c>
      <c r="T27" s="15">
        <v>-3.8856350000000002</v>
      </c>
      <c r="U27" s="15">
        <v>-3.4551980000000002</v>
      </c>
      <c r="V27" s="15">
        <v>-4.4387249999999998</v>
      </c>
      <c r="W27" s="15">
        <v>-5.0582890000000003</v>
      </c>
      <c r="X27" s="15">
        <v>-3.5216750000000001</v>
      </c>
      <c r="Y27" s="15">
        <v>-2.2517469999999999</v>
      </c>
      <c r="Z27" s="15">
        <v>-4.9146989999999997</v>
      </c>
      <c r="AA27" s="15">
        <v>0</v>
      </c>
      <c r="AB27" s="15">
        <v>-3.9475120000000001</v>
      </c>
      <c r="AC27" s="15">
        <v>-3.0357080000000001</v>
      </c>
    </row>
    <row r="28" spans="1:29" x14ac:dyDescent="0.2">
      <c r="A28" s="2" t="s">
        <v>26</v>
      </c>
      <c r="B28" s="15">
        <v>-2.2830279999999998</v>
      </c>
      <c r="C28" s="15">
        <v>-0.12678590000000001</v>
      </c>
      <c r="D28" s="15">
        <v>-2.3038439999999998</v>
      </c>
      <c r="E28" s="15">
        <v>-2.3606739999999999</v>
      </c>
      <c r="F28" s="15">
        <v>-1.2415719999999999</v>
      </c>
      <c r="G28" s="15">
        <v>0.21540139999999999</v>
      </c>
      <c r="H28" s="15">
        <v>-3.8913890000000002</v>
      </c>
      <c r="I28" s="15">
        <v>-4.6612710000000002</v>
      </c>
      <c r="J28" s="15">
        <v>-1.9582630000000001</v>
      </c>
      <c r="K28" s="15">
        <v>-3.942447</v>
      </c>
      <c r="L28" s="15">
        <v>-5.2005819999999998</v>
      </c>
      <c r="M28" s="15">
        <v>-3.5894080000000002</v>
      </c>
      <c r="N28" s="15">
        <v>-3.50909</v>
      </c>
      <c r="O28" s="15">
        <v>-2.6463009999999998</v>
      </c>
      <c r="P28" s="15">
        <v>-4.7588730000000004</v>
      </c>
      <c r="Q28" s="15">
        <v>-4.7041139999999997</v>
      </c>
      <c r="R28" s="15">
        <v>-4.7086430000000004</v>
      </c>
      <c r="S28" s="15">
        <v>-4.1767190000000003</v>
      </c>
      <c r="T28" s="15">
        <v>-3.1497950000000001</v>
      </c>
      <c r="U28" s="15">
        <v>-4.2549250000000001</v>
      </c>
      <c r="V28" s="15">
        <v>-6.0341560000000003</v>
      </c>
      <c r="W28" s="15">
        <v>-5.6751589999999998</v>
      </c>
      <c r="X28" s="15">
        <v>-1.0597380000000001</v>
      </c>
      <c r="Y28" s="15">
        <v>-2.0511140000000001</v>
      </c>
      <c r="Z28" s="15">
        <v>-3.3468499999999999</v>
      </c>
      <c r="AA28" s="15">
        <v>-3.9475120000000001</v>
      </c>
      <c r="AB28" s="15">
        <v>0</v>
      </c>
      <c r="AC28" s="15">
        <v>-4.881157</v>
      </c>
    </row>
    <row r="29" spans="1:29" x14ac:dyDescent="0.2">
      <c r="A29" s="2" t="s">
        <v>27</v>
      </c>
      <c r="B29" s="15">
        <v>-2.840919</v>
      </c>
      <c r="C29" s="15">
        <v>-2.190563</v>
      </c>
      <c r="D29" s="15">
        <v>-2.4105400000000001</v>
      </c>
      <c r="E29" s="15">
        <v>-0.84619869999999997</v>
      </c>
      <c r="F29" s="15">
        <v>-3.124215</v>
      </c>
      <c r="G29" s="15">
        <v>-2.0271129999999999</v>
      </c>
      <c r="H29" s="15">
        <v>-4.3840659999999998</v>
      </c>
      <c r="I29" s="15">
        <v>-4.3004699999999998</v>
      </c>
      <c r="J29" s="15">
        <v>-2.202061</v>
      </c>
      <c r="K29" s="15">
        <v>-4.685003</v>
      </c>
      <c r="L29" s="15">
        <v>-5.0746070000000003</v>
      </c>
      <c r="M29" s="15">
        <v>-3.8019219999999998</v>
      </c>
      <c r="N29" s="15">
        <v>-3.8079529999999999</v>
      </c>
      <c r="O29" s="15">
        <v>-3.6137579999999998</v>
      </c>
      <c r="P29" s="15">
        <v>-4.7908179999999998</v>
      </c>
      <c r="Q29" s="15">
        <v>-3.0758540000000001</v>
      </c>
      <c r="R29" s="15">
        <v>-4.8346429999999998</v>
      </c>
      <c r="S29" s="15">
        <v>-4.6436279999999996</v>
      </c>
      <c r="T29" s="15">
        <v>-3.6356860000000002</v>
      </c>
      <c r="U29" s="15">
        <v>-3.4932059999999998</v>
      </c>
      <c r="V29" s="15">
        <v>-4.7091830000000003</v>
      </c>
      <c r="W29" s="15">
        <v>-6.6079720000000002</v>
      </c>
      <c r="X29" s="15">
        <v>-3.3152159999999999</v>
      </c>
      <c r="Y29" s="15">
        <v>-2.7413020000000001</v>
      </c>
      <c r="Z29" s="15">
        <v>-5.6621439999999996</v>
      </c>
      <c r="AA29" s="15">
        <v>-3.0357080000000001</v>
      </c>
      <c r="AB29" s="15">
        <v>-4.881157</v>
      </c>
      <c r="AC29" s="15">
        <v>0</v>
      </c>
    </row>
    <row r="30" spans="1:29" x14ac:dyDescent="0.2">
      <c r="A30" s="12" t="s">
        <v>29</v>
      </c>
      <c r="B30" s="2" t="s">
        <v>0</v>
      </c>
      <c r="C30" s="2" t="s">
        <v>1</v>
      </c>
      <c r="D30" s="2" t="s">
        <v>2</v>
      </c>
      <c r="E30" s="2" t="s">
        <v>3</v>
      </c>
      <c r="F30" s="2" t="s">
        <v>4</v>
      </c>
      <c r="G30" s="2" t="s">
        <v>5</v>
      </c>
      <c r="H30" s="2" t="s">
        <v>6</v>
      </c>
      <c r="I30" s="2" t="s">
        <v>7</v>
      </c>
      <c r="J30" s="2" t="s">
        <v>8</v>
      </c>
      <c r="K30" s="2" t="s">
        <v>9</v>
      </c>
      <c r="L30" s="2" t="s">
        <v>10</v>
      </c>
      <c r="M30" s="2" t="s">
        <v>11</v>
      </c>
      <c r="N30" s="2" t="s">
        <v>12</v>
      </c>
      <c r="O30" s="2" t="s">
        <v>13</v>
      </c>
      <c r="P30" s="2" t="s">
        <v>14</v>
      </c>
      <c r="Q30" s="2" t="s">
        <v>15</v>
      </c>
      <c r="R30" s="2" t="s">
        <v>16</v>
      </c>
      <c r="S30" s="2" t="s">
        <v>17</v>
      </c>
      <c r="T30" s="2" t="s">
        <v>18</v>
      </c>
      <c r="U30" s="2" t="s">
        <v>19</v>
      </c>
      <c r="V30" s="2" t="s">
        <v>20</v>
      </c>
      <c r="W30" s="2" t="s">
        <v>21</v>
      </c>
      <c r="X30" s="2" t="s">
        <v>22</v>
      </c>
      <c r="Y30" s="2" t="s">
        <v>23</v>
      </c>
      <c r="Z30" s="2" t="s">
        <v>24</v>
      </c>
      <c r="AA30" s="2" t="s">
        <v>25</v>
      </c>
      <c r="AB30" s="2" t="s">
        <v>26</v>
      </c>
      <c r="AC30" s="2" t="s">
        <v>27</v>
      </c>
    </row>
    <row r="31" spans="1:29" x14ac:dyDescent="0.2">
      <c r="A31" s="2" t="s">
        <v>0</v>
      </c>
      <c r="B31" s="15">
        <v>0</v>
      </c>
      <c r="C31" s="15">
        <v>-1.826584</v>
      </c>
      <c r="D31" s="15">
        <v>-1.0563499999999999</v>
      </c>
      <c r="E31" s="15">
        <v>-3.5079229999999999</v>
      </c>
      <c r="F31" s="15">
        <v>-0.2071334</v>
      </c>
      <c r="G31" s="15">
        <v>-0.2085264</v>
      </c>
      <c r="H31" s="15">
        <v>-0.307674</v>
      </c>
      <c r="I31" s="15">
        <v>-0.75554560000000004</v>
      </c>
      <c r="J31" s="15">
        <v>-0.38035989999999997</v>
      </c>
      <c r="K31" s="15">
        <v>0.30358950000000001</v>
      </c>
      <c r="L31" s="15">
        <v>-1.036734</v>
      </c>
      <c r="M31" s="15">
        <v>-0.33620610000000001</v>
      </c>
      <c r="N31" s="15">
        <v>-1.1489990000000001</v>
      </c>
      <c r="O31" s="15">
        <v>-3.485039</v>
      </c>
      <c r="P31" s="15">
        <v>-0.34232000000000001</v>
      </c>
      <c r="Q31" s="15">
        <v>-2.5730909999999998</v>
      </c>
      <c r="R31" s="15">
        <v>-0.8914263</v>
      </c>
      <c r="S31" s="15">
        <v>0.1014526</v>
      </c>
      <c r="T31" s="15">
        <v>-0.82584199999999996</v>
      </c>
      <c r="U31" s="15">
        <v>-3.8548269999999998</v>
      </c>
      <c r="V31" s="15">
        <v>-1.1519029999999999</v>
      </c>
      <c r="W31" s="15">
        <v>-1.6726240000000001</v>
      </c>
      <c r="X31" s="15">
        <v>0.39452140000000002</v>
      </c>
      <c r="Y31" s="15">
        <v>-4.6186579999999999</v>
      </c>
      <c r="Z31" s="15">
        <v>-2.0727009999999999</v>
      </c>
      <c r="AA31" s="15">
        <v>-2.7572320000000001</v>
      </c>
      <c r="AB31" s="15">
        <v>-1.7630969999999999</v>
      </c>
      <c r="AC31" s="15">
        <v>-2.662487</v>
      </c>
    </row>
    <row r="32" spans="1:29" x14ac:dyDescent="0.2">
      <c r="A32" s="2" t="s">
        <v>1</v>
      </c>
      <c r="B32" s="15">
        <v>-1.826584</v>
      </c>
      <c r="C32" s="15">
        <v>0</v>
      </c>
      <c r="D32" s="15">
        <v>-1.3058689999999999</v>
      </c>
      <c r="E32" s="15">
        <v>-1.789515</v>
      </c>
      <c r="F32" s="15">
        <v>-1.6143259999999999</v>
      </c>
      <c r="G32" s="15">
        <v>-1.741735</v>
      </c>
      <c r="H32" s="15">
        <v>-0.73005350000000002</v>
      </c>
      <c r="I32" s="15">
        <v>0.5340239</v>
      </c>
      <c r="J32" s="15">
        <v>-2.5332370000000002</v>
      </c>
      <c r="K32" s="15">
        <v>-1.152414</v>
      </c>
      <c r="L32" s="15">
        <v>-1.5698829999999999</v>
      </c>
      <c r="M32" s="15">
        <v>-0.63117230000000002</v>
      </c>
      <c r="N32" s="15">
        <v>-2.5676760000000001</v>
      </c>
      <c r="O32" s="15">
        <v>-2.265752</v>
      </c>
      <c r="P32" s="15">
        <v>-1.882201</v>
      </c>
      <c r="Q32" s="15">
        <v>-1.9137789999999999</v>
      </c>
      <c r="R32" s="15">
        <v>-1.7368380000000001</v>
      </c>
      <c r="S32" s="15">
        <v>-2.919759</v>
      </c>
      <c r="T32" s="15">
        <v>-2.5184310000000001</v>
      </c>
      <c r="U32" s="15">
        <v>-1.2232190000000001</v>
      </c>
      <c r="V32" s="15">
        <v>-0.97415110000000005</v>
      </c>
      <c r="W32" s="15">
        <v>-2.527768</v>
      </c>
      <c r="X32" s="15">
        <v>-1.356765</v>
      </c>
      <c r="Y32" s="15">
        <v>-0.73911300000000002</v>
      </c>
      <c r="Z32" s="15">
        <v>-2.5473780000000001</v>
      </c>
      <c r="AA32" s="15">
        <v>-1.142744</v>
      </c>
      <c r="AB32" s="15">
        <v>-1.4016390000000001</v>
      </c>
      <c r="AC32" s="15">
        <v>-0.193688</v>
      </c>
    </row>
    <row r="33" spans="1:29" x14ac:dyDescent="0.2">
      <c r="A33" s="2" t="s">
        <v>2</v>
      </c>
      <c r="B33" s="15">
        <v>-1.0563499999999999</v>
      </c>
      <c r="C33" s="15">
        <v>-1.3058689999999999</v>
      </c>
      <c r="D33" s="15">
        <v>0</v>
      </c>
      <c r="E33" s="15">
        <v>-2.1161379999999999</v>
      </c>
      <c r="F33" s="15">
        <v>0.27134829999999999</v>
      </c>
      <c r="G33" s="15">
        <v>-1.4897750000000001</v>
      </c>
      <c r="H33" s="15">
        <v>0.22961090000000001</v>
      </c>
      <c r="I33" s="15">
        <v>-0.75486489999999995</v>
      </c>
      <c r="J33" s="15">
        <v>-0.45478059999999998</v>
      </c>
      <c r="K33" s="15">
        <v>-0.21142900000000001</v>
      </c>
      <c r="L33" s="15">
        <v>-1.251412</v>
      </c>
      <c r="M33" s="15">
        <v>-0.30809009999999998</v>
      </c>
      <c r="N33" s="15">
        <v>-1.294729</v>
      </c>
      <c r="O33" s="15">
        <v>-2.292691</v>
      </c>
      <c r="P33" s="15">
        <v>-1.6446210000000001</v>
      </c>
      <c r="Q33" s="15">
        <v>-3.2526809999999999</v>
      </c>
      <c r="R33" s="15">
        <v>-1.3985350000000001</v>
      </c>
      <c r="S33" s="15">
        <v>-0.78292189999999995</v>
      </c>
      <c r="T33" s="15">
        <v>-3.2986659999999999</v>
      </c>
      <c r="U33" s="15">
        <v>-5.5174570000000003</v>
      </c>
      <c r="V33" s="15">
        <v>-1.7869889999999999</v>
      </c>
      <c r="W33" s="15">
        <v>-2.9751530000000002</v>
      </c>
      <c r="X33" s="15">
        <v>-1.473117</v>
      </c>
      <c r="Y33" s="15">
        <v>-3.2261139999999999</v>
      </c>
      <c r="Z33" s="15">
        <v>-1.9016139999999999</v>
      </c>
      <c r="AA33" s="15">
        <v>-3.028181</v>
      </c>
      <c r="AB33" s="15">
        <v>-3.3196720000000002</v>
      </c>
      <c r="AC33" s="15">
        <v>-2.7984629999999999</v>
      </c>
    </row>
    <row r="34" spans="1:29" x14ac:dyDescent="0.2">
      <c r="A34" s="2" t="s">
        <v>3</v>
      </c>
      <c r="B34" s="15">
        <v>-3.5079229999999999</v>
      </c>
      <c r="C34" s="15">
        <v>-1.789515</v>
      </c>
      <c r="D34" s="15">
        <v>-2.1161379999999999</v>
      </c>
      <c r="E34" s="15">
        <v>0</v>
      </c>
      <c r="F34" s="15">
        <v>-1.1899200000000001</v>
      </c>
      <c r="G34" s="15">
        <v>-1.1379760000000001</v>
      </c>
      <c r="H34" s="15">
        <v>1.1941740000000001</v>
      </c>
      <c r="I34" s="15">
        <v>-0.76051049999999998</v>
      </c>
      <c r="J34" s="15">
        <v>-0.29176869999999999</v>
      </c>
      <c r="K34" s="15">
        <v>-0.63478749999999995</v>
      </c>
      <c r="L34" s="15">
        <v>-3.4480010000000001</v>
      </c>
      <c r="M34" s="15">
        <v>-0.45247670000000001</v>
      </c>
      <c r="N34" s="15">
        <v>-3.2862420000000001</v>
      </c>
      <c r="O34" s="15">
        <v>-2.2380429999999998</v>
      </c>
      <c r="P34" s="15">
        <v>-2.0014500000000002</v>
      </c>
      <c r="Q34" s="15">
        <v>-0.71793399999999996</v>
      </c>
      <c r="R34" s="15">
        <v>-1.687757</v>
      </c>
      <c r="S34" s="15">
        <v>-1.0637639999999999</v>
      </c>
      <c r="T34" s="15">
        <v>-2.6228829999999999</v>
      </c>
      <c r="U34" s="15">
        <v>-1.8312280000000001</v>
      </c>
      <c r="V34" s="15">
        <v>-2.9654379999999998</v>
      </c>
      <c r="W34" s="15">
        <v>-3.2845040000000001</v>
      </c>
      <c r="X34" s="15">
        <v>-2.745574</v>
      </c>
      <c r="Y34" s="15">
        <v>-2.2400220000000002</v>
      </c>
      <c r="Z34" s="15">
        <v>-3.6039119999999998</v>
      </c>
      <c r="AA34" s="15">
        <v>-1.083898</v>
      </c>
      <c r="AB34" s="15">
        <v>-3.752211</v>
      </c>
      <c r="AC34" s="15">
        <v>0.45395000000000002</v>
      </c>
    </row>
    <row r="35" spans="1:29" x14ac:dyDescent="0.2">
      <c r="A35" s="2" t="s">
        <v>4</v>
      </c>
      <c r="B35" s="15">
        <v>-0.2071334</v>
      </c>
      <c r="C35" s="15">
        <v>-1.6143259999999999</v>
      </c>
      <c r="D35" s="15">
        <v>0.27134829999999999</v>
      </c>
      <c r="E35" s="15">
        <v>-1.1899200000000001</v>
      </c>
      <c r="F35" s="15">
        <v>0</v>
      </c>
      <c r="G35" s="15">
        <v>-6.4518660000000005E-2</v>
      </c>
      <c r="H35" s="15">
        <v>-0.1949263</v>
      </c>
      <c r="I35" s="15">
        <v>-0.50971650000000002</v>
      </c>
      <c r="J35" s="15">
        <v>3.61632E-2</v>
      </c>
      <c r="K35" s="15">
        <v>4.2762010000000003E-2</v>
      </c>
      <c r="L35" s="15">
        <v>-0.56940670000000004</v>
      </c>
      <c r="M35" s="15">
        <v>-0.16736670000000001</v>
      </c>
      <c r="N35" s="15">
        <v>0.32692919999999998</v>
      </c>
      <c r="O35" s="15">
        <v>-1.6524939999999999</v>
      </c>
      <c r="P35" s="15">
        <v>-0.272096</v>
      </c>
      <c r="Q35" s="15">
        <v>0.18059629999999999</v>
      </c>
      <c r="R35" s="15">
        <v>-0.31914219999999999</v>
      </c>
      <c r="S35" s="15">
        <v>0.48881439999999998</v>
      </c>
      <c r="T35" s="15">
        <v>-0.733541</v>
      </c>
      <c r="U35" s="15">
        <v>-3.9208470000000002</v>
      </c>
      <c r="V35" s="15">
        <v>-6.7592369999999999E-2</v>
      </c>
      <c r="W35" s="15">
        <v>-0.37062020000000001</v>
      </c>
      <c r="X35" s="15">
        <v>0.3211077</v>
      </c>
      <c r="Y35" s="15">
        <v>-2.9477159999999998</v>
      </c>
      <c r="Z35" s="15">
        <v>-2.6605590000000001</v>
      </c>
      <c r="AA35" s="15">
        <v>-2.4515899999999999</v>
      </c>
      <c r="AB35" s="15">
        <v>-1.2445409999999999</v>
      </c>
      <c r="AC35" s="15">
        <v>-3.2401629999999999</v>
      </c>
    </row>
    <row r="36" spans="1:29" x14ac:dyDescent="0.2">
      <c r="A36" s="2" t="s">
        <v>5</v>
      </c>
      <c r="B36" s="15">
        <v>-0.2085264</v>
      </c>
      <c r="C36" s="15">
        <v>-1.741735</v>
      </c>
      <c r="D36" s="15">
        <v>-1.4897750000000001</v>
      </c>
      <c r="E36" s="15">
        <v>-1.1379760000000001</v>
      </c>
      <c r="F36" s="15">
        <v>-6.4518660000000005E-2</v>
      </c>
      <c r="G36" s="15">
        <v>0</v>
      </c>
      <c r="H36" s="15">
        <v>-0.85369010000000001</v>
      </c>
      <c r="I36" s="15">
        <v>-0.28736669999999997</v>
      </c>
      <c r="J36" s="15">
        <v>0.14551359999999999</v>
      </c>
      <c r="K36" s="15">
        <v>0.78537900000000005</v>
      </c>
      <c r="L36" s="15">
        <v>1.08236</v>
      </c>
      <c r="M36" s="15">
        <v>-4.0331489999999998E-2</v>
      </c>
      <c r="N36" s="15">
        <v>-0.91909490000000005</v>
      </c>
      <c r="O36" s="15">
        <v>0.6867413</v>
      </c>
      <c r="P36" s="15">
        <v>-1.3236460000000001</v>
      </c>
      <c r="Q36" s="15">
        <v>-1.1085860000000001</v>
      </c>
      <c r="R36" s="15">
        <v>-0.50039659999999997</v>
      </c>
      <c r="S36" s="15">
        <v>-0.2031395</v>
      </c>
      <c r="T36" s="15">
        <v>0.28947689999999998</v>
      </c>
      <c r="U36" s="15">
        <v>0.19244169999999999</v>
      </c>
      <c r="V36" s="15">
        <v>0.12824199999999999</v>
      </c>
      <c r="W36" s="15">
        <v>1.8730309999999999</v>
      </c>
      <c r="X36" s="15">
        <v>9.0194430000000006E-2</v>
      </c>
      <c r="Y36" s="15">
        <v>-0.65083780000000002</v>
      </c>
      <c r="Z36" s="15">
        <v>-2.0296370000000001</v>
      </c>
      <c r="AA36" s="15">
        <v>-1.4925900000000001</v>
      </c>
      <c r="AB36" s="15">
        <v>-1.309353</v>
      </c>
      <c r="AC36" s="15">
        <v>-1.138304</v>
      </c>
    </row>
    <row r="37" spans="1:29" x14ac:dyDescent="0.2">
      <c r="A37" s="2" t="s">
        <v>6</v>
      </c>
      <c r="B37" s="15">
        <v>-0.307674</v>
      </c>
      <c r="C37" s="15">
        <v>-0.73005350000000002</v>
      </c>
      <c r="D37" s="15">
        <v>0.22961090000000001</v>
      </c>
      <c r="E37" s="15">
        <v>1.1941740000000001</v>
      </c>
      <c r="F37" s="15">
        <v>-0.1949263</v>
      </c>
      <c r="G37" s="15">
        <v>-0.85369010000000001</v>
      </c>
      <c r="H37" s="15">
        <v>0</v>
      </c>
      <c r="I37" s="15">
        <v>0.44319370000000002</v>
      </c>
      <c r="J37" s="15">
        <v>0.53780130000000004</v>
      </c>
      <c r="K37" s="15">
        <v>9.199156E-2</v>
      </c>
      <c r="L37" s="15">
        <v>0.68360699999999996</v>
      </c>
      <c r="M37" s="15">
        <v>-2.07714</v>
      </c>
      <c r="N37" s="15">
        <v>-2.3860939999999999</v>
      </c>
      <c r="O37" s="15">
        <v>-0.69585759999999997</v>
      </c>
      <c r="P37" s="15">
        <v>3.4202370000000003E-2</v>
      </c>
      <c r="Q37" s="15">
        <v>-2.424982</v>
      </c>
      <c r="R37" s="15">
        <v>1.711176</v>
      </c>
      <c r="S37" s="15">
        <v>1.015776</v>
      </c>
      <c r="T37" s="15">
        <v>1.9707680000000001</v>
      </c>
      <c r="U37" s="15">
        <v>-2.0801509999999999</v>
      </c>
      <c r="V37" s="15">
        <v>0.1187932</v>
      </c>
      <c r="W37" s="15">
        <v>-1.098768</v>
      </c>
      <c r="X37" s="15">
        <v>1.045204</v>
      </c>
      <c r="Y37" s="15">
        <v>-1.091823</v>
      </c>
      <c r="Z37" s="15">
        <v>-2.3436919999999999</v>
      </c>
      <c r="AA37" s="15">
        <v>-2.0569220000000001</v>
      </c>
      <c r="AB37" s="15">
        <v>-3.4067820000000002</v>
      </c>
      <c r="AC37" s="15">
        <v>-3.2014909999999999</v>
      </c>
    </row>
    <row r="38" spans="1:29" x14ac:dyDescent="0.2">
      <c r="A38" s="2" t="s">
        <v>7</v>
      </c>
      <c r="B38" s="15">
        <v>-0.75554560000000004</v>
      </c>
      <c r="C38" s="15">
        <v>0.5340239</v>
      </c>
      <c r="D38" s="15">
        <v>-0.75486489999999995</v>
      </c>
      <c r="E38" s="15">
        <v>-0.76051049999999998</v>
      </c>
      <c r="F38" s="15">
        <v>-0.50971650000000002</v>
      </c>
      <c r="G38" s="15">
        <v>-0.28736669999999997</v>
      </c>
      <c r="H38" s="15">
        <v>0.44319370000000002</v>
      </c>
      <c r="I38" s="15">
        <v>0</v>
      </c>
      <c r="J38" s="15">
        <v>0.39079940000000002</v>
      </c>
      <c r="K38" s="15">
        <v>-0.22305420000000001</v>
      </c>
      <c r="L38" s="15">
        <v>0.66244219999999998</v>
      </c>
      <c r="M38" s="15">
        <v>-0.23432939999999999</v>
      </c>
      <c r="N38" s="15">
        <v>-1.3904080000000001</v>
      </c>
      <c r="O38" s="15">
        <v>-1.938585</v>
      </c>
      <c r="P38" s="15">
        <v>0.4730433</v>
      </c>
      <c r="Q38" s="15">
        <v>-0.85815010000000003</v>
      </c>
      <c r="R38" s="15">
        <v>0.37685760000000001</v>
      </c>
      <c r="S38" s="15">
        <v>-0.1415052</v>
      </c>
      <c r="T38" s="15">
        <v>1.2198469999999999</v>
      </c>
      <c r="U38" s="15">
        <v>-2.7387540000000001</v>
      </c>
      <c r="V38" s="15">
        <v>0.10461230000000001</v>
      </c>
      <c r="W38" s="15">
        <v>-1.4447810000000001</v>
      </c>
      <c r="X38" s="15">
        <v>-0.52031039999999995</v>
      </c>
      <c r="Y38" s="15">
        <v>-2.4802919999999999</v>
      </c>
      <c r="Z38" s="15">
        <v>-1.8293269999999999</v>
      </c>
      <c r="AA38" s="15">
        <v>-1.955668</v>
      </c>
      <c r="AB38" s="15">
        <v>-2.2803979999999999</v>
      </c>
      <c r="AC38" s="15">
        <v>-2.8493400000000002</v>
      </c>
    </row>
    <row r="39" spans="1:29" x14ac:dyDescent="0.2">
      <c r="A39" s="2" t="s">
        <v>8</v>
      </c>
      <c r="B39" s="15">
        <v>-0.38035989999999997</v>
      </c>
      <c r="C39" s="15">
        <v>-2.5332370000000002</v>
      </c>
      <c r="D39" s="15">
        <v>-0.45478059999999998</v>
      </c>
      <c r="E39" s="15">
        <v>-0.29176869999999999</v>
      </c>
      <c r="F39" s="15">
        <v>3.61632E-2</v>
      </c>
      <c r="G39" s="15">
        <v>0.14551359999999999</v>
      </c>
      <c r="H39" s="15">
        <v>0.53780130000000004</v>
      </c>
      <c r="I39" s="15">
        <v>0.39079940000000002</v>
      </c>
      <c r="J39" s="15">
        <v>0</v>
      </c>
      <c r="K39" s="15">
        <v>-0.8860787</v>
      </c>
      <c r="L39" s="15">
        <v>-0.68782189999999999</v>
      </c>
      <c r="M39" s="15">
        <v>-1.4018219999999999</v>
      </c>
      <c r="N39" s="15">
        <v>-2.2912270000000001</v>
      </c>
      <c r="O39" s="15">
        <v>-1.7458130000000001</v>
      </c>
      <c r="P39" s="15">
        <v>-1.5058510000000001</v>
      </c>
      <c r="Q39" s="15">
        <v>-2.8451909999999998</v>
      </c>
      <c r="R39" s="15">
        <v>1.3460529999999999</v>
      </c>
      <c r="S39" s="15">
        <v>1.433737</v>
      </c>
      <c r="T39" s="15">
        <v>1.514259</v>
      </c>
      <c r="U39" s="15">
        <v>-1.8812059999999999</v>
      </c>
      <c r="V39" s="15">
        <v>5.0084530000000002E-2</v>
      </c>
      <c r="W39" s="15">
        <v>-1.1550339999999999</v>
      </c>
      <c r="X39" s="15">
        <v>-0.8113146</v>
      </c>
      <c r="Y39" s="15">
        <v>-1.640725</v>
      </c>
      <c r="Z39" s="15">
        <v>-2.19224</v>
      </c>
      <c r="AA39" s="15">
        <v>-2.2163050000000002</v>
      </c>
      <c r="AB39" s="15">
        <v>-2.9336579999999999</v>
      </c>
      <c r="AC39" s="15">
        <v>-2.378101</v>
      </c>
    </row>
    <row r="40" spans="1:29" x14ac:dyDescent="0.2">
      <c r="A40" s="2" t="s">
        <v>9</v>
      </c>
      <c r="B40" s="15">
        <v>0.30358950000000001</v>
      </c>
      <c r="C40" s="15">
        <v>-1.152414</v>
      </c>
      <c r="D40" s="15">
        <v>-0.21142900000000001</v>
      </c>
      <c r="E40" s="15">
        <v>-0.63478749999999995</v>
      </c>
      <c r="F40" s="15">
        <v>4.2762010000000003E-2</v>
      </c>
      <c r="G40" s="15">
        <v>0.78537900000000005</v>
      </c>
      <c r="H40" s="15">
        <v>9.199156E-2</v>
      </c>
      <c r="I40" s="15">
        <v>-0.22305420000000001</v>
      </c>
      <c r="J40" s="15">
        <v>-0.8860787</v>
      </c>
      <c r="K40" s="15">
        <v>0</v>
      </c>
      <c r="L40" s="15">
        <v>0.35672680000000001</v>
      </c>
      <c r="M40" s="15">
        <v>0.53141680000000002</v>
      </c>
      <c r="N40" s="15">
        <v>-1.3802449999999999</v>
      </c>
      <c r="O40" s="15">
        <v>-0.2188089</v>
      </c>
      <c r="P40" s="15">
        <v>-0.6295077</v>
      </c>
      <c r="Q40" s="15">
        <v>-0.48142200000000002</v>
      </c>
      <c r="R40" s="15">
        <v>0.81753209999999998</v>
      </c>
      <c r="S40" s="15">
        <v>1.653662</v>
      </c>
      <c r="T40" s="15">
        <v>1.434874</v>
      </c>
      <c r="U40" s="15">
        <v>-3.3295569999999999</v>
      </c>
      <c r="V40" s="15">
        <v>0.99825129999999995</v>
      </c>
      <c r="W40" s="15">
        <v>1.5983970000000001</v>
      </c>
      <c r="X40" s="15">
        <v>-0.4159119</v>
      </c>
      <c r="Y40" s="15">
        <v>-2.2479390000000001</v>
      </c>
      <c r="Z40" s="15">
        <v>-2.2935509999999999</v>
      </c>
      <c r="AA40" s="15">
        <v>-2.5157929999999999</v>
      </c>
      <c r="AB40" s="15">
        <v>-2.741908</v>
      </c>
      <c r="AC40" s="15">
        <v>-3.7159710000000001</v>
      </c>
    </row>
    <row r="41" spans="1:29" x14ac:dyDescent="0.2">
      <c r="A41" s="2" t="s">
        <v>10</v>
      </c>
      <c r="B41" s="15">
        <v>-1.036734</v>
      </c>
      <c r="C41" s="15">
        <v>-1.5698829999999999</v>
      </c>
      <c r="D41" s="15">
        <v>-1.251412</v>
      </c>
      <c r="E41" s="15">
        <v>-3.4480010000000001</v>
      </c>
      <c r="F41" s="15">
        <v>-0.56940670000000004</v>
      </c>
      <c r="G41" s="15">
        <v>1.08236</v>
      </c>
      <c r="H41" s="15">
        <v>0.68360699999999996</v>
      </c>
      <c r="I41" s="15">
        <v>0.66244219999999998</v>
      </c>
      <c r="J41" s="15">
        <v>-0.68782189999999999</v>
      </c>
      <c r="K41" s="15">
        <v>0.35672680000000001</v>
      </c>
      <c r="L41" s="15">
        <v>0</v>
      </c>
      <c r="M41" s="15">
        <v>-1.3314440000000001</v>
      </c>
      <c r="N41" s="15">
        <v>-0.90294529999999995</v>
      </c>
      <c r="O41" s="15">
        <v>-1.611934</v>
      </c>
      <c r="P41" s="15">
        <v>1.542802</v>
      </c>
      <c r="Q41" s="15">
        <v>-3.1281880000000002</v>
      </c>
      <c r="R41" s="15">
        <v>1.5538460000000001</v>
      </c>
      <c r="S41" s="15">
        <v>1.6803729999999999</v>
      </c>
      <c r="T41" s="15">
        <v>0.14129610000000001</v>
      </c>
      <c r="U41" s="15">
        <v>-3.1495440000000001</v>
      </c>
      <c r="V41" s="15">
        <v>2.9954649999999999E-2</v>
      </c>
      <c r="W41" s="15">
        <v>-0.52001359999999996</v>
      </c>
      <c r="X41" s="15">
        <v>-0.99795630000000002</v>
      </c>
      <c r="Y41" s="15">
        <v>-3.977967</v>
      </c>
      <c r="Z41" s="15">
        <v>-4.4349309999999997</v>
      </c>
      <c r="AA41" s="15">
        <v>-3.4546679999999999</v>
      </c>
      <c r="AB41" s="15">
        <v>-5.609737</v>
      </c>
      <c r="AC41" s="15">
        <v>-3.63205</v>
      </c>
    </row>
    <row r="42" spans="1:29" x14ac:dyDescent="0.2">
      <c r="A42" s="2" t="s">
        <v>11</v>
      </c>
      <c r="B42" s="15">
        <v>-0.33620610000000001</v>
      </c>
      <c r="C42" s="15">
        <v>-0.63117230000000002</v>
      </c>
      <c r="D42" s="15">
        <v>-0.30809009999999998</v>
      </c>
      <c r="E42" s="15">
        <v>-0.45247670000000001</v>
      </c>
      <c r="F42" s="15">
        <v>-0.16736670000000001</v>
      </c>
      <c r="G42" s="15">
        <v>-4.0331489999999998E-2</v>
      </c>
      <c r="H42" s="15">
        <v>-2.07714</v>
      </c>
      <c r="I42" s="15">
        <v>-0.23432939999999999</v>
      </c>
      <c r="J42" s="15">
        <v>-1.4018219999999999</v>
      </c>
      <c r="K42" s="15">
        <v>0.53141680000000002</v>
      </c>
      <c r="L42" s="15">
        <v>-1.3314440000000001</v>
      </c>
      <c r="M42" s="15">
        <v>0</v>
      </c>
      <c r="N42" s="15">
        <v>-1.9602580000000001</v>
      </c>
      <c r="O42" s="15">
        <v>-0.4390675</v>
      </c>
      <c r="P42" s="15">
        <v>-2.5833469999999998</v>
      </c>
      <c r="Q42" s="15">
        <v>-1.824946</v>
      </c>
      <c r="R42" s="15">
        <v>3.5992969999999999E-2</v>
      </c>
      <c r="S42" s="15">
        <v>0.168771</v>
      </c>
      <c r="T42" s="15">
        <v>6.8002270000000004E-2</v>
      </c>
      <c r="U42" s="15">
        <v>-2.0283679999999999</v>
      </c>
      <c r="V42" s="15">
        <v>0.8390936</v>
      </c>
      <c r="W42" s="15">
        <v>5.9269919999999997E-2</v>
      </c>
      <c r="X42" s="15">
        <v>-0.98974490000000004</v>
      </c>
      <c r="Y42" s="15">
        <v>-0.58329900000000001</v>
      </c>
      <c r="Z42" s="15">
        <v>-1.3656200000000001</v>
      </c>
      <c r="AA42" s="15">
        <v>-3.7324809999999999</v>
      </c>
      <c r="AB42" s="15">
        <v>-1.748065</v>
      </c>
      <c r="AC42" s="15">
        <v>-4.6035050000000002</v>
      </c>
    </row>
    <row r="43" spans="1:29" x14ac:dyDescent="0.2">
      <c r="A43" s="2" t="s">
        <v>12</v>
      </c>
      <c r="B43" s="15">
        <v>-1.1489990000000001</v>
      </c>
      <c r="C43" s="15">
        <v>-2.5676760000000001</v>
      </c>
      <c r="D43" s="15">
        <v>-1.294729</v>
      </c>
      <c r="E43" s="15">
        <v>-3.2862420000000001</v>
      </c>
      <c r="F43" s="15">
        <v>0.32692919999999998</v>
      </c>
      <c r="G43" s="15">
        <v>-0.91909490000000005</v>
      </c>
      <c r="H43" s="15">
        <v>-2.3860939999999999</v>
      </c>
      <c r="I43" s="15">
        <v>-1.3904080000000001</v>
      </c>
      <c r="J43" s="15">
        <v>-2.2912270000000001</v>
      </c>
      <c r="K43" s="15">
        <v>-1.3802449999999999</v>
      </c>
      <c r="L43" s="15">
        <v>-0.90294529999999995</v>
      </c>
      <c r="M43" s="15">
        <v>-1.9602580000000001</v>
      </c>
      <c r="N43" s="15">
        <v>0</v>
      </c>
      <c r="O43" s="15">
        <v>-3.4108109999999998</v>
      </c>
      <c r="P43" s="15">
        <v>-1.8935599999999999</v>
      </c>
      <c r="Q43" s="15">
        <v>-3.7213229999999999</v>
      </c>
      <c r="R43" s="15">
        <v>-0.85611409999999999</v>
      </c>
      <c r="S43" s="15">
        <v>-1.0744499999999999</v>
      </c>
      <c r="T43" s="15">
        <v>-1.8282499999999999</v>
      </c>
      <c r="U43" s="15">
        <v>-5.3853569999999999</v>
      </c>
      <c r="V43" s="15">
        <v>-1.266724</v>
      </c>
      <c r="W43" s="15">
        <v>-1.6947220000000001</v>
      </c>
      <c r="X43" s="15">
        <v>-8.7671529999999998E-2</v>
      </c>
      <c r="Y43" s="15">
        <v>-4.0766619999999998</v>
      </c>
      <c r="Z43" s="15">
        <v>-4.0499879999999999</v>
      </c>
      <c r="AA43" s="15">
        <v>-4.0445149999999996</v>
      </c>
      <c r="AB43" s="15">
        <v>-3.4009049999999998</v>
      </c>
      <c r="AC43" s="15">
        <v>-4.1804990000000002</v>
      </c>
    </row>
    <row r="44" spans="1:29" x14ac:dyDescent="0.2">
      <c r="A44" s="2" t="s">
        <v>13</v>
      </c>
      <c r="B44" s="15">
        <v>-3.485039</v>
      </c>
      <c r="C44" s="15">
        <v>-2.265752</v>
      </c>
      <c r="D44" s="15">
        <v>-2.292691</v>
      </c>
      <c r="E44" s="15">
        <v>-2.2380429999999998</v>
      </c>
      <c r="F44" s="15">
        <v>-1.6524939999999999</v>
      </c>
      <c r="G44" s="15">
        <v>0.6867413</v>
      </c>
      <c r="H44" s="15">
        <v>-0.69585759999999997</v>
      </c>
      <c r="I44" s="15">
        <v>-1.938585</v>
      </c>
      <c r="J44" s="15">
        <v>-1.7458130000000001</v>
      </c>
      <c r="K44" s="15">
        <v>-0.2188089</v>
      </c>
      <c r="L44" s="15">
        <v>-1.611934</v>
      </c>
      <c r="M44" s="15">
        <v>-0.4390675</v>
      </c>
      <c r="N44" s="15">
        <v>-3.4108109999999998</v>
      </c>
      <c r="O44" s="15">
        <v>0</v>
      </c>
      <c r="P44" s="15">
        <v>-3.4770819999999998</v>
      </c>
      <c r="Q44" s="15">
        <v>-0.69424370000000002</v>
      </c>
      <c r="R44" s="15">
        <v>-2.6006079999999998</v>
      </c>
      <c r="S44" s="15">
        <v>-2.024575</v>
      </c>
      <c r="T44" s="15">
        <v>-2.0661960000000001</v>
      </c>
      <c r="U44" s="15">
        <v>-4.0261969999999998</v>
      </c>
      <c r="V44" s="15">
        <v>-2.8793899999999999</v>
      </c>
      <c r="W44" s="15">
        <v>-4.6831670000000001</v>
      </c>
      <c r="X44" s="15">
        <v>-3.6158109999999999</v>
      </c>
      <c r="Y44" s="15">
        <v>-2.4160590000000002</v>
      </c>
      <c r="Z44" s="15">
        <v>-3.8225159999999998</v>
      </c>
      <c r="AA44" s="15">
        <v>-3.7263259999999998</v>
      </c>
      <c r="AB44" s="15">
        <v>-2.9973619999999999</v>
      </c>
      <c r="AC44" s="15">
        <v>-4.0466689999999996</v>
      </c>
    </row>
    <row r="45" spans="1:29" x14ac:dyDescent="0.2">
      <c r="A45" s="2" t="s">
        <v>14</v>
      </c>
      <c r="B45" s="15">
        <v>-0.34232000000000001</v>
      </c>
      <c r="C45" s="15">
        <v>-1.882201</v>
      </c>
      <c r="D45" s="15">
        <v>-1.6446210000000001</v>
      </c>
      <c r="E45" s="15">
        <v>-2.0014500000000002</v>
      </c>
      <c r="F45" s="15">
        <v>-0.272096</v>
      </c>
      <c r="G45" s="15">
        <v>-1.3236460000000001</v>
      </c>
      <c r="H45" s="15">
        <v>3.4202370000000003E-2</v>
      </c>
      <c r="I45" s="15">
        <v>0.4730433</v>
      </c>
      <c r="J45" s="15">
        <v>-1.5058510000000001</v>
      </c>
      <c r="K45" s="15">
        <v>-0.6295077</v>
      </c>
      <c r="L45" s="15">
        <v>1.542802</v>
      </c>
      <c r="M45" s="15">
        <v>-2.5833469999999998</v>
      </c>
      <c r="N45" s="15">
        <v>-1.8935599999999999</v>
      </c>
      <c r="O45" s="15">
        <v>-3.4770819999999998</v>
      </c>
      <c r="P45" s="15">
        <v>0</v>
      </c>
      <c r="Q45" s="15">
        <v>-5.8887150000000004</v>
      </c>
      <c r="R45" s="15">
        <v>-0.39458470000000001</v>
      </c>
      <c r="S45" s="15">
        <v>-0.73197619999999997</v>
      </c>
      <c r="T45" s="15">
        <v>-0.11935610000000001</v>
      </c>
      <c r="U45" s="15">
        <v>-4.6356279999999996</v>
      </c>
      <c r="V45" s="15">
        <v>-1.932801</v>
      </c>
      <c r="W45" s="15">
        <v>-1.399796</v>
      </c>
      <c r="X45" s="15">
        <v>-0.62499320000000003</v>
      </c>
      <c r="Y45" s="15">
        <v>-3.6393260000000001</v>
      </c>
      <c r="Z45" s="15">
        <v>-4.5490769999999996</v>
      </c>
      <c r="AA45" s="15">
        <v>-4.267779</v>
      </c>
      <c r="AB45" s="15">
        <v>-5.6564059999999996</v>
      </c>
      <c r="AC45" s="15">
        <v>-5.0459310000000004</v>
      </c>
    </row>
    <row r="46" spans="1:29" x14ac:dyDescent="0.2">
      <c r="A46" s="2" t="s">
        <v>15</v>
      </c>
      <c r="B46" s="15">
        <v>-2.5730909999999998</v>
      </c>
      <c r="C46" s="15">
        <v>-1.9137789999999999</v>
      </c>
      <c r="D46" s="15">
        <v>-3.2526809999999999</v>
      </c>
      <c r="E46" s="15">
        <v>-0.71793399999999996</v>
      </c>
      <c r="F46" s="15">
        <v>0.18059629999999999</v>
      </c>
      <c r="G46" s="15">
        <v>-1.1085860000000001</v>
      </c>
      <c r="H46" s="15">
        <v>-2.424982</v>
      </c>
      <c r="I46" s="15">
        <v>-0.85815010000000003</v>
      </c>
      <c r="J46" s="15">
        <v>-2.8451909999999998</v>
      </c>
      <c r="K46" s="15">
        <v>-0.48142200000000002</v>
      </c>
      <c r="L46" s="15">
        <v>-3.1281880000000002</v>
      </c>
      <c r="M46" s="15">
        <v>-1.824946</v>
      </c>
      <c r="N46" s="15">
        <v>-3.7213229999999999</v>
      </c>
      <c r="O46" s="15">
        <v>-0.69424370000000002</v>
      </c>
      <c r="P46" s="15">
        <v>-5.8887150000000004</v>
      </c>
      <c r="Q46" s="15">
        <v>0</v>
      </c>
      <c r="R46" s="15">
        <v>-2.2478180000000001</v>
      </c>
      <c r="S46" s="15">
        <v>-2.7708490000000001</v>
      </c>
      <c r="T46" s="15">
        <v>-2.2418719999999999</v>
      </c>
      <c r="U46" s="15">
        <v>-0.24507319999999999</v>
      </c>
      <c r="V46" s="15">
        <v>-2.2080890000000002</v>
      </c>
      <c r="W46" s="15">
        <v>-1.3194349999999999</v>
      </c>
      <c r="X46" s="15">
        <v>-4.487889</v>
      </c>
      <c r="Y46" s="15">
        <v>-0.37650939999999999</v>
      </c>
      <c r="Z46" s="15">
        <v>-3.5880519999999998</v>
      </c>
      <c r="AA46" s="15">
        <v>-1.160946</v>
      </c>
      <c r="AB46" s="15">
        <v>-3.689279</v>
      </c>
      <c r="AC46" s="15">
        <v>-0.36869570000000002</v>
      </c>
    </row>
    <row r="47" spans="1:29" x14ac:dyDescent="0.2">
      <c r="A47" s="2" t="s">
        <v>16</v>
      </c>
      <c r="B47" s="15">
        <v>-0.8914263</v>
      </c>
      <c r="C47" s="15">
        <v>-1.7368380000000001</v>
      </c>
      <c r="D47" s="15">
        <v>-1.3985350000000001</v>
      </c>
      <c r="E47" s="15">
        <v>-1.687757</v>
      </c>
      <c r="F47" s="15">
        <v>-0.31914219999999999</v>
      </c>
      <c r="G47" s="15">
        <v>-0.50039659999999997</v>
      </c>
      <c r="H47" s="15">
        <v>1.711176</v>
      </c>
      <c r="I47" s="15">
        <v>0.37685760000000001</v>
      </c>
      <c r="J47" s="15">
        <v>1.3460529999999999</v>
      </c>
      <c r="K47" s="15">
        <v>0.81753209999999998</v>
      </c>
      <c r="L47" s="15">
        <v>1.5538460000000001</v>
      </c>
      <c r="M47" s="15">
        <v>3.5992969999999999E-2</v>
      </c>
      <c r="N47" s="15">
        <v>-0.85611409999999999</v>
      </c>
      <c r="O47" s="15">
        <v>-2.6006079999999998</v>
      </c>
      <c r="P47" s="15">
        <v>-0.39458470000000001</v>
      </c>
      <c r="Q47" s="15">
        <v>-2.2478180000000001</v>
      </c>
      <c r="R47" s="15">
        <v>0</v>
      </c>
      <c r="S47" s="15">
        <v>1.8189610000000001</v>
      </c>
      <c r="T47" s="15">
        <v>0.22860150000000001</v>
      </c>
      <c r="U47" s="15">
        <v>-3.9802330000000001</v>
      </c>
      <c r="V47" s="15">
        <v>2.2192189999999998</v>
      </c>
      <c r="W47" s="15">
        <v>1.710898</v>
      </c>
      <c r="X47" s="15">
        <v>-1.090428</v>
      </c>
      <c r="Y47" s="15">
        <v>-3.9823219999999999</v>
      </c>
      <c r="Z47" s="15">
        <v>-3.9455110000000002</v>
      </c>
      <c r="AA47" s="15">
        <v>-3.6647859999999999</v>
      </c>
      <c r="AB47" s="15">
        <v>-3.7164959999999998</v>
      </c>
      <c r="AC47" s="15">
        <v>-4.4109910000000001</v>
      </c>
    </row>
    <row r="48" spans="1:29" x14ac:dyDescent="0.2">
      <c r="A48" s="2" t="s">
        <v>17</v>
      </c>
      <c r="B48" s="15">
        <v>0.1014526</v>
      </c>
      <c r="C48" s="15">
        <v>-2.919759</v>
      </c>
      <c r="D48" s="15">
        <v>-0.78292189999999995</v>
      </c>
      <c r="E48" s="15">
        <v>-1.0637639999999999</v>
      </c>
      <c r="F48" s="15">
        <v>0.48881439999999998</v>
      </c>
      <c r="G48" s="15">
        <v>-0.2031395</v>
      </c>
      <c r="H48" s="15">
        <v>1.015776</v>
      </c>
      <c r="I48" s="15">
        <v>-0.1415052</v>
      </c>
      <c r="J48" s="15">
        <v>1.433737</v>
      </c>
      <c r="K48" s="15">
        <v>1.653662</v>
      </c>
      <c r="L48" s="15">
        <v>1.6803729999999999</v>
      </c>
      <c r="M48" s="15">
        <v>0.168771</v>
      </c>
      <c r="N48" s="15">
        <v>-1.0744499999999999</v>
      </c>
      <c r="O48" s="15">
        <v>-2.024575</v>
      </c>
      <c r="P48" s="15">
        <v>-0.73197619999999997</v>
      </c>
      <c r="Q48" s="15">
        <v>-2.7708490000000001</v>
      </c>
      <c r="R48" s="15">
        <v>1.8189610000000001</v>
      </c>
      <c r="S48" s="15">
        <v>0</v>
      </c>
      <c r="T48" s="15">
        <v>0.52047220000000005</v>
      </c>
      <c r="U48" s="15">
        <v>-4.1076800000000002</v>
      </c>
      <c r="V48" s="15">
        <v>1.2068319999999999</v>
      </c>
      <c r="W48" s="15">
        <v>1.2080169999999999</v>
      </c>
      <c r="X48" s="15">
        <v>-0.41922979999999999</v>
      </c>
      <c r="Y48" s="15">
        <v>-4.0363670000000003</v>
      </c>
      <c r="Z48" s="15">
        <v>-3.818171</v>
      </c>
      <c r="AA48" s="15">
        <v>-3.9845709999999999</v>
      </c>
      <c r="AB48" s="15">
        <v>-3.5186160000000002</v>
      </c>
      <c r="AC48" s="15">
        <v>-5.2965070000000001</v>
      </c>
    </row>
    <row r="49" spans="1:29" x14ac:dyDescent="0.2">
      <c r="A49" s="2" t="s">
        <v>18</v>
      </c>
      <c r="B49" s="15">
        <v>-0.82584199999999996</v>
      </c>
      <c r="C49" s="15">
        <v>-2.5184310000000001</v>
      </c>
      <c r="D49" s="15">
        <v>-3.2986659999999999</v>
      </c>
      <c r="E49" s="15">
        <v>-2.6228829999999999</v>
      </c>
      <c r="F49" s="15">
        <v>-0.733541</v>
      </c>
      <c r="G49" s="15">
        <v>0.28947689999999998</v>
      </c>
      <c r="H49" s="15">
        <v>1.9707680000000001</v>
      </c>
      <c r="I49" s="15">
        <v>1.2198469999999999</v>
      </c>
      <c r="J49" s="15">
        <v>1.514259</v>
      </c>
      <c r="K49" s="15">
        <v>1.434874</v>
      </c>
      <c r="L49" s="15">
        <v>0.14129610000000001</v>
      </c>
      <c r="M49" s="15">
        <v>6.8002270000000004E-2</v>
      </c>
      <c r="N49" s="15">
        <v>-1.8282499999999999</v>
      </c>
      <c r="O49" s="15">
        <v>-2.0661960000000001</v>
      </c>
      <c r="P49" s="15">
        <v>-0.11935610000000001</v>
      </c>
      <c r="Q49" s="15">
        <v>-2.2418719999999999</v>
      </c>
      <c r="R49" s="15">
        <v>0.22860150000000001</v>
      </c>
      <c r="S49" s="15">
        <v>0.52047220000000005</v>
      </c>
      <c r="T49" s="15">
        <v>0</v>
      </c>
      <c r="U49" s="15">
        <v>-4.6220420000000004</v>
      </c>
      <c r="V49" s="15">
        <v>-0.86131089999999999</v>
      </c>
      <c r="W49" s="15">
        <v>-1.644406</v>
      </c>
      <c r="X49" s="15">
        <v>-1.0757639999999999</v>
      </c>
      <c r="Y49" s="15">
        <v>-3.6705000000000001</v>
      </c>
      <c r="Z49" s="15">
        <v>-3.6501950000000001</v>
      </c>
      <c r="AA49" s="15">
        <v>-4.751938</v>
      </c>
      <c r="AB49" s="15">
        <v>-2.9979450000000001</v>
      </c>
      <c r="AC49" s="15">
        <v>-4.0044250000000003</v>
      </c>
    </row>
    <row r="50" spans="1:29" x14ac:dyDescent="0.2">
      <c r="A50" s="2" t="s">
        <v>19</v>
      </c>
      <c r="B50" s="15">
        <v>-3.8548269999999998</v>
      </c>
      <c r="C50" s="15">
        <v>-1.2232190000000001</v>
      </c>
      <c r="D50" s="15">
        <v>-5.5174570000000003</v>
      </c>
      <c r="E50" s="15">
        <v>-1.8312280000000001</v>
      </c>
      <c r="F50" s="15">
        <v>-3.9208470000000002</v>
      </c>
      <c r="G50" s="15">
        <v>0.19244169999999999</v>
      </c>
      <c r="H50" s="15">
        <v>-2.0801509999999999</v>
      </c>
      <c r="I50" s="15">
        <v>-2.7387540000000001</v>
      </c>
      <c r="J50" s="15">
        <v>-1.8812059999999999</v>
      </c>
      <c r="K50" s="15">
        <v>-3.3295569999999999</v>
      </c>
      <c r="L50" s="15">
        <v>-3.1495440000000001</v>
      </c>
      <c r="M50" s="15">
        <v>-2.0283679999999999</v>
      </c>
      <c r="N50" s="15">
        <v>-5.3853569999999999</v>
      </c>
      <c r="O50" s="15">
        <v>-4.0261969999999998</v>
      </c>
      <c r="P50" s="15">
        <v>-4.6356279999999996</v>
      </c>
      <c r="Q50" s="15">
        <v>-0.24507319999999999</v>
      </c>
      <c r="R50" s="15">
        <v>-3.9802330000000001</v>
      </c>
      <c r="S50" s="15">
        <v>-4.1076800000000002</v>
      </c>
      <c r="T50" s="15">
        <v>-4.6220420000000004</v>
      </c>
      <c r="U50" s="15">
        <v>0</v>
      </c>
      <c r="V50" s="15">
        <v>-4.5662380000000002</v>
      </c>
      <c r="W50" s="15">
        <v>-5.8342590000000003</v>
      </c>
      <c r="X50" s="15">
        <v>-5.1193530000000003</v>
      </c>
      <c r="Y50" s="15">
        <v>0.46325129999999998</v>
      </c>
      <c r="Z50" s="15">
        <v>-4.6596599999999997</v>
      </c>
      <c r="AA50" s="15">
        <v>-2.4046050000000001</v>
      </c>
      <c r="AB50" s="15">
        <v>-4.1570840000000002</v>
      </c>
      <c r="AC50" s="15">
        <v>-1.530686</v>
      </c>
    </row>
    <row r="51" spans="1:29" x14ac:dyDescent="0.2">
      <c r="A51" s="2" t="s">
        <v>20</v>
      </c>
      <c r="B51" s="15">
        <v>-1.1519029999999999</v>
      </c>
      <c r="C51" s="15">
        <v>-0.97415110000000005</v>
      </c>
      <c r="D51" s="15">
        <v>-1.7869889999999999</v>
      </c>
      <c r="E51" s="15">
        <v>-2.9654379999999998</v>
      </c>
      <c r="F51" s="15">
        <v>-6.7592369999999999E-2</v>
      </c>
      <c r="G51" s="15">
        <v>0.12824199999999999</v>
      </c>
      <c r="H51" s="15">
        <v>0.1187932</v>
      </c>
      <c r="I51" s="15">
        <v>0.10461230000000001</v>
      </c>
      <c r="J51" s="15">
        <v>5.0084530000000002E-2</v>
      </c>
      <c r="K51" s="15">
        <v>0.99825129999999995</v>
      </c>
      <c r="L51" s="15">
        <v>2.9954649999999999E-2</v>
      </c>
      <c r="M51" s="15">
        <v>0.8390936</v>
      </c>
      <c r="N51" s="15">
        <v>-1.266724</v>
      </c>
      <c r="O51" s="15">
        <v>-2.8793899999999999</v>
      </c>
      <c r="P51" s="15">
        <v>-1.932801</v>
      </c>
      <c r="Q51" s="15">
        <v>-2.2080890000000002</v>
      </c>
      <c r="R51" s="15">
        <v>2.2192189999999998</v>
      </c>
      <c r="S51" s="15">
        <v>1.2068319999999999</v>
      </c>
      <c r="T51" s="15">
        <v>-0.86131089999999999</v>
      </c>
      <c r="U51" s="15">
        <v>-4.5662380000000002</v>
      </c>
      <c r="V51" s="15">
        <v>0</v>
      </c>
      <c r="W51" s="15">
        <v>-1.14822</v>
      </c>
      <c r="X51" s="15">
        <v>-1.177246</v>
      </c>
      <c r="Y51" s="15">
        <v>-3.9271370000000001</v>
      </c>
      <c r="Z51" s="15">
        <v>-3.9363440000000001</v>
      </c>
      <c r="AA51" s="15">
        <v>-3.0798839999999998</v>
      </c>
      <c r="AB51" s="15">
        <v>-3.9118979999999999</v>
      </c>
      <c r="AC51" s="15">
        <v>-3.0109889999999999</v>
      </c>
    </row>
    <row r="52" spans="1:29" x14ac:dyDescent="0.2">
      <c r="A52" s="2" t="s">
        <v>21</v>
      </c>
      <c r="B52" s="15">
        <v>-1.6726240000000001</v>
      </c>
      <c r="C52" s="15">
        <v>-2.527768</v>
      </c>
      <c r="D52" s="15">
        <v>-2.9751530000000002</v>
      </c>
      <c r="E52" s="15">
        <v>-3.2845040000000001</v>
      </c>
      <c r="F52" s="15">
        <v>-0.37062020000000001</v>
      </c>
      <c r="G52" s="15">
        <v>1.8730309999999999</v>
      </c>
      <c r="H52" s="15">
        <v>-1.098768</v>
      </c>
      <c r="I52" s="15">
        <v>-1.4447810000000001</v>
      </c>
      <c r="J52" s="15">
        <v>-1.1550339999999999</v>
      </c>
      <c r="K52" s="15">
        <v>1.5983970000000001</v>
      </c>
      <c r="L52" s="15">
        <v>-0.52001359999999996</v>
      </c>
      <c r="M52" s="15">
        <v>5.9269919999999997E-2</v>
      </c>
      <c r="N52" s="15">
        <v>-1.6947220000000001</v>
      </c>
      <c r="O52" s="15">
        <v>-4.6831670000000001</v>
      </c>
      <c r="P52" s="15">
        <v>-1.399796</v>
      </c>
      <c r="Q52" s="15">
        <v>-1.3194349999999999</v>
      </c>
      <c r="R52" s="15">
        <v>1.710898</v>
      </c>
      <c r="S52" s="15">
        <v>1.2080169999999999</v>
      </c>
      <c r="T52" s="15">
        <v>-1.644406</v>
      </c>
      <c r="U52" s="15">
        <v>-5.8342590000000003</v>
      </c>
      <c r="V52" s="15">
        <v>-1.14822</v>
      </c>
      <c r="W52" s="15">
        <v>0</v>
      </c>
      <c r="X52" s="15">
        <v>-2.8327100000000001</v>
      </c>
      <c r="Y52" s="15">
        <v>-5.0884359999999997</v>
      </c>
      <c r="Z52" s="15">
        <v>-4.849558</v>
      </c>
      <c r="AA52" s="15">
        <v>-3.8882530000000002</v>
      </c>
      <c r="AB52" s="15">
        <v>-5.2393419999999997</v>
      </c>
      <c r="AC52" s="15">
        <v>-5.0111129999999999</v>
      </c>
    </row>
    <row r="53" spans="1:29" x14ac:dyDescent="0.2">
      <c r="A53" s="2" t="s">
        <v>22</v>
      </c>
      <c r="B53" s="15">
        <v>0.39452140000000002</v>
      </c>
      <c r="C53" s="15">
        <v>-1.356765</v>
      </c>
      <c r="D53" s="15">
        <v>-1.473117</v>
      </c>
      <c r="E53" s="15">
        <v>-2.745574</v>
      </c>
      <c r="F53" s="15">
        <v>0.3211077</v>
      </c>
      <c r="G53" s="15">
        <v>9.0194430000000006E-2</v>
      </c>
      <c r="H53" s="15">
        <v>1.045204</v>
      </c>
      <c r="I53" s="15">
        <v>-0.52031039999999995</v>
      </c>
      <c r="J53" s="15">
        <v>-0.8113146</v>
      </c>
      <c r="K53" s="15">
        <v>-0.4159119</v>
      </c>
      <c r="L53" s="15">
        <v>-0.99795630000000002</v>
      </c>
      <c r="M53" s="15">
        <v>-0.98974490000000004</v>
      </c>
      <c r="N53" s="15">
        <v>-8.7671529999999998E-2</v>
      </c>
      <c r="O53" s="15">
        <v>-3.6158109999999999</v>
      </c>
      <c r="P53" s="15">
        <v>-0.62499320000000003</v>
      </c>
      <c r="Q53" s="15">
        <v>-4.487889</v>
      </c>
      <c r="R53" s="15">
        <v>-1.090428</v>
      </c>
      <c r="S53" s="15">
        <v>-0.41922979999999999</v>
      </c>
      <c r="T53" s="15">
        <v>-1.0757639999999999</v>
      </c>
      <c r="U53" s="15">
        <v>-5.1193530000000003</v>
      </c>
      <c r="V53" s="15">
        <v>-1.177246</v>
      </c>
      <c r="W53" s="15">
        <v>-2.8327100000000001</v>
      </c>
      <c r="X53" s="15">
        <v>0</v>
      </c>
      <c r="Y53" s="15">
        <v>-4.4461979999999999</v>
      </c>
      <c r="Z53" s="15">
        <v>-1.3953009999999999</v>
      </c>
      <c r="AA53" s="15">
        <v>-3.3956089999999999</v>
      </c>
      <c r="AB53" s="15">
        <v>-1.592484</v>
      </c>
      <c r="AC53" s="15">
        <v>-3.48753</v>
      </c>
    </row>
    <row r="54" spans="1:29" x14ac:dyDescent="0.2">
      <c r="A54" s="2" t="s">
        <v>23</v>
      </c>
      <c r="B54" s="15">
        <v>-4.6186579999999999</v>
      </c>
      <c r="C54" s="15">
        <v>-0.73911300000000002</v>
      </c>
      <c r="D54" s="15">
        <v>-3.2261139999999999</v>
      </c>
      <c r="E54" s="15">
        <v>-2.2400220000000002</v>
      </c>
      <c r="F54" s="15">
        <v>-2.9477159999999998</v>
      </c>
      <c r="G54" s="15">
        <v>-0.65083780000000002</v>
      </c>
      <c r="H54" s="15">
        <v>-1.091823</v>
      </c>
      <c r="I54" s="15">
        <v>-2.4802919999999999</v>
      </c>
      <c r="J54" s="15">
        <v>-1.640725</v>
      </c>
      <c r="K54" s="15">
        <v>-2.2479390000000001</v>
      </c>
      <c r="L54" s="15">
        <v>-3.977967</v>
      </c>
      <c r="M54" s="15">
        <v>-0.58329900000000001</v>
      </c>
      <c r="N54" s="15">
        <v>-4.0766619999999998</v>
      </c>
      <c r="O54" s="15">
        <v>-2.4160590000000002</v>
      </c>
      <c r="P54" s="15">
        <v>-3.6393260000000001</v>
      </c>
      <c r="Q54" s="15">
        <v>-0.37650939999999999</v>
      </c>
      <c r="R54" s="15">
        <v>-3.9823219999999999</v>
      </c>
      <c r="S54" s="15">
        <v>-4.0363670000000003</v>
      </c>
      <c r="T54" s="15">
        <v>-3.6705000000000001</v>
      </c>
      <c r="U54" s="15">
        <v>0.46325129999999998</v>
      </c>
      <c r="V54" s="15">
        <v>-3.9271370000000001</v>
      </c>
      <c r="W54" s="15">
        <v>-5.0884359999999997</v>
      </c>
      <c r="X54" s="15">
        <v>-4.4461979999999999</v>
      </c>
      <c r="Y54" s="15">
        <v>0</v>
      </c>
      <c r="Z54" s="15">
        <v>-4.3394890000000004</v>
      </c>
      <c r="AA54" s="15">
        <v>-1.651775</v>
      </c>
      <c r="AB54" s="15">
        <v>-4.0493930000000002</v>
      </c>
      <c r="AC54" s="15">
        <v>-1.586301</v>
      </c>
    </row>
    <row r="55" spans="1:29" x14ac:dyDescent="0.2">
      <c r="A55" s="2" t="s">
        <v>24</v>
      </c>
      <c r="B55" s="15">
        <v>-2.0727009999999999</v>
      </c>
      <c r="C55" s="15">
        <v>-2.5473780000000001</v>
      </c>
      <c r="D55" s="15">
        <v>-1.9016139999999999</v>
      </c>
      <c r="E55" s="15">
        <v>-3.6039119999999998</v>
      </c>
      <c r="F55" s="15">
        <v>-2.6605590000000001</v>
      </c>
      <c r="G55" s="15">
        <v>-2.0296370000000001</v>
      </c>
      <c r="H55" s="15">
        <v>-2.3436919999999999</v>
      </c>
      <c r="I55" s="15">
        <v>-1.8293269999999999</v>
      </c>
      <c r="J55" s="15">
        <v>-2.19224</v>
      </c>
      <c r="K55" s="15">
        <v>-2.2935509999999999</v>
      </c>
      <c r="L55" s="15">
        <v>-4.4349309999999997</v>
      </c>
      <c r="M55" s="15">
        <v>-1.3656200000000001</v>
      </c>
      <c r="N55" s="15">
        <v>-4.0499879999999999</v>
      </c>
      <c r="O55" s="15">
        <v>-3.8225159999999998</v>
      </c>
      <c r="P55" s="15">
        <v>-4.5490769999999996</v>
      </c>
      <c r="Q55" s="15">
        <v>-3.5880519999999998</v>
      </c>
      <c r="R55" s="15">
        <v>-3.9455110000000002</v>
      </c>
      <c r="S55" s="15">
        <v>-3.818171</v>
      </c>
      <c r="T55" s="15">
        <v>-3.6501950000000001</v>
      </c>
      <c r="U55" s="15">
        <v>-4.6596599999999997</v>
      </c>
      <c r="V55" s="15">
        <v>-3.9363440000000001</v>
      </c>
      <c r="W55" s="15">
        <v>-4.849558</v>
      </c>
      <c r="X55" s="15">
        <v>-1.3953009999999999</v>
      </c>
      <c r="Y55" s="15">
        <v>-4.3394890000000004</v>
      </c>
      <c r="Z55" s="15">
        <v>0</v>
      </c>
      <c r="AA55" s="15">
        <v>-6.9702479999999998</v>
      </c>
      <c r="AB55" s="15">
        <v>-4.6794609999999999</v>
      </c>
      <c r="AC55" s="15">
        <v>-6.3672250000000004</v>
      </c>
    </row>
    <row r="56" spans="1:29" x14ac:dyDescent="0.2">
      <c r="A56" s="2" t="s">
        <v>25</v>
      </c>
      <c r="B56" s="15">
        <v>-2.7572320000000001</v>
      </c>
      <c r="C56" s="15">
        <v>-1.142744</v>
      </c>
      <c r="D56" s="15">
        <v>-3.028181</v>
      </c>
      <c r="E56" s="15">
        <v>-1.083898</v>
      </c>
      <c r="F56" s="15">
        <v>-2.4515899999999999</v>
      </c>
      <c r="G56" s="15">
        <v>-1.4925900000000001</v>
      </c>
      <c r="H56" s="15">
        <v>-2.0569220000000001</v>
      </c>
      <c r="I56" s="15">
        <v>-1.955668</v>
      </c>
      <c r="J56" s="15">
        <v>-2.2163050000000002</v>
      </c>
      <c r="K56" s="15">
        <v>-2.5157929999999999</v>
      </c>
      <c r="L56" s="15">
        <v>-3.4546679999999999</v>
      </c>
      <c r="M56" s="15">
        <v>-3.7324809999999999</v>
      </c>
      <c r="N56" s="15">
        <v>-4.0445149999999996</v>
      </c>
      <c r="O56" s="15">
        <v>-3.7263259999999998</v>
      </c>
      <c r="P56" s="15">
        <v>-4.267779</v>
      </c>
      <c r="Q56" s="15">
        <v>-1.160946</v>
      </c>
      <c r="R56" s="15">
        <v>-3.6647859999999999</v>
      </c>
      <c r="S56" s="15">
        <v>-3.9845709999999999</v>
      </c>
      <c r="T56" s="15">
        <v>-4.751938</v>
      </c>
      <c r="U56" s="15">
        <v>-2.4046050000000001</v>
      </c>
      <c r="V56" s="15">
        <v>-3.0798839999999998</v>
      </c>
      <c r="W56" s="15">
        <v>-3.8882530000000002</v>
      </c>
      <c r="X56" s="15">
        <v>-3.3956089999999999</v>
      </c>
      <c r="Y56" s="15">
        <v>-1.651775</v>
      </c>
      <c r="Z56" s="15">
        <v>-6.9702479999999998</v>
      </c>
      <c r="AA56" s="15">
        <v>0</v>
      </c>
      <c r="AB56" s="15">
        <v>-4.7386999999999997</v>
      </c>
      <c r="AC56" s="15">
        <v>-2.6983250000000001</v>
      </c>
    </row>
    <row r="57" spans="1:29" x14ac:dyDescent="0.2">
      <c r="A57" s="2" t="s">
        <v>26</v>
      </c>
      <c r="B57" s="15">
        <v>-1.7630969999999999</v>
      </c>
      <c r="C57" s="15">
        <v>-1.4016390000000001</v>
      </c>
      <c r="D57" s="15">
        <v>-3.3196720000000002</v>
      </c>
      <c r="E57" s="15">
        <v>-3.752211</v>
      </c>
      <c r="F57" s="15">
        <v>-1.2445409999999999</v>
      </c>
      <c r="G57" s="15">
        <v>-1.309353</v>
      </c>
      <c r="H57" s="15">
        <v>-3.4067820000000002</v>
      </c>
      <c r="I57" s="15">
        <v>-2.2803979999999999</v>
      </c>
      <c r="J57" s="15">
        <v>-2.9336579999999999</v>
      </c>
      <c r="K57" s="15">
        <v>-2.741908</v>
      </c>
      <c r="L57" s="15">
        <v>-5.609737</v>
      </c>
      <c r="M57" s="15">
        <v>-1.748065</v>
      </c>
      <c r="N57" s="15">
        <v>-3.4009049999999998</v>
      </c>
      <c r="O57" s="15">
        <v>-2.9973619999999999</v>
      </c>
      <c r="P57" s="15">
        <v>-5.6564059999999996</v>
      </c>
      <c r="Q57" s="15">
        <v>-3.689279</v>
      </c>
      <c r="R57" s="15">
        <v>-3.7164959999999998</v>
      </c>
      <c r="S57" s="15">
        <v>-3.5186160000000002</v>
      </c>
      <c r="T57" s="15">
        <v>-2.9979450000000001</v>
      </c>
      <c r="U57" s="15">
        <v>-4.1570840000000002</v>
      </c>
      <c r="V57" s="15">
        <v>-3.9118979999999999</v>
      </c>
      <c r="W57" s="15">
        <v>-5.2393419999999997</v>
      </c>
      <c r="X57" s="15">
        <v>-1.592484</v>
      </c>
      <c r="Y57" s="15">
        <v>-4.0493930000000002</v>
      </c>
      <c r="Z57" s="15">
        <v>-4.6794609999999999</v>
      </c>
      <c r="AA57" s="15">
        <v>-4.7386999999999997</v>
      </c>
      <c r="AB57" s="15">
        <v>0</v>
      </c>
      <c r="AC57" s="15">
        <v>-5.0373210000000004</v>
      </c>
    </row>
    <row r="58" spans="1:29" x14ac:dyDescent="0.2">
      <c r="A58" s="2" t="s">
        <v>27</v>
      </c>
      <c r="B58" s="15">
        <v>-2.662487</v>
      </c>
      <c r="C58" s="15">
        <v>-0.193688</v>
      </c>
      <c r="D58" s="15">
        <v>-2.7984629999999999</v>
      </c>
      <c r="E58" s="15">
        <v>0.45395000000000002</v>
      </c>
      <c r="F58" s="15">
        <v>-3.2401629999999999</v>
      </c>
      <c r="G58" s="15">
        <v>-1.138304</v>
      </c>
      <c r="H58" s="15">
        <v>-3.2014909999999999</v>
      </c>
      <c r="I58" s="15">
        <v>-2.8493400000000002</v>
      </c>
      <c r="J58" s="15">
        <v>-2.378101</v>
      </c>
      <c r="K58" s="15">
        <v>-3.7159710000000001</v>
      </c>
      <c r="L58" s="15">
        <v>-3.63205</v>
      </c>
      <c r="M58" s="15">
        <v>-4.6035050000000002</v>
      </c>
      <c r="N58" s="15">
        <v>-4.1804990000000002</v>
      </c>
      <c r="O58" s="15">
        <v>-4.0466689999999996</v>
      </c>
      <c r="P58" s="15">
        <v>-5.0459310000000004</v>
      </c>
      <c r="Q58" s="15">
        <v>-0.36869570000000002</v>
      </c>
      <c r="R58" s="15">
        <v>-4.4109910000000001</v>
      </c>
      <c r="S58" s="15">
        <v>-5.2965070000000001</v>
      </c>
      <c r="T58" s="15">
        <v>-4.0044250000000003</v>
      </c>
      <c r="U58" s="15">
        <v>-1.530686</v>
      </c>
      <c r="V58" s="15">
        <v>-3.0109889999999999</v>
      </c>
      <c r="W58" s="15">
        <v>-5.0111129999999999</v>
      </c>
      <c r="X58" s="15">
        <v>-3.48753</v>
      </c>
      <c r="Y58" s="15">
        <v>-1.586301</v>
      </c>
      <c r="Z58" s="15">
        <v>-6.3672250000000004</v>
      </c>
      <c r="AA58" s="15">
        <v>-2.6983250000000001</v>
      </c>
      <c r="AB58" s="15">
        <v>-5.0373210000000004</v>
      </c>
      <c r="AC58" s="15">
        <v>0</v>
      </c>
    </row>
    <row r="59" spans="1:29" x14ac:dyDescent="0.2">
      <c r="A59" s="12" t="s">
        <v>30</v>
      </c>
      <c r="B59" s="2" t="s">
        <v>0</v>
      </c>
      <c r="C59" s="2" t="s">
        <v>1</v>
      </c>
      <c r="D59" s="2" t="s">
        <v>2</v>
      </c>
      <c r="E59" s="2" t="s">
        <v>3</v>
      </c>
      <c r="F59" s="2" t="s">
        <v>4</v>
      </c>
      <c r="G59" s="2" t="s">
        <v>5</v>
      </c>
      <c r="H59" s="2" t="s">
        <v>6</v>
      </c>
      <c r="I59" s="2" t="s">
        <v>7</v>
      </c>
      <c r="J59" s="2" t="s">
        <v>8</v>
      </c>
      <c r="K59" s="2" t="s">
        <v>9</v>
      </c>
      <c r="L59" s="2" t="s">
        <v>10</v>
      </c>
      <c r="M59" s="2" t="s">
        <v>11</v>
      </c>
      <c r="N59" s="2" t="s">
        <v>12</v>
      </c>
      <c r="O59" s="2" t="s">
        <v>13</v>
      </c>
      <c r="P59" s="2" t="s">
        <v>14</v>
      </c>
      <c r="Q59" s="2" t="s">
        <v>15</v>
      </c>
      <c r="R59" s="2" t="s">
        <v>16</v>
      </c>
      <c r="S59" s="2" t="s">
        <v>17</v>
      </c>
      <c r="T59" s="2" t="s">
        <v>18</v>
      </c>
      <c r="U59" s="2" t="s">
        <v>19</v>
      </c>
      <c r="V59" s="2" t="s">
        <v>20</v>
      </c>
      <c r="W59" s="2" t="s">
        <v>21</v>
      </c>
      <c r="X59" s="2" t="s">
        <v>22</v>
      </c>
      <c r="Y59" s="2" t="s">
        <v>23</v>
      </c>
      <c r="Z59" s="2" t="s">
        <v>24</v>
      </c>
      <c r="AA59" s="2" t="s">
        <v>25</v>
      </c>
      <c r="AB59" s="2" t="s">
        <v>26</v>
      </c>
      <c r="AC59" s="2" t="s">
        <v>27</v>
      </c>
    </row>
    <row r="60" spans="1:29" x14ac:dyDescent="0.2">
      <c r="A60" s="2" t="s">
        <v>0</v>
      </c>
      <c r="B60" s="15">
        <v>0</v>
      </c>
      <c r="C60" s="15">
        <v>0.2328625</v>
      </c>
      <c r="D60" s="15">
        <v>0.39230340000000002</v>
      </c>
      <c r="E60" s="15">
        <v>-0.69053260000000005</v>
      </c>
      <c r="F60" s="15">
        <v>2.5556070000000002</v>
      </c>
      <c r="G60" s="15">
        <v>1.8634029999999999</v>
      </c>
      <c r="H60" s="15">
        <v>2.857167</v>
      </c>
      <c r="I60" s="15">
        <v>0.2147666</v>
      </c>
      <c r="J60" s="15">
        <v>-0.4025745</v>
      </c>
      <c r="K60" s="15">
        <v>-0.41993170000000002</v>
      </c>
      <c r="L60" s="15">
        <v>0.327957</v>
      </c>
      <c r="M60" s="15">
        <v>-0.44398470000000001</v>
      </c>
      <c r="N60" s="15">
        <v>0.86579919999999999</v>
      </c>
      <c r="O60" s="15">
        <v>-0.54568950000000005</v>
      </c>
      <c r="P60" s="15">
        <v>2.6063559999999999</v>
      </c>
      <c r="Q60" s="15">
        <v>-1.6199920000000001</v>
      </c>
      <c r="R60" s="15">
        <v>0.25623980000000002</v>
      </c>
      <c r="S60" s="15">
        <v>0.68318679999999998</v>
      </c>
      <c r="T60" s="15">
        <v>1.9691559999999999</v>
      </c>
      <c r="U60" s="15">
        <v>-0.85886649999999998</v>
      </c>
      <c r="V60" s="15">
        <v>-7.2681129999999997E-2</v>
      </c>
      <c r="W60" s="15">
        <v>-0.53137509999999999</v>
      </c>
      <c r="X60" s="15">
        <v>-0.40257530000000002</v>
      </c>
      <c r="Y60" s="15">
        <v>-1.423003</v>
      </c>
      <c r="Z60" s="15">
        <v>-0.31540869999999999</v>
      </c>
      <c r="AA60" s="15">
        <v>-1.911821</v>
      </c>
      <c r="AB60" s="15">
        <v>-1.5920080000000001</v>
      </c>
      <c r="AC60" s="15">
        <v>-0.54417349999999998</v>
      </c>
    </row>
    <row r="61" spans="1:29" x14ac:dyDescent="0.2">
      <c r="A61" s="2" t="s">
        <v>1</v>
      </c>
      <c r="B61" s="15">
        <v>0.2328625</v>
      </c>
      <c r="C61" s="15">
        <v>0</v>
      </c>
      <c r="D61" s="15">
        <v>1.59236</v>
      </c>
      <c r="E61" s="15">
        <v>1.560824</v>
      </c>
      <c r="F61" s="15">
        <v>1.3863970000000001</v>
      </c>
      <c r="G61" s="15">
        <v>2.8769269999999998</v>
      </c>
      <c r="H61" s="15">
        <v>4.5300060000000002</v>
      </c>
      <c r="I61" s="15">
        <v>3.6750319999999999</v>
      </c>
      <c r="J61" s="15">
        <v>3.1700910000000002</v>
      </c>
      <c r="K61" s="15">
        <v>3.9220350000000002</v>
      </c>
      <c r="L61" s="15">
        <v>2.744421</v>
      </c>
      <c r="M61" s="15">
        <v>2.4984500000000001</v>
      </c>
      <c r="N61" s="15">
        <v>2.9555570000000002</v>
      </c>
      <c r="O61" s="15">
        <v>3.2841130000000001</v>
      </c>
      <c r="P61" s="15">
        <v>2.213838</v>
      </c>
      <c r="Q61" s="15">
        <v>1.613316</v>
      </c>
      <c r="R61" s="15">
        <v>2.5879910000000002</v>
      </c>
      <c r="S61" s="15">
        <v>0.71178810000000003</v>
      </c>
      <c r="T61" s="15">
        <v>1.9662360000000001</v>
      </c>
      <c r="U61" s="15">
        <v>3.256183</v>
      </c>
      <c r="V61" s="15">
        <v>4.0044700000000004</v>
      </c>
      <c r="W61" s="15">
        <v>3.1171150000000001</v>
      </c>
      <c r="X61" s="15">
        <v>2.6235740000000001</v>
      </c>
      <c r="Y61" s="15">
        <v>1.9867429999999999</v>
      </c>
      <c r="Z61" s="15">
        <v>2.0211109999999999</v>
      </c>
      <c r="AA61" s="15">
        <v>2.236208</v>
      </c>
      <c r="AB61" s="15">
        <v>1.0972299999999999</v>
      </c>
      <c r="AC61" s="15">
        <v>3.3127439999999999</v>
      </c>
    </row>
    <row r="62" spans="1:29" x14ac:dyDescent="0.2">
      <c r="A62" s="2" t="s">
        <v>2</v>
      </c>
      <c r="B62" s="15">
        <v>0.39230340000000002</v>
      </c>
      <c r="C62" s="15">
        <v>1.59236</v>
      </c>
      <c r="D62" s="15">
        <v>0</v>
      </c>
      <c r="E62" s="15">
        <v>-1.379086</v>
      </c>
      <c r="F62" s="15">
        <v>1.361416</v>
      </c>
      <c r="G62" s="15">
        <v>2.6320299999999999</v>
      </c>
      <c r="H62" s="15">
        <v>3.1142919999999998</v>
      </c>
      <c r="I62" s="15">
        <v>2.451063</v>
      </c>
      <c r="J62" s="15">
        <v>0.89533720000000006</v>
      </c>
      <c r="K62" s="15">
        <v>1.6118410000000001</v>
      </c>
      <c r="L62" s="15">
        <v>1.370903</v>
      </c>
      <c r="M62" s="15">
        <v>1.1495679999999999</v>
      </c>
      <c r="N62" s="15">
        <v>1.3635390000000001</v>
      </c>
      <c r="O62" s="15">
        <v>-0.34421740000000001</v>
      </c>
      <c r="P62" s="15">
        <v>2.205187</v>
      </c>
      <c r="Q62" s="15">
        <v>0.12550069999999999</v>
      </c>
      <c r="R62" s="15">
        <v>1.4354849999999999</v>
      </c>
      <c r="S62" s="15">
        <v>1.3955200000000001</v>
      </c>
      <c r="T62" s="15">
        <v>-0.92582240000000005</v>
      </c>
      <c r="U62" s="15">
        <v>0.34155920000000001</v>
      </c>
      <c r="V62" s="15">
        <v>2.2874660000000002</v>
      </c>
      <c r="W62" s="15">
        <v>0.69089699999999998</v>
      </c>
      <c r="X62" s="15">
        <v>0.2322988</v>
      </c>
      <c r="Y62" s="15">
        <v>-0.84685759999999999</v>
      </c>
      <c r="Z62" s="15">
        <v>-1.064899</v>
      </c>
      <c r="AA62" s="15">
        <v>0.78593210000000002</v>
      </c>
      <c r="AB62" s="15">
        <v>-1.117154</v>
      </c>
      <c r="AC62" s="15">
        <v>0.56598470000000001</v>
      </c>
    </row>
    <row r="63" spans="1:29" x14ac:dyDescent="0.2">
      <c r="A63" s="2" t="s">
        <v>3</v>
      </c>
      <c r="B63" s="15">
        <v>-0.69053260000000005</v>
      </c>
      <c r="C63" s="15">
        <v>1.560824</v>
      </c>
      <c r="D63" s="15">
        <v>-1.379086</v>
      </c>
      <c r="E63" s="15">
        <v>0</v>
      </c>
      <c r="F63" s="15">
        <v>0.94283600000000001</v>
      </c>
      <c r="G63" s="15">
        <v>2.4815499999999999</v>
      </c>
      <c r="H63" s="15">
        <v>1.2326079999999999</v>
      </c>
      <c r="I63" s="15">
        <v>-0.41175260000000002</v>
      </c>
      <c r="J63" s="15">
        <v>0.66033739999999996</v>
      </c>
      <c r="K63" s="15">
        <v>-0.39789269999999999</v>
      </c>
      <c r="L63" s="15">
        <v>-0.73135550000000005</v>
      </c>
      <c r="M63" s="15">
        <v>-1.4583539999999999</v>
      </c>
      <c r="N63" s="15">
        <v>1.11871E-2</v>
      </c>
      <c r="O63" s="15">
        <v>-1.059528</v>
      </c>
      <c r="P63" s="15">
        <v>0.1436656</v>
      </c>
      <c r="Q63" s="15">
        <v>0.93288199999999999</v>
      </c>
      <c r="R63" s="15">
        <v>1.099168E-2</v>
      </c>
      <c r="S63" s="15">
        <v>0.69748140000000003</v>
      </c>
      <c r="T63" s="15">
        <v>-1.235749</v>
      </c>
      <c r="U63" s="15">
        <v>1.931135</v>
      </c>
      <c r="V63" s="15">
        <v>-1.1095330000000001</v>
      </c>
      <c r="W63" s="15">
        <v>-0.62473290000000004</v>
      </c>
      <c r="X63" s="15">
        <v>-1.3803080000000001</v>
      </c>
      <c r="Y63" s="15">
        <v>1.1623429999999999</v>
      </c>
      <c r="Z63" s="15">
        <v>-1.1912739999999999</v>
      </c>
      <c r="AA63" s="15">
        <v>0.96474130000000002</v>
      </c>
      <c r="AB63" s="15">
        <v>-0.27846330000000002</v>
      </c>
      <c r="AC63" s="15">
        <v>1.8982140000000001</v>
      </c>
    </row>
    <row r="64" spans="1:29" x14ac:dyDescent="0.2">
      <c r="A64" s="2" t="s">
        <v>4</v>
      </c>
      <c r="B64" s="15">
        <v>2.5556070000000002</v>
      </c>
      <c r="C64" s="15">
        <v>1.3863970000000001</v>
      </c>
      <c r="D64" s="15">
        <v>1.361416</v>
      </c>
      <c r="E64" s="15">
        <v>0.94283600000000001</v>
      </c>
      <c r="F64" s="15">
        <v>0</v>
      </c>
      <c r="G64" s="15">
        <v>0.68474219999999997</v>
      </c>
      <c r="H64" s="15">
        <v>1.3426180000000001</v>
      </c>
      <c r="I64" s="15">
        <v>1.1303399999999999</v>
      </c>
      <c r="J64" s="15">
        <v>-1.1093200000000001</v>
      </c>
      <c r="K64" s="15">
        <v>-0.20721110000000001</v>
      </c>
      <c r="L64" s="15">
        <v>1.057239</v>
      </c>
      <c r="M64" s="15">
        <v>-0.4895467</v>
      </c>
      <c r="N64" s="15">
        <v>0.96273790000000004</v>
      </c>
      <c r="O64" s="15">
        <v>0.1182016</v>
      </c>
      <c r="P64" s="15">
        <v>5.1230440000000002</v>
      </c>
      <c r="Q64" s="15">
        <v>-0.3119517</v>
      </c>
      <c r="R64" s="15">
        <v>2.1369229999999999</v>
      </c>
      <c r="S64" s="15">
        <v>0.44538509999999998</v>
      </c>
      <c r="T64" s="15">
        <v>2.0284239999999998</v>
      </c>
      <c r="U64" s="15">
        <v>-0.2450543</v>
      </c>
      <c r="V64" s="15">
        <v>2.6636470000000001</v>
      </c>
      <c r="W64" s="15">
        <v>1.4267190000000001</v>
      </c>
      <c r="X64" s="15">
        <v>2.5254910000000002</v>
      </c>
      <c r="Y64" s="15">
        <v>0.37362200000000001</v>
      </c>
      <c r="Z64" s="15">
        <v>1.1324320000000001</v>
      </c>
      <c r="AA64" s="15">
        <v>5.4458239999999998E-2</v>
      </c>
      <c r="AB64" s="15">
        <v>0.41359499999999999</v>
      </c>
      <c r="AC64" s="15">
        <v>0.57802560000000003</v>
      </c>
    </row>
    <row r="65" spans="1:29" x14ac:dyDescent="0.2">
      <c r="A65" s="2" t="s">
        <v>5</v>
      </c>
      <c r="B65" s="15">
        <v>1.8634029999999999</v>
      </c>
      <c r="C65" s="15">
        <v>2.8769269999999998</v>
      </c>
      <c r="D65" s="15">
        <v>2.6320299999999999</v>
      </c>
      <c r="E65" s="15">
        <v>2.4815499999999999</v>
      </c>
      <c r="F65" s="15">
        <v>0.68474219999999997</v>
      </c>
      <c r="G65" s="15">
        <v>0</v>
      </c>
      <c r="H65" s="15">
        <v>0.44222159999999999</v>
      </c>
      <c r="I65" s="15">
        <v>2.5748009999999999</v>
      </c>
      <c r="J65" s="15">
        <v>1.589207</v>
      </c>
      <c r="K65" s="15">
        <v>2.4978280000000002</v>
      </c>
      <c r="L65" s="15">
        <v>1.759709</v>
      </c>
      <c r="M65" s="15">
        <v>1.6732659999999999</v>
      </c>
      <c r="N65" s="15">
        <v>2.5207389999999998</v>
      </c>
      <c r="O65" s="15">
        <v>1.5978019999999999</v>
      </c>
      <c r="P65" s="15">
        <v>2.284748</v>
      </c>
      <c r="Q65" s="15">
        <v>1.6578580000000001</v>
      </c>
      <c r="R65" s="15">
        <v>0.42874839999999997</v>
      </c>
      <c r="S65" s="15">
        <v>-0.42649409999999999</v>
      </c>
      <c r="T65" s="15">
        <v>2.9810780000000001</v>
      </c>
      <c r="U65" s="15">
        <v>1.9899899999999999</v>
      </c>
      <c r="V65" s="15">
        <v>2.768726</v>
      </c>
      <c r="W65" s="15">
        <v>2.112663</v>
      </c>
      <c r="X65" s="15">
        <v>2.8162029999999998</v>
      </c>
      <c r="Y65" s="15">
        <v>2.2297799999999999</v>
      </c>
      <c r="Z65" s="15">
        <v>2.495263</v>
      </c>
      <c r="AA65" s="15">
        <v>1.847461</v>
      </c>
      <c r="AB65" s="15">
        <v>1.308554</v>
      </c>
      <c r="AC65" s="15">
        <v>2.0398230000000002</v>
      </c>
    </row>
    <row r="66" spans="1:29" x14ac:dyDescent="0.2">
      <c r="A66" s="2" t="s">
        <v>6</v>
      </c>
      <c r="B66" s="15">
        <v>2.857167</v>
      </c>
      <c r="C66" s="15">
        <v>4.5300060000000002</v>
      </c>
      <c r="D66" s="15">
        <v>3.1142919999999998</v>
      </c>
      <c r="E66" s="15">
        <v>1.2326079999999999</v>
      </c>
      <c r="F66" s="15">
        <v>1.3426180000000001</v>
      </c>
      <c r="G66" s="15">
        <v>0.44222159999999999</v>
      </c>
      <c r="H66" s="15">
        <v>0</v>
      </c>
      <c r="I66" s="15">
        <v>1.834571</v>
      </c>
      <c r="J66" s="15">
        <v>0.50397559999999997</v>
      </c>
      <c r="K66" s="15">
        <v>1.964134</v>
      </c>
      <c r="L66" s="15">
        <v>2.3079909999999999</v>
      </c>
      <c r="M66" s="15">
        <v>2.1603910000000002</v>
      </c>
      <c r="N66" s="15">
        <v>2.256751</v>
      </c>
      <c r="O66" s="15">
        <v>-0.41295470000000001</v>
      </c>
      <c r="P66" s="15">
        <v>1.865866</v>
      </c>
      <c r="Q66" s="15">
        <v>0.49215340000000002</v>
      </c>
      <c r="R66" s="15">
        <v>3.391572</v>
      </c>
      <c r="S66" s="15">
        <v>2.5167109999999999</v>
      </c>
      <c r="T66" s="15">
        <v>2.9690539999999999</v>
      </c>
      <c r="U66" s="15">
        <v>-0.83293340000000005</v>
      </c>
      <c r="V66" s="15">
        <v>2.9592160000000001</v>
      </c>
      <c r="W66" s="15">
        <v>1.5249250000000001</v>
      </c>
      <c r="X66" s="15">
        <v>2.668558</v>
      </c>
      <c r="Y66" s="15">
        <v>-0.55462089999999997</v>
      </c>
      <c r="Z66" s="15">
        <v>1.035283</v>
      </c>
      <c r="AA66" s="15">
        <v>-1.1899029999999999</v>
      </c>
      <c r="AB66" s="15">
        <v>-0.2367592</v>
      </c>
      <c r="AC66" s="15">
        <v>-1.878355</v>
      </c>
    </row>
    <row r="67" spans="1:29" x14ac:dyDescent="0.2">
      <c r="A67" s="2" t="s">
        <v>7</v>
      </c>
      <c r="B67" s="15">
        <v>0.2147666</v>
      </c>
      <c r="C67" s="15">
        <v>3.6750319999999999</v>
      </c>
      <c r="D67" s="15">
        <v>2.451063</v>
      </c>
      <c r="E67" s="15">
        <v>-0.41175260000000002</v>
      </c>
      <c r="F67" s="15">
        <v>1.1303399999999999</v>
      </c>
      <c r="G67" s="15">
        <v>2.5748009999999999</v>
      </c>
      <c r="H67" s="15">
        <v>1.834571</v>
      </c>
      <c r="I67" s="15">
        <v>0</v>
      </c>
      <c r="J67" s="15">
        <v>-0.31680639999999999</v>
      </c>
      <c r="K67" s="15">
        <v>-0.64750629999999998</v>
      </c>
      <c r="L67" s="15">
        <v>0.73052249999999996</v>
      </c>
      <c r="M67" s="15">
        <v>-0.96727730000000001</v>
      </c>
      <c r="N67" s="15">
        <v>-0.34295789999999998</v>
      </c>
      <c r="O67" s="15">
        <v>-1.0097860000000001</v>
      </c>
      <c r="P67" s="15">
        <v>1.8858459999999999</v>
      </c>
      <c r="Q67" s="15">
        <v>0.60985270000000003</v>
      </c>
      <c r="R67" s="15">
        <v>1.944496</v>
      </c>
      <c r="S67" s="15">
        <v>1.6299630000000001</v>
      </c>
      <c r="T67" s="15">
        <v>1.6567780000000001</v>
      </c>
      <c r="U67" s="15">
        <v>-0.17343790000000001</v>
      </c>
      <c r="V67" s="15">
        <v>-0.1501498</v>
      </c>
      <c r="W67" s="15">
        <v>-0.1564682</v>
      </c>
      <c r="X67" s="15">
        <v>0.74660740000000003</v>
      </c>
      <c r="Y67" s="15">
        <v>-0.86657740000000005</v>
      </c>
      <c r="Z67" s="15">
        <v>1.1775260000000001</v>
      </c>
      <c r="AA67" s="15">
        <v>-1.017754</v>
      </c>
      <c r="AB67" s="15">
        <v>-0.136765</v>
      </c>
      <c r="AC67" s="15">
        <v>-1.1678360000000001</v>
      </c>
    </row>
    <row r="68" spans="1:29" x14ac:dyDescent="0.2">
      <c r="A68" s="2" t="s">
        <v>8</v>
      </c>
      <c r="B68" s="15">
        <v>-0.4025745</v>
      </c>
      <c r="C68" s="15">
        <v>3.1700910000000002</v>
      </c>
      <c r="D68" s="15">
        <v>0.89533720000000006</v>
      </c>
      <c r="E68" s="15">
        <v>0.66033739999999996</v>
      </c>
      <c r="F68" s="15">
        <v>-1.1093200000000001</v>
      </c>
      <c r="G68" s="15">
        <v>1.589207</v>
      </c>
      <c r="H68" s="15">
        <v>0.50397559999999997</v>
      </c>
      <c r="I68" s="15">
        <v>-0.31680639999999999</v>
      </c>
      <c r="J68" s="15">
        <v>0</v>
      </c>
      <c r="K68" s="15">
        <v>-4.0758670000000004E-3</v>
      </c>
      <c r="L68" s="15">
        <v>1.172704</v>
      </c>
      <c r="M68" s="15">
        <v>0.16536419999999999</v>
      </c>
      <c r="N68" s="15">
        <v>-0.30196529999999999</v>
      </c>
      <c r="O68" s="15">
        <v>-1.2105630000000001</v>
      </c>
      <c r="P68" s="15">
        <v>0.4733271</v>
      </c>
      <c r="Q68" s="15">
        <v>-1.7186380000000001</v>
      </c>
      <c r="R68" s="15">
        <v>-0.33574929999999997</v>
      </c>
      <c r="S68" s="15">
        <v>0.44090079999999998</v>
      </c>
      <c r="T68" s="15">
        <v>1.48716</v>
      </c>
      <c r="U68" s="15">
        <v>-0.8805326</v>
      </c>
      <c r="V68" s="15">
        <v>0.62311539999999999</v>
      </c>
      <c r="W68" s="15">
        <v>-1.5864579999999999</v>
      </c>
      <c r="X68" s="15">
        <v>1.070765</v>
      </c>
      <c r="Y68" s="15">
        <v>-0.29606440000000001</v>
      </c>
      <c r="Z68" s="15">
        <v>0.84768690000000002</v>
      </c>
      <c r="AA68" s="15">
        <v>-1.2922309999999999</v>
      </c>
      <c r="AB68" s="15">
        <v>-0.61322779999999999</v>
      </c>
      <c r="AC68" s="15">
        <v>-0.84602250000000001</v>
      </c>
    </row>
    <row r="69" spans="1:29" x14ac:dyDescent="0.2">
      <c r="A69" s="2" t="s">
        <v>9</v>
      </c>
      <c r="B69" s="15">
        <v>-0.41993170000000002</v>
      </c>
      <c r="C69" s="15">
        <v>3.9220350000000002</v>
      </c>
      <c r="D69" s="15">
        <v>1.6118410000000001</v>
      </c>
      <c r="E69" s="15">
        <v>-0.39789269999999999</v>
      </c>
      <c r="F69" s="15">
        <v>-0.20721110000000001</v>
      </c>
      <c r="G69" s="15">
        <v>2.4978280000000002</v>
      </c>
      <c r="H69" s="15">
        <v>1.964134</v>
      </c>
      <c r="I69" s="15">
        <v>-0.64750629999999998</v>
      </c>
      <c r="J69" s="15">
        <v>-4.0758670000000004E-3</v>
      </c>
      <c r="K69" s="15">
        <v>0</v>
      </c>
      <c r="L69" s="15">
        <v>1.6025149999999999</v>
      </c>
      <c r="M69" s="15">
        <v>-5.2855819999999998E-2</v>
      </c>
      <c r="N69" s="15">
        <v>-0.40664129999999998</v>
      </c>
      <c r="O69" s="15">
        <v>0.33989720000000001</v>
      </c>
      <c r="P69" s="15">
        <v>1.220755</v>
      </c>
      <c r="Q69" s="15">
        <v>-0.33792719999999998</v>
      </c>
      <c r="R69" s="15">
        <v>0.92823129999999998</v>
      </c>
      <c r="S69" s="15">
        <v>-0.70211950000000001</v>
      </c>
      <c r="T69" s="15">
        <v>1.0755349999999999</v>
      </c>
      <c r="U69" s="15">
        <v>-1.2303390000000001</v>
      </c>
      <c r="V69" s="15">
        <v>0.1697446</v>
      </c>
      <c r="W69" s="15">
        <v>-0.28926099999999999</v>
      </c>
      <c r="X69" s="15">
        <v>0.78850290000000001</v>
      </c>
      <c r="Y69" s="15">
        <v>-0.32020569999999998</v>
      </c>
      <c r="Z69" s="15">
        <v>1.122201</v>
      </c>
      <c r="AA69" s="15">
        <v>-1.0168740000000001</v>
      </c>
      <c r="AB69" s="15">
        <v>-0.179866</v>
      </c>
      <c r="AC69" s="15">
        <v>-1.22936</v>
      </c>
    </row>
    <row r="70" spans="1:29" x14ac:dyDescent="0.2">
      <c r="A70" s="2" t="s">
        <v>10</v>
      </c>
      <c r="B70" s="15">
        <v>0.327957</v>
      </c>
      <c r="C70" s="15">
        <v>2.744421</v>
      </c>
      <c r="D70" s="15">
        <v>1.370903</v>
      </c>
      <c r="E70" s="15">
        <v>-0.73135550000000005</v>
      </c>
      <c r="F70" s="15">
        <v>1.057239</v>
      </c>
      <c r="G70" s="15">
        <v>1.759709</v>
      </c>
      <c r="H70" s="15">
        <v>2.3079909999999999</v>
      </c>
      <c r="I70" s="15">
        <v>0.73052249999999996</v>
      </c>
      <c r="J70" s="15">
        <v>1.172704</v>
      </c>
      <c r="K70" s="15">
        <v>1.6025149999999999</v>
      </c>
      <c r="L70" s="15">
        <v>0</v>
      </c>
      <c r="M70" s="15">
        <v>2.3771260000000001</v>
      </c>
      <c r="N70" s="15">
        <v>1.1267849999999999</v>
      </c>
      <c r="O70" s="15">
        <v>-1.4081360000000001</v>
      </c>
      <c r="P70" s="15">
        <v>1.9054580000000001</v>
      </c>
      <c r="Q70" s="15">
        <v>-0.2023073</v>
      </c>
      <c r="R70" s="15">
        <v>3.5147179999999998</v>
      </c>
      <c r="S70" s="15">
        <v>1.8651949999999999</v>
      </c>
      <c r="T70" s="15">
        <v>0.96181209999999995</v>
      </c>
      <c r="U70" s="15">
        <v>-1.3565240000000001</v>
      </c>
      <c r="V70" s="15">
        <v>1.4381900000000001</v>
      </c>
      <c r="W70" s="15">
        <v>1.635424</v>
      </c>
      <c r="X70" s="15">
        <v>0.72419800000000001</v>
      </c>
      <c r="Y70" s="15">
        <v>-1.8786750000000001</v>
      </c>
      <c r="Z70" s="15">
        <v>-0.3410223</v>
      </c>
      <c r="AA70" s="15">
        <v>-2.2227920000000001</v>
      </c>
      <c r="AB70" s="15">
        <v>-2.104676</v>
      </c>
      <c r="AC70" s="15">
        <v>-2.3402270000000001</v>
      </c>
    </row>
    <row r="71" spans="1:29" x14ac:dyDescent="0.2">
      <c r="A71" s="2" t="s">
        <v>11</v>
      </c>
      <c r="B71" s="15">
        <v>-0.44398470000000001</v>
      </c>
      <c r="C71" s="15">
        <v>2.4984500000000001</v>
      </c>
      <c r="D71" s="15">
        <v>1.1495679999999999</v>
      </c>
      <c r="E71" s="15">
        <v>-1.4583539999999999</v>
      </c>
      <c r="F71" s="15">
        <v>-0.4895467</v>
      </c>
      <c r="G71" s="15">
        <v>1.6732659999999999</v>
      </c>
      <c r="H71" s="15">
        <v>2.1603910000000002</v>
      </c>
      <c r="I71" s="15">
        <v>-0.96727730000000001</v>
      </c>
      <c r="J71" s="15">
        <v>0.16536419999999999</v>
      </c>
      <c r="K71" s="15">
        <v>-5.2855819999999998E-2</v>
      </c>
      <c r="L71" s="15">
        <v>2.3771260000000001</v>
      </c>
      <c r="M71" s="15">
        <v>0</v>
      </c>
      <c r="N71" s="15">
        <v>-6.2803600000000001E-2</v>
      </c>
      <c r="O71" s="15">
        <v>-1.2575210000000001</v>
      </c>
      <c r="P71" s="15">
        <v>0.74306090000000002</v>
      </c>
      <c r="Q71" s="15">
        <v>-0.6304746</v>
      </c>
      <c r="R71" s="15">
        <v>1.886504</v>
      </c>
      <c r="S71" s="15">
        <v>1.273263</v>
      </c>
      <c r="T71" s="15">
        <v>0.70460049999999996</v>
      </c>
      <c r="U71" s="15">
        <v>-1.381731</v>
      </c>
      <c r="V71" s="15">
        <v>1.427786</v>
      </c>
      <c r="W71" s="15">
        <v>-1.0767040000000001</v>
      </c>
      <c r="X71" s="15">
        <v>9.4369109999999992E-3</v>
      </c>
      <c r="Y71" s="15">
        <v>-1.327353</v>
      </c>
      <c r="Z71" s="15">
        <v>-0.38479930000000001</v>
      </c>
      <c r="AA71" s="15">
        <v>-1.767493</v>
      </c>
      <c r="AB71" s="15">
        <v>-0.54923699999999998</v>
      </c>
      <c r="AC71" s="15">
        <v>-3.147246</v>
      </c>
    </row>
    <row r="72" spans="1:29" x14ac:dyDescent="0.2">
      <c r="A72" s="2" t="s">
        <v>12</v>
      </c>
      <c r="B72" s="15">
        <v>0.86579919999999999</v>
      </c>
      <c r="C72" s="15">
        <v>2.9555570000000002</v>
      </c>
      <c r="D72" s="15">
        <v>1.3635390000000001</v>
      </c>
      <c r="E72" s="15">
        <v>1.11871E-2</v>
      </c>
      <c r="F72" s="15">
        <v>0.96273790000000004</v>
      </c>
      <c r="G72" s="15">
        <v>2.5207389999999998</v>
      </c>
      <c r="H72" s="15">
        <v>2.256751</v>
      </c>
      <c r="I72" s="15">
        <v>-0.34295789999999998</v>
      </c>
      <c r="J72" s="15">
        <v>-0.30196529999999999</v>
      </c>
      <c r="K72" s="15">
        <v>-0.40664129999999998</v>
      </c>
      <c r="L72" s="15">
        <v>1.1267849999999999</v>
      </c>
      <c r="M72" s="15">
        <v>-6.2803600000000001E-2</v>
      </c>
      <c r="N72" s="15">
        <v>0</v>
      </c>
      <c r="O72" s="15">
        <v>-1.548389</v>
      </c>
      <c r="P72" s="15">
        <v>0.2712792</v>
      </c>
      <c r="Q72" s="15">
        <v>-1.4455709999999999</v>
      </c>
      <c r="R72" s="15">
        <v>2.2365460000000001</v>
      </c>
      <c r="S72" s="15">
        <v>0.81009589999999998</v>
      </c>
      <c r="T72" s="15">
        <v>1.2672870000000001</v>
      </c>
      <c r="U72" s="15">
        <v>-1.4805870000000001</v>
      </c>
      <c r="V72" s="15">
        <v>1.6705190000000001</v>
      </c>
      <c r="W72" s="15">
        <v>2.9149419999999999E-2</v>
      </c>
      <c r="X72" s="15">
        <v>1.1424810000000001</v>
      </c>
      <c r="Y72" s="15">
        <v>-1.299634</v>
      </c>
      <c r="Z72" s="15">
        <v>0.66182490000000005</v>
      </c>
      <c r="AA72" s="15">
        <v>-1.723989</v>
      </c>
      <c r="AB72" s="15">
        <v>-0.40174959999999998</v>
      </c>
      <c r="AC72" s="15">
        <v>-1.6045750000000001</v>
      </c>
    </row>
    <row r="73" spans="1:29" x14ac:dyDescent="0.2">
      <c r="A73" s="2" t="s">
        <v>13</v>
      </c>
      <c r="B73" s="15">
        <v>-0.54568950000000005</v>
      </c>
      <c r="C73" s="15">
        <v>3.2841130000000001</v>
      </c>
      <c r="D73" s="15">
        <v>-0.34421740000000001</v>
      </c>
      <c r="E73" s="15">
        <v>-1.059528</v>
      </c>
      <c r="F73" s="15">
        <v>0.1182016</v>
      </c>
      <c r="G73" s="15">
        <v>1.5978019999999999</v>
      </c>
      <c r="H73" s="15">
        <v>-0.41295470000000001</v>
      </c>
      <c r="I73" s="15">
        <v>-1.0097860000000001</v>
      </c>
      <c r="J73" s="15">
        <v>-1.2105630000000001</v>
      </c>
      <c r="K73" s="15">
        <v>0.33989720000000001</v>
      </c>
      <c r="L73" s="15">
        <v>-1.4081360000000001</v>
      </c>
      <c r="M73" s="15">
        <v>-1.2575210000000001</v>
      </c>
      <c r="N73" s="15">
        <v>-1.548389</v>
      </c>
      <c r="O73" s="15">
        <v>0</v>
      </c>
      <c r="P73" s="15">
        <v>-0.2808234</v>
      </c>
      <c r="Q73" s="15">
        <v>-1.5882769999999999</v>
      </c>
      <c r="R73" s="15">
        <v>-0.46584110000000001</v>
      </c>
      <c r="S73" s="15">
        <v>-0.40025670000000002</v>
      </c>
      <c r="T73" s="15">
        <v>0.88115980000000005</v>
      </c>
      <c r="U73" s="15">
        <v>-0.20615849999999999</v>
      </c>
      <c r="V73" s="15">
        <v>-7.8860399999999997E-2</v>
      </c>
      <c r="W73" s="15">
        <v>8.3069619999999997E-2</v>
      </c>
      <c r="X73" s="15">
        <v>-0.85514579999999996</v>
      </c>
      <c r="Y73" s="15">
        <v>-0.90626980000000001</v>
      </c>
      <c r="Z73" s="15">
        <v>0.71229589999999998</v>
      </c>
      <c r="AA73" s="15">
        <v>-1.322271</v>
      </c>
      <c r="AB73" s="15">
        <v>0.89663930000000003</v>
      </c>
      <c r="AC73" s="15">
        <v>-0.17160039999999999</v>
      </c>
    </row>
    <row r="74" spans="1:29" x14ac:dyDescent="0.2">
      <c r="A74" s="2" t="s">
        <v>14</v>
      </c>
      <c r="B74" s="15">
        <v>2.6063559999999999</v>
      </c>
      <c r="C74" s="15">
        <v>2.213838</v>
      </c>
      <c r="D74" s="15">
        <v>2.205187</v>
      </c>
      <c r="E74" s="15">
        <v>0.1436656</v>
      </c>
      <c r="F74" s="15">
        <v>5.1230440000000002</v>
      </c>
      <c r="G74" s="15">
        <v>2.284748</v>
      </c>
      <c r="H74" s="15">
        <v>1.865866</v>
      </c>
      <c r="I74" s="15">
        <v>1.8858459999999999</v>
      </c>
      <c r="J74" s="15">
        <v>0.4733271</v>
      </c>
      <c r="K74" s="15">
        <v>1.220755</v>
      </c>
      <c r="L74" s="15">
        <v>1.9054580000000001</v>
      </c>
      <c r="M74" s="15">
        <v>0.74306090000000002</v>
      </c>
      <c r="N74" s="15">
        <v>0.2712792</v>
      </c>
      <c r="O74" s="15">
        <v>-0.2808234</v>
      </c>
      <c r="P74" s="15">
        <v>0</v>
      </c>
      <c r="Q74" s="15">
        <v>-0.4171686</v>
      </c>
      <c r="R74" s="15">
        <v>3.361834</v>
      </c>
      <c r="S74" s="15">
        <v>3.187055</v>
      </c>
      <c r="T74" s="15">
        <v>2.2863319999999998</v>
      </c>
      <c r="U74" s="15">
        <v>-0.98253089999999998</v>
      </c>
      <c r="V74" s="15">
        <v>1.8098620000000001</v>
      </c>
      <c r="W74" s="15">
        <v>1.4162980000000001</v>
      </c>
      <c r="X74" s="15">
        <v>1.9941599999999999</v>
      </c>
      <c r="Y74" s="15">
        <v>-0.48060659999999999</v>
      </c>
      <c r="Z74" s="15">
        <v>-9.4921229999999995E-2</v>
      </c>
      <c r="AA74" s="15">
        <v>-1.431486</v>
      </c>
      <c r="AB74" s="15">
        <v>-0.94874360000000002</v>
      </c>
      <c r="AC74" s="15">
        <v>-1.4781949999999999</v>
      </c>
    </row>
    <row r="75" spans="1:29" x14ac:dyDescent="0.2">
      <c r="A75" s="2" t="s">
        <v>15</v>
      </c>
      <c r="B75" s="15">
        <v>-1.6199920000000001</v>
      </c>
      <c r="C75" s="15">
        <v>1.613316</v>
      </c>
      <c r="D75" s="15">
        <v>0.12550069999999999</v>
      </c>
      <c r="E75" s="15">
        <v>0.93288199999999999</v>
      </c>
      <c r="F75" s="15">
        <v>-0.3119517</v>
      </c>
      <c r="G75" s="15">
        <v>1.6578580000000001</v>
      </c>
      <c r="H75" s="15">
        <v>0.49215340000000002</v>
      </c>
      <c r="I75" s="15">
        <v>0.60985270000000003</v>
      </c>
      <c r="J75" s="15">
        <v>-1.7186380000000001</v>
      </c>
      <c r="K75" s="15">
        <v>-0.33792719999999998</v>
      </c>
      <c r="L75" s="15">
        <v>-0.2023073</v>
      </c>
      <c r="M75" s="15">
        <v>-0.6304746</v>
      </c>
      <c r="N75" s="15">
        <v>-1.4455709999999999</v>
      </c>
      <c r="O75" s="15">
        <v>-1.5882769999999999</v>
      </c>
      <c r="P75" s="15">
        <v>-0.4171686</v>
      </c>
      <c r="Q75" s="15">
        <v>0</v>
      </c>
      <c r="R75" s="15">
        <v>8.9840610000000001E-2</v>
      </c>
      <c r="S75" s="15">
        <v>-0.57927019999999996</v>
      </c>
      <c r="T75" s="15">
        <v>0.15693280000000001</v>
      </c>
      <c r="U75" s="15">
        <v>1.6308260000000001</v>
      </c>
      <c r="V75" s="15">
        <v>0.90948410000000002</v>
      </c>
      <c r="W75" s="15">
        <v>-4.6918849999999998E-3</v>
      </c>
      <c r="X75" s="15">
        <v>-1.260276</v>
      </c>
      <c r="Y75" s="15">
        <v>0.86037240000000004</v>
      </c>
      <c r="Z75" s="15">
        <v>-0.73436349999999995</v>
      </c>
      <c r="AA75" s="15">
        <v>0.79189710000000002</v>
      </c>
      <c r="AB75" s="15">
        <v>-0.2346664</v>
      </c>
      <c r="AC75" s="15">
        <v>1.1642490000000001</v>
      </c>
    </row>
    <row r="76" spans="1:29" x14ac:dyDescent="0.2">
      <c r="A76" s="2" t="s">
        <v>16</v>
      </c>
      <c r="B76" s="15">
        <v>0.25623980000000002</v>
      </c>
      <c r="C76" s="15">
        <v>2.5879910000000002</v>
      </c>
      <c r="D76" s="15">
        <v>1.4354849999999999</v>
      </c>
      <c r="E76" s="15">
        <v>1.099168E-2</v>
      </c>
      <c r="F76" s="15">
        <v>2.1369229999999999</v>
      </c>
      <c r="G76" s="15">
        <v>0.42874839999999997</v>
      </c>
      <c r="H76" s="15">
        <v>3.391572</v>
      </c>
      <c r="I76" s="15">
        <v>1.944496</v>
      </c>
      <c r="J76" s="15">
        <v>-0.33574929999999997</v>
      </c>
      <c r="K76" s="15">
        <v>0.92823129999999998</v>
      </c>
      <c r="L76" s="15">
        <v>3.5147179999999998</v>
      </c>
      <c r="M76" s="15">
        <v>1.886504</v>
      </c>
      <c r="N76" s="15">
        <v>2.2365460000000001</v>
      </c>
      <c r="O76" s="15">
        <v>-0.46584110000000001</v>
      </c>
      <c r="P76" s="15">
        <v>3.361834</v>
      </c>
      <c r="Q76" s="15">
        <v>8.9840610000000001E-2</v>
      </c>
      <c r="R76" s="15">
        <v>0</v>
      </c>
      <c r="S76" s="15">
        <v>2.4057780000000001E-2</v>
      </c>
      <c r="T76" s="15">
        <v>1.528891</v>
      </c>
      <c r="U76" s="15">
        <v>-0.28142929999999999</v>
      </c>
      <c r="V76" s="15">
        <v>4.0055639999999997</v>
      </c>
      <c r="W76" s="15">
        <v>1.8038540000000001</v>
      </c>
      <c r="X76" s="15">
        <v>0.99573990000000001</v>
      </c>
      <c r="Y76" s="15">
        <v>-0.98442180000000001</v>
      </c>
      <c r="Z76" s="15">
        <v>0.69409739999999998</v>
      </c>
      <c r="AA76" s="15">
        <v>-0.90963320000000003</v>
      </c>
      <c r="AB76" s="15">
        <v>-0.83205240000000003</v>
      </c>
      <c r="AC76" s="15">
        <v>-1.383991</v>
      </c>
    </row>
    <row r="77" spans="1:29" x14ac:dyDescent="0.2">
      <c r="A77" s="2" t="s">
        <v>17</v>
      </c>
      <c r="B77" s="15">
        <v>0.68318679999999998</v>
      </c>
      <c r="C77" s="15">
        <v>0.71178810000000003</v>
      </c>
      <c r="D77" s="15">
        <v>1.3955200000000001</v>
      </c>
      <c r="E77" s="15">
        <v>0.69748140000000003</v>
      </c>
      <c r="F77" s="15">
        <v>0.44538509999999998</v>
      </c>
      <c r="G77" s="15">
        <v>-0.42649409999999999</v>
      </c>
      <c r="H77" s="15">
        <v>2.5167109999999999</v>
      </c>
      <c r="I77" s="15">
        <v>1.6299630000000001</v>
      </c>
      <c r="J77" s="15">
        <v>0.44090079999999998</v>
      </c>
      <c r="K77" s="15">
        <v>-0.70211950000000001</v>
      </c>
      <c r="L77" s="15">
        <v>1.8651949999999999</v>
      </c>
      <c r="M77" s="15">
        <v>1.273263</v>
      </c>
      <c r="N77" s="15">
        <v>0.81009589999999998</v>
      </c>
      <c r="O77" s="15">
        <v>-0.40025670000000002</v>
      </c>
      <c r="P77" s="15">
        <v>3.187055</v>
      </c>
      <c r="Q77" s="15">
        <v>-0.57927019999999996</v>
      </c>
      <c r="R77" s="15">
        <v>2.4057780000000001E-2</v>
      </c>
      <c r="S77" s="15">
        <v>0</v>
      </c>
      <c r="T77" s="15">
        <v>1.039228</v>
      </c>
      <c r="U77" s="15">
        <v>-0.83328349999999995</v>
      </c>
      <c r="V77" s="15">
        <v>0.74004020000000004</v>
      </c>
      <c r="W77" s="15">
        <v>-0.35321649999999999</v>
      </c>
      <c r="X77" s="15">
        <v>1.2246429999999999</v>
      </c>
      <c r="Y77" s="15">
        <v>0.25108639999999999</v>
      </c>
      <c r="Z77" s="15">
        <v>-0.2954175</v>
      </c>
      <c r="AA77" s="15">
        <v>-0.80376700000000001</v>
      </c>
      <c r="AB77" s="15">
        <v>-1.8486800000000001</v>
      </c>
      <c r="AC77" s="15">
        <v>-0.87657339999999995</v>
      </c>
    </row>
    <row r="78" spans="1:29" x14ac:dyDescent="0.2">
      <c r="A78" s="2" t="s">
        <v>18</v>
      </c>
      <c r="B78" s="15">
        <v>1.9691559999999999</v>
      </c>
      <c r="C78" s="15">
        <v>1.9662360000000001</v>
      </c>
      <c r="D78" s="15">
        <v>-0.92582240000000005</v>
      </c>
      <c r="E78" s="15">
        <v>-1.235749</v>
      </c>
      <c r="F78" s="15">
        <v>2.0284239999999998</v>
      </c>
      <c r="G78" s="15">
        <v>2.9810780000000001</v>
      </c>
      <c r="H78" s="15">
        <v>2.9690539999999999</v>
      </c>
      <c r="I78" s="15">
        <v>1.6567780000000001</v>
      </c>
      <c r="J78" s="15">
        <v>1.48716</v>
      </c>
      <c r="K78" s="15">
        <v>1.0755349999999999</v>
      </c>
      <c r="L78" s="15">
        <v>0.96181209999999995</v>
      </c>
      <c r="M78" s="15">
        <v>0.70460049999999996</v>
      </c>
      <c r="N78" s="15">
        <v>1.2672870000000001</v>
      </c>
      <c r="O78" s="15">
        <v>0.88115980000000005</v>
      </c>
      <c r="P78" s="15">
        <v>2.2863319999999998</v>
      </c>
      <c r="Q78" s="15">
        <v>0.15693280000000001</v>
      </c>
      <c r="R78" s="15">
        <v>1.528891</v>
      </c>
      <c r="S78" s="15">
        <v>1.039228</v>
      </c>
      <c r="T78" s="15">
        <v>0</v>
      </c>
      <c r="U78" s="15">
        <v>-0.58372679999999999</v>
      </c>
      <c r="V78" s="15">
        <v>2.5459849999999999</v>
      </c>
      <c r="W78" s="15">
        <v>2.464909</v>
      </c>
      <c r="X78" s="15">
        <v>0.2641211</v>
      </c>
      <c r="Y78" s="15">
        <v>-0.1800012</v>
      </c>
      <c r="Z78" s="15">
        <v>2.873783</v>
      </c>
      <c r="AA78" s="15">
        <v>0.2137821</v>
      </c>
      <c r="AB78" s="15">
        <v>0.92676150000000002</v>
      </c>
      <c r="AC78" s="15">
        <v>0.2624204</v>
      </c>
    </row>
    <row r="79" spans="1:29" x14ac:dyDescent="0.2">
      <c r="A79" s="2" t="s">
        <v>19</v>
      </c>
      <c r="B79" s="15">
        <v>-0.85886649999999998</v>
      </c>
      <c r="C79" s="15">
        <v>3.256183</v>
      </c>
      <c r="D79" s="15">
        <v>0.34155920000000001</v>
      </c>
      <c r="E79" s="15">
        <v>1.931135</v>
      </c>
      <c r="F79" s="15">
        <v>-0.2450543</v>
      </c>
      <c r="G79" s="15">
        <v>1.9899899999999999</v>
      </c>
      <c r="H79" s="15">
        <v>-0.83293340000000005</v>
      </c>
      <c r="I79" s="15">
        <v>-0.17343790000000001</v>
      </c>
      <c r="J79" s="15">
        <v>-0.8805326</v>
      </c>
      <c r="K79" s="15">
        <v>-1.2303390000000001</v>
      </c>
      <c r="L79" s="15">
        <v>-1.3565240000000001</v>
      </c>
      <c r="M79" s="15">
        <v>-1.381731</v>
      </c>
      <c r="N79" s="15">
        <v>-1.4805870000000001</v>
      </c>
      <c r="O79" s="15">
        <v>-0.20615849999999999</v>
      </c>
      <c r="P79" s="15">
        <v>-0.98253089999999998</v>
      </c>
      <c r="Q79" s="15">
        <v>1.6308260000000001</v>
      </c>
      <c r="R79" s="15">
        <v>-0.28142929999999999</v>
      </c>
      <c r="S79" s="15">
        <v>-0.83328349999999995</v>
      </c>
      <c r="T79" s="15">
        <v>-0.58372679999999999</v>
      </c>
      <c r="U79" s="15">
        <v>0</v>
      </c>
      <c r="V79" s="15">
        <v>-1.177049</v>
      </c>
      <c r="W79" s="15">
        <v>-0.42498649999999999</v>
      </c>
      <c r="X79" s="15">
        <v>-0.5437244</v>
      </c>
      <c r="Y79" s="15">
        <v>3.0454819999999998</v>
      </c>
      <c r="Z79" s="15">
        <v>-1.575186</v>
      </c>
      <c r="AA79" s="15">
        <v>0.98692239999999998</v>
      </c>
      <c r="AB79" s="15">
        <v>-0.62130940000000001</v>
      </c>
      <c r="AC79" s="15">
        <v>1.2571870000000001</v>
      </c>
    </row>
    <row r="80" spans="1:29" x14ac:dyDescent="0.2">
      <c r="A80" s="2" t="s">
        <v>20</v>
      </c>
      <c r="B80" s="15">
        <v>-7.2681129999999997E-2</v>
      </c>
      <c r="C80" s="15">
        <v>4.0044700000000004</v>
      </c>
      <c r="D80" s="15">
        <v>2.2874660000000002</v>
      </c>
      <c r="E80" s="15">
        <v>-1.1095330000000001</v>
      </c>
      <c r="F80" s="15">
        <v>2.6636470000000001</v>
      </c>
      <c r="G80" s="15">
        <v>2.768726</v>
      </c>
      <c r="H80" s="15">
        <v>2.9592160000000001</v>
      </c>
      <c r="I80" s="15">
        <v>-0.1501498</v>
      </c>
      <c r="J80" s="15">
        <v>0.62311539999999999</v>
      </c>
      <c r="K80" s="15">
        <v>0.1697446</v>
      </c>
      <c r="L80" s="15">
        <v>1.4381900000000001</v>
      </c>
      <c r="M80" s="15">
        <v>1.427786</v>
      </c>
      <c r="N80" s="15">
        <v>1.6705190000000001</v>
      </c>
      <c r="O80" s="15">
        <v>-7.8860399999999997E-2</v>
      </c>
      <c r="P80" s="15">
        <v>1.8098620000000001</v>
      </c>
      <c r="Q80" s="15">
        <v>0.90948410000000002</v>
      </c>
      <c r="R80" s="15">
        <v>4.0055639999999997</v>
      </c>
      <c r="S80" s="15">
        <v>0.74004020000000004</v>
      </c>
      <c r="T80" s="15">
        <v>2.5459849999999999</v>
      </c>
      <c r="U80" s="15">
        <v>-1.177049</v>
      </c>
      <c r="V80" s="15">
        <v>0</v>
      </c>
      <c r="W80" s="15">
        <v>1.846652</v>
      </c>
      <c r="X80" s="15">
        <v>4.8345600000000002E-2</v>
      </c>
      <c r="Y80" s="15">
        <v>-1.4287639999999999</v>
      </c>
      <c r="Z80" s="15">
        <v>0.70788810000000002</v>
      </c>
      <c r="AA80" s="15">
        <v>-1.3071280000000001</v>
      </c>
      <c r="AB80" s="15">
        <v>-0.63303489999999996</v>
      </c>
      <c r="AC80" s="15">
        <v>-0.98851</v>
      </c>
    </row>
    <row r="81" spans="1:29" x14ac:dyDescent="0.2">
      <c r="A81" s="2" t="s">
        <v>21</v>
      </c>
      <c r="B81" s="15">
        <v>-0.53137509999999999</v>
      </c>
      <c r="C81" s="15">
        <v>3.1171150000000001</v>
      </c>
      <c r="D81" s="15">
        <v>0.69089699999999998</v>
      </c>
      <c r="E81" s="15">
        <v>-0.62473290000000004</v>
      </c>
      <c r="F81" s="15">
        <v>1.4267190000000001</v>
      </c>
      <c r="G81" s="15">
        <v>2.112663</v>
      </c>
      <c r="H81" s="15">
        <v>1.5249250000000001</v>
      </c>
      <c r="I81" s="15">
        <v>-0.1564682</v>
      </c>
      <c r="J81" s="15">
        <v>-1.5864579999999999</v>
      </c>
      <c r="K81" s="15">
        <v>-0.28926099999999999</v>
      </c>
      <c r="L81" s="15">
        <v>1.635424</v>
      </c>
      <c r="M81" s="15">
        <v>-1.0767040000000001</v>
      </c>
      <c r="N81" s="15">
        <v>2.9149419999999999E-2</v>
      </c>
      <c r="O81" s="15">
        <v>8.3069619999999997E-2</v>
      </c>
      <c r="P81" s="15">
        <v>1.4162980000000001</v>
      </c>
      <c r="Q81" s="15">
        <v>-4.6918849999999998E-3</v>
      </c>
      <c r="R81" s="15">
        <v>1.8038540000000001</v>
      </c>
      <c r="S81" s="15">
        <v>-0.35321649999999999</v>
      </c>
      <c r="T81" s="15">
        <v>2.464909</v>
      </c>
      <c r="U81" s="15">
        <v>-0.42498649999999999</v>
      </c>
      <c r="V81" s="15">
        <v>1.846652</v>
      </c>
      <c r="W81" s="15">
        <v>0</v>
      </c>
      <c r="X81" s="15">
        <v>-1.124536</v>
      </c>
      <c r="Y81" s="15">
        <v>-1.4297569999999999</v>
      </c>
      <c r="Z81" s="15">
        <v>-0.77744230000000003</v>
      </c>
      <c r="AA81" s="15">
        <v>-1.8446100000000001</v>
      </c>
      <c r="AB81" s="15">
        <v>-1.5795779999999999</v>
      </c>
      <c r="AC81" s="15">
        <v>-1.500302</v>
      </c>
    </row>
    <row r="82" spans="1:29" x14ac:dyDescent="0.2">
      <c r="A82" s="2" t="s">
        <v>22</v>
      </c>
      <c r="B82" s="15">
        <v>-0.40257530000000002</v>
      </c>
      <c r="C82" s="15">
        <v>2.6235740000000001</v>
      </c>
      <c r="D82" s="15">
        <v>0.2322988</v>
      </c>
      <c r="E82" s="15">
        <v>-1.3803080000000001</v>
      </c>
      <c r="F82" s="15">
        <v>2.5254910000000002</v>
      </c>
      <c r="G82" s="15">
        <v>2.8162029999999998</v>
      </c>
      <c r="H82" s="15">
        <v>2.668558</v>
      </c>
      <c r="I82" s="15">
        <v>0.74660740000000003</v>
      </c>
      <c r="J82" s="15">
        <v>1.070765</v>
      </c>
      <c r="K82" s="15">
        <v>0.78850290000000001</v>
      </c>
      <c r="L82" s="15">
        <v>0.72419800000000001</v>
      </c>
      <c r="M82" s="15">
        <v>9.4369109999999992E-3</v>
      </c>
      <c r="N82" s="15">
        <v>1.1424810000000001</v>
      </c>
      <c r="O82" s="15">
        <v>-0.85514579999999996</v>
      </c>
      <c r="P82" s="15">
        <v>1.9941599999999999</v>
      </c>
      <c r="Q82" s="15">
        <v>-1.260276</v>
      </c>
      <c r="R82" s="15">
        <v>0.99573990000000001</v>
      </c>
      <c r="S82" s="15">
        <v>1.2246429999999999</v>
      </c>
      <c r="T82" s="15">
        <v>0.2641211</v>
      </c>
      <c r="U82" s="15">
        <v>-0.5437244</v>
      </c>
      <c r="V82" s="15">
        <v>4.8345600000000002E-2</v>
      </c>
      <c r="W82" s="15">
        <v>-1.124536</v>
      </c>
      <c r="X82" s="15">
        <v>0</v>
      </c>
      <c r="Y82" s="15">
        <v>-0.54529019999999995</v>
      </c>
      <c r="Z82" s="15">
        <v>0.44479160000000001</v>
      </c>
      <c r="AA82" s="15">
        <v>-1.3954390000000001</v>
      </c>
      <c r="AB82" s="15">
        <v>-0.40374349999999998</v>
      </c>
      <c r="AC82" s="15">
        <v>-0.80663070000000003</v>
      </c>
    </row>
    <row r="83" spans="1:29" x14ac:dyDescent="0.2">
      <c r="A83" s="2" t="s">
        <v>23</v>
      </c>
      <c r="B83" s="15">
        <v>-1.423003</v>
      </c>
      <c r="C83" s="15">
        <v>1.9867429999999999</v>
      </c>
      <c r="D83" s="15">
        <v>-0.84685759999999999</v>
      </c>
      <c r="E83" s="15">
        <v>1.1623429999999999</v>
      </c>
      <c r="F83" s="15">
        <v>0.37362200000000001</v>
      </c>
      <c r="G83" s="15">
        <v>2.2297799999999999</v>
      </c>
      <c r="H83" s="15">
        <v>-0.55462089999999997</v>
      </c>
      <c r="I83" s="15">
        <v>-0.86657740000000005</v>
      </c>
      <c r="J83" s="15">
        <v>-0.29606440000000001</v>
      </c>
      <c r="K83" s="15">
        <v>-0.32020569999999998</v>
      </c>
      <c r="L83" s="15">
        <v>-1.8786750000000001</v>
      </c>
      <c r="M83" s="15">
        <v>-1.327353</v>
      </c>
      <c r="N83" s="15">
        <v>-1.299634</v>
      </c>
      <c r="O83" s="15">
        <v>-0.90626980000000001</v>
      </c>
      <c r="P83" s="15">
        <v>-0.48060659999999999</v>
      </c>
      <c r="Q83" s="15">
        <v>0.86037240000000004</v>
      </c>
      <c r="R83" s="15">
        <v>-0.98442180000000001</v>
      </c>
      <c r="S83" s="15">
        <v>0.25108639999999999</v>
      </c>
      <c r="T83" s="15">
        <v>-0.1800012</v>
      </c>
      <c r="U83" s="15">
        <v>3.0454819999999998</v>
      </c>
      <c r="V83" s="15">
        <v>-1.4287639999999999</v>
      </c>
      <c r="W83" s="15">
        <v>-1.4297569999999999</v>
      </c>
      <c r="X83" s="15">
        <v>-0.54529019999999995</v>
      </c>
      <c r="Y83" s="15">
        <v>0</v>
      </c>
      <c r="Z83" s="15">
        <v>-0.70684559999999996</v>
      </c>
      <c r="AA83" s="15">
        <v>2.090906E-2</v>
      </c>
      <c r="AB83" s="15">
        <v>0.83701320000000001</v>
      </c>
      <c r="AC83" s="15">
        <v>1.292672</v>
      </c>
    </row>
    <row r="84" spans="1:29" x14ac:dyDescent="0.2">
      <c r="A84" s="2" t="s">
        <v>24</v>
      </c>
      <c r="B84" s="15">
        <v>-0.31540869999999999</v>
      </c>
      <c r="C84" s="15">
        <v>2.0211109999999999</v>
      </c>
      <c r="D84" s="15">
        <v>-1.064899</v>
      </c>
      <c r="E84" s="15">
        <v>-1.1912739999999999</v>
      </c>
      <c r="F84" s="15">
        <v>1.1324320000000001</v>
      </c>
      <c r="G84" s="15">
        <v>2.495263</v>
      </c>
      <c r="H84" s="15">
        <v>1.035283</v>
      </c>
      <c r="I84" s="15">
        <v>1.1775260000000001</v>
      </c>
      <c r="J84" s="15">
        <v>0.84768690000000002</v>
      </c>
      <c r="K84" s="15">
        <v>1.122201</v>
      </c>
      <c r="L84" s="15">
        <v>-0.3410223</v>
      </c>
      <c r="M84" s="15">
        <v>-0.38479930000000001</v>
      </c>
      <c r="N84" s="15">
        <v>0.66182490000000005</v>
      </c>
      <c r="O84" s="15">
        <v>0.71229589999999998</v>
      </c>
      <c r="P84" s="15">
        <v>-9.4921229999999995E-2</v>
      </c>
      <c r="Q84" s="15">
        <v>-0.73436349999999995</v>
      </c>
      <c r="R84" s="15">
        <v>0.69409739999999998</v>
      </c>
      <c r="S84" s="15">
        <v>-0.2954175</v>
      </c>
      <c r="T84" s="15">
        <v>2.873783</v>
      </c>
      <c r="U84" s="15">
        <v>-1.575186</v>
      </c>
      <c r="V84" s="15">
        <v>0.70788810000000002</v>
      </c>
      <c r="W84" s="15">
        <v>-0.77744230000000003</v>
      </c>
      <c r="X84" s="15">
        <v>0.44479160000000001</v>
      </c>
      <c r="Y84" s="15">
        <v>-0.70684559999999996</v>
      </c>
      <c r="Z84" s="15">
        <v>0</v>
      </c>
      <c r="AA84" s="15">
        <v>-1.653367</v>
      </c>
      <c r="AB84" s="15">
        <v>0.47009450000000003</v>
      </c>
      <c r="AC84" s="15">
        <v>-0.4509223</v>
      </c>
    </row>
    <row r="85" spans="1:29" x14ac:dyDescent="0.2">
      <c r="A85" s="2" t="s">
        <v>25</v>
      </c>
      <c r="B85" s="15">
        <v>-1.911821</v>
      </c>
      <c r="C85" s="15">
        <v>2.236208</v>
      </c>
      <c r="D85" s="15">
        <v>0.78593210000000002</v>
      </c>
      <c r="E85" s="15">
        <v>0.96474130000000002</v>
      </c>
      <c r="F85" s="15">
        <v>5.4458239999999998E-2</v>
      </c>
      <c r="G85" s="15">
        <v>1.847461</v>
      </c>
      <c r="H85" s="15">
        <v>-1.1899029999999999</v>
      </c>
      <c r="I85" s="15">
        <v>-1.017754</v>
      </c>
      <c r="J85" s="15">
        <v>-1.2922309999999999</v>
      </c>
      <c r="K85" s="15">
        <v>-1.0168740000000001</v>
      </c>
      <c r="L85" s="15">
        <v>-2.2227920000000001</v>
      </c>
      <c r="M85" s="15">
        <v>-1.767493</v>
      </c>
      <c r="N85" s="15">
        <v>-1.723989</v>
      </c>
      <c r="O85" s="15">
        <v>-1.322271</v>
      </c>
      <c r="P85" s="15">
        <v>-1.431486</v>
      </c>
      <c r="Q85" s="15">
        <v>0.79189710000000002</v>
      </c>
      <c r="R85" s="15">
        <v>-0.90963320000000003</v>
      </c>
      <c r="S85" s="15">
        <v>-0.80376700000000001</v>
      </c>
      <c r="T85" s="15">
        <v>0.2137821</v>
      </c>
      <c r="U85" s="15">
        <v>0.98692239999999998</v>
      </c>
      <c r="V85" s="15">
        <v>-1.3071280000000001</v>
      </c>
      <c r="W85" s="15">
        <v>-1.8446100000000001</v>
      </c>
      <c r="X85" s="15">
        <v>-1.3954390000000001</v>
      </c>
      <c r="Y85" s="15">
        <v>2.090906E-2</v>
      </c>
      <c r="Z85" s="15">
        <v>-1.653367</v>
      </c>
      <c r="AA85" s="15">
        <v>0</v>
      </c>
      <c r="AB85" s="15">
        <v>-1.832228</v>
      </c>
      <c r="AC85" s="15">
        <v>-1.624012</v>
      </c>
    </row>
    <row r="86" spans="1:29" x14ac:dyDescent="0.2">
      <c r="A86" s="2" t="s">
        <v>26</v>
      </c>
      <c r="B86" s="15">
        <v>-1.5920080000000001</v>
      </c>
      <c r="C86" s="15">
        <v>1.0972299999999999</v>
      </c>
      <c r="D86" s="15">
        <v>-1.117154</v>
      </c>
      <c r="E86" s="15">
        <v>-0.27846330000000002</v>
      </c>
      <c r="F86" s="15">
        <v>0.41359499999999999</v>
      </c>
      <c r="G86" s="15">
        <v>1.308554</v>
      </c>
      <c r="H86" s="15">
        <v>-0.2367592</v>
      </c>
      <c r="I86" s="15">
        <v>-0.136765</v>
      </c>
      <c r="J86" s="15">
        <v>-0.61322779999999999</v>
      </c>
      <c r="K86" s="15">
        <v>-0.179866</v>
      </c>
      <c r="L86" s="15">
        <v>-2.104676</v>
      </c>
      <c r="M86" s="15">
        <v>-0.54923699999999998</v>
      </c>
      <c r="N86" s="15">
        <v>-0.40174959999999998</v>
      </c>
      <c r="O86" s="15">
        <v>0.89663930000000003</v>
      </c>
      <c r="P86" s="15">
        <v>-0.94874360000000002</v>
      </c>
      <c r="Q86" s="15">
        <v>-0.2346664</v>
      </c>
      <c r="R86" s="15">
        <v>-0.83205240000000003</v>
      </c>
      <c r="S86" s="15">
        <v>-1.8486800000000001</v>
      </c>
      <c r="T86" s="15">
        <v>0.92676150000000002</v>
      </c>
      <c r="U86" s="15">
        <v>-0.62130940000000001</v>
      </c>
      <c r="V86" s="15">
        <v>-0.63303489999999996</v>
      </c>
      <c r="W86" s="15">
        <v>-1.5795779999999999</v>
      </c>
      <c r="X86" s="15">
        <v>-0.40374349999999998</v>
      </c>
      <c r="Y86" s="15">
        <v>0.83701320000000001</v>
      </c>
      <c r="Z86" s="15">
        <v>0.47009450000000003</v>
      </c>
      <c r="AA86" s="15">
        <v>-1.832228</v>
      </c>
      <c r="AB86" s="15">
        <v>0</v>
      </c>
      <c r="AC86" s="15">
        <v>-0.3723476</v>
      </c>
    </row>
    <row r="87" spans="1:29" x14ac:dyDescent="0.2">
      <c r="A87" s="2" t="s">
        <v>27</v>
      </c>
      <c r="B87" s="15">
        <v>-0.54417349999999998</v>
      </c>
      <c r="C87" s="15">
        <v>3.3127439999999999</v>
      </c>
      <c r="D87" s="15">
        <v>0.56598470000000001</v>
      </c>
      <c r="E87" s="15">
        <v>1.8982140000000001</v>
      </c>
      <c r="F87" s="15">
        <v>0.57802560000000003</v>
      </c>
      <c r="G87" s="15">
        <v>2.0398230000000002</v>
      </c>
      <c r="H87" s="15">
        <v>-1.878355</v>
      </c>
      <c r="I87" s="15">
        <v>-1.1678360000000001</v>
      </c>
      <c r="J87" s="15">
        <v>-0.84602250000000001</v>
      </c>
      <c r="K87" s="15">
        <v>-1.22936</v>
      </c>
      <c r="L87" s="15">
        <v>-2.3402270000000001</v>
      </c>
      <c r="M87" s="15">
        <v>-3.147246</v>
      </c>
      <c r="N87" s="15">
        <v>-1.6045750000000001</v>
      </c>
      <c r="O87" s="15">
        <v>-0.17160039999999999</v>
      </c>
      <c r="P87" s="15">
        <v>-1.4781949999999999</v>
      </c>
      <c r="Q87" s="15">
        <v>1.1642490000000001</v>
      </c>
      <c r="R87" s="15">
        <v>-1.383991</v>
      </c>
      <c r="S87" s="15">
        <v>-0.87657339999999995</v>
      </c>
      <c r="T87" s="15">
        <v>0.2624204</v>
      </c>
      <c r="U87" s="15">
        <v>1.2571870000000001</v>
      </c>
      <c r="V87" s="15">
        <v>-0.98851</v>
      </c>
      <c r="W87" s="15">
        <v>-1.500302</v>
      </c>
      <c r="X87" s="15">
        <v>-0.80663070000000003</v>
      </c>
      <c r="Y87" s="15">
        <v>1.292672</v>
      </c>
      <c r="Z87" s="15">
        <v>-0.4509223</v>
      </c>
      <c r="AA87" s="15">
        <v>-1.624012</v>
      </c>
      <c r="AB87" s="15">
        <v>-0.3723476</v>
      </c>
      <c r="AC87" s="15">
        <v>0</v>
      </c>
    </row>
    <row r="88" spans="1:29" x14ac:dyDescent="0.2">
      <c r="A88" s="12" t="s">
        <v>31</v>
      </c>
      <c r="B88" s="2" t="s">
        <v>0</v>
      </c>
      <c r="C88" s="2" t="s">
        <v>1</v>
      </c>
      <c r="D88" s="2" t="s">
        <v>2</v>
      </c>
      <c r="E88" s="2" t="s">
        <v>3</v>
      </c>
      <c r="F88" s="2" t="s">
        <v>4</v>
      </c>
      <c r="G88" s="2" t="s">
        <v>5</v>
      </c>
      <c r="H88" s="2" t="s">
        <v>6</v>
      </c>
      <c r="I88" s="2" t="s">
        <v>7</v>
      </c>
      <c r="J88" s="2" t="s">
        <v>8</v>
      </c>
      <c r="K88" s="2" t="s">
        <v>9</v>
      </c>
      <c r="L88" s="2" t="s">
        <v>10</v>
      </c>
      <c r="M88" s="2" t="s">
        <v>11</v>
      </c>
      <c r="N88" s="2" t="s">
        <v>12</v>
      </c>
      <c r="O88" s="2" t="s">
        <v>13</v>
      </c>
      <c r="P88" s="2" t="s">
        <v>14</v>
      </c>
      <c r="Q88" s="2" t="s">
        <v>15</v>
      </c>
      <c r="R88" s="2" t="s">
        <v>16</v>
      </c>
      <c r="S88" s="2" t="s">
        <v>17</v>
      </c>
      <c r="T88" s="2" t="s">
        <v>18</v>
      </c>
      <c r="U88" s="2" t="s">
        <v>19</v>
      </c>
      <c r="V88" s="2" t="s">
        <v>20</v>
      </c>
      <c r="W88" s="2" t="s">
        <v>21</v>
      </c>
      <c r="X88" s="2" t="s">
        <v>22</v>
      </c>
      <c r="Y88" s="2" t="s">
        <v>23</v>
      </c>
      <c r="Z88" s="2" t="s">
        <v>24</v>
      </c>
      <c r="AA88" s="2" t="s">
        <v>25</v>
      </c>
      <c r="AB88" s="2" t="s">
        <v>26</v>
      </c>
      <c r="AC88" s="2" t="s">
        <v>27</v>
      </c>
    </row>
    <row r="89" spans="1:29" x14ac:dyDescent="0.2">
      <c r="A89" s="2" t="s">
        <v>0</v>
      </c>
      <c r="B89" s="15">
        <v>0</v>
      </c>
      <c r="C89" s="15">
        <v>-3.5821339999999999</v>
      </c>
      <c r="D89" s="15">
        <v>0.20575789999999999</v>
      </c>
      <c r="E89" s="15">
        <v>-2.1955070000000001</v>
      </c>
      <c r="F89" s="15">
        <v>-8.2865659999999994E-2</v>
      </c>
      <c r="G89" s="15">
        <v>-1.602325</v>
      </c>
      <c r="H89" s="15">
        <v>-1.8336950000000001</v>
      </c>
      <c r="I89" s="15">
        <v>-1.5844069999999999</v>
      </c>
      <c r="J89" s="15">
        <v>-0.86873809999999996</v>
      </c>
      <c r="K89" s="15">
        <v>-3.117499</v>
      </c>
      <c r="L89" s="15">
        <v>-2.5468099999999998</v>
      </c>
      <c r="M89" s="15">
        <v>-1.8999569999999999</v>
      </c>
      <c r="N89" s="15">
        <v>-2.085261</v>
      </c>
      <c r="O89" s="15">
        <v>-2.8044349999999998</v>
      </c>
      <c r="P89" s="15">
        <v>-2.0863</v>
      </c>
      <c r="Q89" s="15">
        <v>-2.2412339999999999</v>
      </c>
      <c r="R89" s="15">
        <v>-2.9958109999999998</v>
      </c>
      <c r="S89" s="15">
        <v>-1.9648049999999999</v>
      </c>
      <c r="T89" s="15">
        <v>0.98076750000000001</v>
      </c>
      <c r="U89" s="15">
        <v>-1.5391520000000001</v>
      </c>
      <c r="V89" s="15">
        <v>-2.762003</v>
      </c>
      <c r="W89" s="15">
        <v>-2.9928379999999999</v>
      </c>
      <c r="X89" s="15">
        <v>0.16824610000000001</v>
      </c>
      <c r="Y89" s="15">
        <v>-4.1264370000000001</v>
      </c>
      <c r="Z89" s="15">
        <v>-0.17590939999999999</v>
      </c>
      <c r="AA89" s="15">
        <v>-2.1124480000000001</v>
      </c>
      <c r="AB89" s="15">
        <v>0.2389059</v>
      </c>
      <c r="AC89" s="15">
        <v>-1.179087</v>
      </c>
    </row>
    <row r="90" spans="1:29" x14ac:dyDescent="0.2">
      <c r="A90" s="2" t="s">
        <v>1</v>
      </c>
      <c r="B90" s="15">
        <v>-3.5821339999999999</v>
      </c>
      <c r="C90" s="15">
        <v>0</v>
      </c>
      <c r="D90" s="15">
        <v>-0.91437930000000001</v>
      </c>
      <c r="E90" s="15">
        <v>-1.114182</v>
      </c>
      <c r="F90" s="15">
        <v>-2.669699</v>
      </c>
      <c r="G90" s="15">
        <v>1.162344</v>
      </c>
      <c r="H90" s="15">
        <v>1.5274730000000001</v>
      </c>
      <c r="I90" s="15">
        <v>0.610815</v>
      </c>
      <c r="J90" s="15">
        <v>1.2656339999999999</v>
      </c>
      <c r="K90" s="15">
        <v>2.2958720000000001</v>
      </c>
      <c r="L90" s="15">
        <v>-0.22587109999999999</v>
      </c>
      <c r="M90" s="15">
        <v>-0.83811340000000001</v>
      </c>
      <c r="N90" s="15">
        <v>-0.90842500000000004</v>
      </c>
      <c r="O90" s="15">
        <v>-0.19274859999999999</v>
      </c>
      <c r="P90" s="15">
        <v>0.89980269999999996</v>
      </c>
      <c r="Q90" s="15">
        <v>1.3236250000000001</v>
      </c>
      <c r="R90" s="15">
        <v>-0.98560630000000005</v>
      </c>
      <c r="S90" s="15">
        <v>9.4862890000000005E-2</v>
      </c>
      <c r="T90" s="15">
        <v>0.1184615</v>
      </c>
      <c r="U90" s="15">
        <v>1.43286</v>
      </c>
      <c r="V90" s="15">
        <v>1.4878009999999999</v>
      </c>
      <c r="W90" s="15">
        <v>2.2283750000000002</v>
      </c>
      <c r="X90" s="15">
        <v>-1.0522089999999999</v>
      </c>
      <c r="Y90" s="15">
        <v>0.26139950000000001</v>
      </c>
      <c r="Z90" s="15">
        <v>3.0660179999999999E-2</v>
      </c>
      <c r="AA90" s="15">
        <v>0.6099523</v>
      </c>
      <c r="AB90" s="15">
        <v>0.4562889</v>
      </c>
      <c r="AC90" s="15">
        <v>1.5274700000000001</v>
      </c>
    </row>
    <row r="91" spans="1:29" x14ac:dyDescent="0.2">
      <c r="A91" s="2" t="s">
        <v>2</v>
      </c>
      <c r="B91" s="15">
        <v>0.20575789999999999</v>
      </c>
      <c r="C91" s="15">
        <v>-0.91437930000000001</v>
      </c>
      <c r="D91" s="15">
        <v>0</v>
      </c>
      <c r="E91" s="15">
        <v>-1.228264</v>
      </c>
      <c r="F91" s="15">
        <v>0.31756010000000001</v>
      </c>
      <c r="G91" s="15">
        <v>-0.77766809999999997</v>
      </c>
      <c r="H91" s="15">
        <v>-1.8507720000000001</v>
      </c>
      <c r="I91" s="15">
        <v>0.95031940000000004</v>
      </c>
      <c r="J91" s="15">
        <v>-0.54367379999999998</v>
      </c>
      <c r="K91" s="15">
        <v>-1.0792459999999999</v>
      </c>
      <c r="L91" s="15">
        <v>-2.2874910000000002</v>
      </c>
      <c r="M91" s="15">
        <v>-1.65096</v>
      </c>
      <c r="N91" s="15">
        <v>-0.63104550000000004</v>
      </c>
      <c r="O91" s="15">
        <v>-1.7885420000000001</v>
      </c>
      <c r="P91" s="15">
        <v>-1.4756959999999999</v>
      </c>
      <c r="Q91" s="15">
        <v>-6.9876900000000006E-2</v>
      </c>
      <c r="R91" s="15">
        <v>-2.2974030000000001</v>
      </c>
      <c r="S91" s="15">
        <v>-1.24471</v>
      </c>
      <c r="T91" s="15">
        <v>-0.79236530000000005</v>
      </c>
      <c r="U91" s="15">
        <v>-1.205044</v>
      </c>
      <c r="V91" s="15">
        <v>-1.4476599999999999</v>
      </c>
      <c r="W91" s="15">
        <v>-0.7574187</v>
      </c>
      <c r="X91" s="15">
        <v>-0.6894304</v>
      </c>
      <c r="Y91" s="15">
        <v>-2.5713330000000001</v>
      </c>
      <c r="Z91" s="15">
        <v>5.1728780000000002E-2</v>
      </c>
      <c r="AA91" s="15">
        <v>0.28637810000000002</v>
      </c>
      <c r="AB91" s="15">
        <v>-0.1684764</v>
      </c>
      <c r="AC91" s="15">
        <v>0.52031819999999995</v>
      </c>
    </row>
    <row r="92" spans="1:29" x14ac:dyDescent="0.2">
      <c r="A92" s="2" t="s">
        <v>3</v>
      </c>
      <c r="B92" s="15">
        <v>-2.1955070000000001</v>
      </c>
      <c r="C92" s="15">
        <v>-1.114182</v>
      </c>
      <c r="D92" s="15">
        <v>-1.228264</v>
      </c>
      <c r="E92" s="15">
        <v>0</v>
      </c>
      <c r="F92" s="15">
        <v>-1.2557320000000001</v>
      </c>
      <c r="G92" s="15">
        <v>-0.28346080000000001</v>
      </c>
      <c r="H92" s="15">
        <v>0.1044822</v>
      </c>
      <c r="I92" s="15">
        <v>-0.95496930000000002</v>
      </c>
      <c r="J92" s="15">
        <v>-0.58739220000000003</v>
      </c>
      <c r="K92" s="15">
        <v>-1.886226</v>
      </c>
      <c r="L92" s="15">
        <v>-1.694259</v>
      </c>
      <c r="M92" s="15">
        <v>-1.525766</v>
      </c>
      <c r="N92" s="15">
        <v>-2.9727109999999999</v>
      </c>
      <c r="O92" s="15">
        <v>-1.868536</v>
      </c>
      <c r="P92" s="15">
        <v>-2.3292799999999998</v>
      </c>
      <c r="Q92" s="15">
        <v>-0.54079520000000003</v>
      </c>
      <c r="R92" s="15">
        <v>-1.950906</v>
      </c>
      <c r="S92" s="15">
        <v>-1.4504999999999999</v>
      </c>
      <c r="T92" s="15">
        <v>-0.86263219999999996</v>
      </c>
      <c r="U92" s="15">
        <v>-0.54377660000000005</v>
      </c>
      <c r="V92" s="15">
        <v>-2.51058</v>
      </c>
      <c r="W92" s="15">
        <v>-2.0925569999999998</v>
      </c>
      <c r="X92" s="15">
        <v>-2.1652369999999999</v>
      </c>
      <c r="Y92" s="15">
        <v>-1.504766</v>
      </c>
      <c r="Z92" s="15">
        <v>-1.2013</v>
      </c>
      <c r="AA92" s="15">
        <v>-0.71981479999999998</v>
      </c>
      <c r="AB92" s="15">
        <v>-2.5682199999999999E-2</v>
      </c>
      <c r="AC92" s="15">
        <v>0.1891137</v>
      </c>
    </row>
    <row r="93" spans="1:29" x14ac:dyDescent="0.2">
      <c r="A93" s="2" t="s">
        <v>4</v>
      </c>
      <c r="B93" s="15">
        <v>-8.2865659999999994E-2</v>
      </c>
      <c r="C93" s="15">
        <v>-2.669699</v>
      </c>
      <c r="D93" s="15">
        <v>0.31756010000000001</v>
      </c>
      <c r="E93" s="15">
        <v>-1.2557320000000001</v>
      </c>
      <c r="F93" s="15">
        <v>0</v>
      </c>
      <c r="G93" s="15">
        <v>-1.5836710000000001</v>
      </c>
      <c r="H93" s="15">
        <v>-1.900663</v>
      </c>
      <c r="I93" s="15">
        <v>-0.98015620000000003</v>
      </c>
      <c r="J93" s="15">
        <v>-1.954126</v>
      </c>
      <c r="K93" s="15">
        <v>-3.0913119999999998</v>
      </c>
      <c r="L93" s="15">
        <v>-2.945354</v>
      </c>
      <c r="M93" s="15">
        <v>-2.2616999999999998</v>
      </c>
      <c r="N93" s="15">
        <v>-1.6017330000000001</v>
      </c>
      <c r="O93" s="15">
        <v>-1.273018</v>
      </c>
      <c r="P93" s="15">
        <v>0.15478900000000001</v>
      </c>
      <c r="Q93" s="15">
        <v>-0.68214490000000005</v>
      </c>
      <c r="R93" s="15">
        <v>-2.1298699999999999</v>
      </c>
      <c r="S93" s="15">
        <v>-1.4321010000000001</v>
      </c>
      <c r="T93" s="15">
        <v>0.40434059999999999</v>
      </c>
      <c r="U93" s="15">
        <v>-7.5244199999999997E-2</v>
      </c>
      <c r="V93" s="15">
        <v>-1.50254</v>
      </c>
      <c r="W93" s="15">
        <v>-1.178617</v>
      </c>
      <c r="X93" s="15">
        <v>1.131678</v>
      </c>
      <c r="Y93" s="15">
        <v>-2.936077</v>
      </c>
      <c r="Z93" s="15">
        <v>-0.68965379999999998</v>
      </c>
      <c r="AA93" s="15">
        <v>-0.82491219999999998</v>
      </c>
      <c r="AB93" s="15">
        <v>-0.14835899999999999</v>
      </c>
      <c r="AC93" s="15">
        <v>-0.337729</v>
      </c>
    </row>
    <row r="94" spans="1:29" x14ac:dyDescent="0.2">
      <c r="A94" s="2" t="s">
        <v>5</v>
      </c>
      <c r="B94" s="15">
        <v>-1.602325</v>
      </c>
      <c r="C94" s="15">
        <v>1.162344</v>
      </c>
      <c r="D94" s="15">
        <v>-0.77766809999999997</v>
      </c>
      <c r="E94" s="15">
        <v>-0.28346080000000001</v>
      </c>
      <c r="F94" s="15">
        <v>-1.5836710000000001</v>
      </c>
      <c r="G94" s="15">
        <v>0</v>
      </c>
      <c r="H94" s="15">
        <v>-1.353891</v>
      </c>
      <c r="I94" s="15">
        <v>1.102582</v>
      </c>
      <c r="J94" s="15">
        <v>0.54940710000000004</v>
      </c>
      <c r="K94" s="15">
        <v>2.9281009999999998</v>
      </c>
      <c r="L94" s="15">
        <v>-0.61827189999999999</v>
      </c>
      <c r="M94" s="15">
        <v>0.38578030000000002</v>
      </c>
      <c r="N94" s="15">
        <v>-0.7021058</v>
      </c>
      <c r="O94" s="15">
        <v>0.35509649999999998</v>
      </c>
      <c r="P94" s="15">
        <v>0.58804389999999995</v>
      </c>
      <c r="Q94" s="15">
        <v>1.820438</v>
      </c>
      <c r="R94" s="15">
        <v>-7.1347469999999996E-2</v>
      </c>
      <c r="S94" s="15">
        <v>0.5193721</v>
      </c>
      <c r="T94" s="15">
        <v>0.72248140000000005</v>
      </c>
      <c r="U94" s="15">
        <v>1.292602</v>
      </c>
      <c r="V94" s="15">
        <v>-0.27616089999999999</v>
      </c>
      <c r="W94" s="15">
        <v>0.88399119999999998</v>
      </c>
      <c r="X94" s="15">
        <v>-0.39171539999999999</v>
      </c>
      <c r="Y94" s="15">
        <v>5.769063E-2</v>
      </c>
      <c r="Z94" s="15">
        <v>0.26543139999999998</v>
      </c>
      <c r="AA94" s="15">
        <v>0.67280890000000004</v>
      </c>
      <c r="AB94" s="15">
        <v>0.3667726</v>
      </c>
      <c r="AC94" s="15">
        <v>0.8648013</v>
      </c>
    </row>
    <row r="95" spans="1:29" x14ac:dyDescent="0.2">
      <c r="A95" s="2" t="s">
        <v>6</v>
      </c>
      <c r="B95" s="15">
        <v>-1.8336950000000001</v>
      </c>
      <c r="C95" s="15">
        <v>1.5274730000000001</v>
      </c>
      <c r="D95" s="15">
        <v>-1.8507720000000001</v>
      </c>
      <c r="E95" s="15">
        <v>0.1044822</v>
      </c>
      <c r="F95" s="15">
        <v>-1.900663</v>
      </c>
      <c r="G95" s="15">
        <v>-1.353891</v>
      </c>
      <c r="H95" s="15">
        <v>0</v>
      </c>
      <c r="I95" s="15">
        <v>-0.3705232</v>
      </c>
      <c r="J95" s="15">
        <v>-0.66015409999999997</v>
      </c>
      <c r="K95" s="15">
        <v>-1.799731</v>
      </c>
      <c r="L95" s="15">
        <v>-2.079793</v>
      </c>
      <c r="M95" s="15">
        <v>-2.956941</v>
      </c>
      <c r="N95" s="15">
        <v>-2.4437899999999999</v>
      </c>
      <c r="O95" s="15">
        <v>-1.619748</v>
      </c>
      <c r="P95" s="15">
        <v>-1.1923239999999999</v>
      </c>
      <c r="Q95" s="15">
        <v>-2.846117</v>
      </c>
      <c r="R95" s="15">
        <v>-2.1633249999999999</v>
      </c>
      <c r="S95" s="15">
        <v>-2.54095</v>
      </c>
      <c r="T95" s="15">
        <v>-0.91139890000000001</v>
      </c>
      <c r="U95" s="15">
        <v>-1.918755</v>
      </c>
      <c r="V95" s="15">
        <v>-0.82464950000000004</v>
      </c>
      <c r="W95" s="15">
        <v>-2.4503309999999998</v>
      </c>
      <c r="X95" s="15">
        <v>-1.4507300000000001</v>
      </c>
      <c r="Y95" s="15">
        <v>-1.245628</v>
      </c>
      <c r="Z95" s="15">
        <v>-3.2225350000000001</v>
      </c>
      <c r="AA95" s="15">
        <v>-2.1358130000000002</v>
      </c>
      <c r="AB95" s="15">
        <v>-4.0675949999999998</v>
      </c>
      <c r="AC95" s="15">
        <v>-2.6985359999999998</v>
      </c>
    </row>
    <row r="96" spans="1:29" x14ac:dyDescent="0.2">
      <c r="A96" s="2" t="s">
        <v>7</v>
      </c>
      <c r="B96" s="15">
        <v>-1.5844069999999999</v>
      </c>
      <c r="C96" s="15">
        <v>0.610815</v>
      </c>
      <c r="D96" s="15">
        <v>0.95031940000000004</v>
      </c>
      <c r="E96" s="15">
        <v>-0.95496930000000002</v>
      </c>
      <c r="F96" s="15">
        <v>-0.98015620000000003</v>
      </c>
      <c r="G96" s="15">
        <v>1.102582</v>
      </c>
      <c r="H96" s="15">
        <v>-0.3705232</v>
      </c>
      <c r="I96" s="15">
        <v>0</v>
      </c>
      <c r="J96" s="15">
        <v>-0.62261679999999997</v>
      </c>
      <c r="K96" s="15">
        <v>-2.0112990000000002</v>
      </c>
      <c r="L96" s="15">
        <v>-1.867591</v>
      </c>
      <c r="M96" s="15">
        <v>-0.58897750000000004</v>
      </c>
      <c r="N96" s="15">
        <v>-2.6293950000000001</v>
      </c>
      <c r="O96" s="15">
        <v>-2.371232</v>
      </c>
      <c r="P96" s="15">
        <v>-0.2383961</v>
      </c>
      <c r="Q96" s="15">
        <v>-0.66030630000000001</v>
      </c>
      <c r="R96" s="15">
        <v>0.19261130000000001</v>
      </c>
      <c r="S96" s="15">
        <v>1.158633</v>
      </c>
      <c r="T96" s="15">
        <v>0.2096392</v>
      </c>
      <c r="U96" s="15">
        <v>-2.8134250000000001</v>
      </c>
      <c r="V96" s="15">
        <v>-0.89118019999999998</v>
      </c>
      <c r="W96" s="15">
        <v>-0.46000059999999998</v>
      </c>
      <c r="X96" s="15">
        <v>8.1291740000000001E-2</v>
      </c>
      <c r="Y96" s="15">
        <v>-2.5602369999999999</v>
      </c>
      <c r="Z96" s="15">
        <v>-1.269828</v>
      </c>
      <c r="AA96" s="15">
        <v>-1.9285140000000001</v>
      </c>
      <c r="AB96" s="15">
        <v>-1.9914130000000001</v>
      </c>
      <c r="AC96" s="15">
        <v>-2.1546270000000001</v>
      </c>
    </row>
    <row r="97" spans="1:29" x14ac:dyDescent="0.2">
      <c r="A97" s="2" t="s">
        <v>8</v>
      </c>
      <c r="B97" s="15">
        <v>-0.86873809999999996</v>
      </c>
      <c r="C97" s="15">
        <v>1.2656339999999999</v>
      </c>
      <c r="D97" s="15">
        <v>-0.54367379999999998</v>
      </c>
      <c r="E97" s="15">
        <v>-0.58739220000000003</v>
      </c>
      <c r="F97" s="15">
        <v>-1.954126</v>
      </c>
      <c r="G97" s="15">
        <v>0.54940710000000004</v>
      </c>
      <c r="H97" s="15">
        <v>-0.66015409999999997</v>
      </c>
      <c r="I97" s="15">
        <v>-0.62261679999999997</v>
      </c>
      <c r="J97" s="15">
        <v>0</v>
      </c>
      <c r="K97" s="15">
        <v>-0.58478090000000005</v>
      </c>
      <c r="L97" s="15">
        <v>-2.4456190000000002</v>
      </c>
      <c r="M97" s="15">
        <v>-1.4512020000000001</v>
      </c>
      <c r="N97" s="15">
        <v>-4.3388549999999997</v>
      </c>
      <c r="O97" s="15">
        <v>-2.38117</v>
      </c>
      <c r="P97" s="15">
        <v>-2.2960310000000002</v>
      </c>
      <c r="Q97" s="15">
        <v>-3.5478160000000001</v>
      </c>
      <c r="R97" s="15">
        <v>-1.636244</v>
      </c>
      <c r="S97" s="15">
        <v>-1.534675</v>
      </c>
      <c r="T97" s="15">
        <v>-0.88641760000000003</v>
      </c>
      <c r="U97" s="15">
        <v>-1.762778</v>
      </c>
      <c r="V97" s="15">
        <v>-1.8263659999999999</v>
      </c>
      <c r="W97" s="15">
        <v>-2.3510589999999998</v>
      </c>
      <c r="X97" s="15">
        <v>-0.20474819999999999</v>
      </c>
      <c r="Y97" s="15">
        <v>-2.438977</v>
      </c>
      <c r="Z97" s="15">
        <v>-2.4659249999999999</v>
      </c>
      <c r="AA97" s="15">
        <v>-2.6474479999999998</v>
      </c>
      <c r="AB97" s="15">
        <v>-3.230146</v>
      </c>
      <c r="AC97" s="15">
        <v>-2.225298</v>
      </c>
    </row>
    <row r="98" spans="1:29" x14ac:dyDescent="0.2">
      <c r="A98" s="2" t="s">
        <v>9</v>
      </c>
      <c r="B98" s="15">
        <v>-3.117499</v>
      </c>
      <c r="C98" s="15">
        <v>2.2958720000000001</v>
      </c>
      <c r="D98" s="15">
        <v>-1.0792459999999999</v>
      </c>
      <c r="E98" s="15">
        <v>-1.886226</v>
      </c>
      <c r="F98" s="15">
        <v>-3.0913119999999998</v>
      </c>
      <c r="G98" s="15">
        <v>2.9281009999999998</v>
      </c>
      <c r="H98" s="15">
        <v>-1.799731</v>
      </c>
      <c r="I98" s="15">
        <v>-2.0112990000000002</v>
      </c>
      <c r="J98" s="15">
        <v>-0.58478090000000005</v>
      </c>
      <c r="K98" s="15">
        <v>0</v>
      </c>
      <c r="L98" s="15">
        <v>-2.622363</v>
      </c>
      <c r="M98" s="15">
        <v>0.214925</v>
      </c>
      <c r="N98" s="15">
        <v>-4.7694369999999999</v>
      </c>
      <c r="O98" s="15">
        <v>-0.75298149999999997</v>
      </c>
      <c r="P98" s="15">
        <v>-2.1713930000000001</v>
      </c>
      <c r="Q98" s="15">
        <v>-1.9626699999999999</v>
      </c>
      <c r="R98" s="15">
        <v>-1.809579</v>
      </c>
      <c r="S98" s="15">
        <v>-2.1128779999999998</v>
      </c>
      <c r="T98" s="15">
        <v>-1.249028</v>
      </c>
      <c r="U98" s="15">
        <v>-2.5907399999999998</v>
      </c>
      <c r="V98" s="15">
        <v>-1.2581020000000001</v>
      </c>
      <c r="W98" s="15">
        <v>-0.67416109999999996</v>
      </c>
      <c r="X98" s="15">
        <v>-2.2296200000000002</v>
      </c>
      <c r="Y98" s="15">
        <v>-2.1144620000000001</v>
      </c>
      <c r="Z98" s="15">
        <v>-2.313383</v>
      </c>
      <c r="AA98" s="15">
        <v>-2.8698039999999998</v>
      </c>
      <c r="AB98" s="15">
        <v>-2.9497650000000002</v>
      </c>
      <c r="AC98" s="15">
        <v>-3.285282</v>
      </c>
    </row>
    <row r="99" spans="1:29" x14ac:dyDescent="0.2">
      <c r="A99" s="2" t="s">
        <v>10</v>
      </c>
      <c r="B99" s="15">
        <v>-2.5468099999999998</v>
      </c>
      <c r="C99" s="15">
        <v>-0.22587109999999999</v>
      </c>
      <c r="D99" s="15">
        <v>-2.2874910000000002</v>
      </c>
      <c r="E99" s="15">
        <v>-1.694259</v>
      </c>
      <c r="F99" s="15">
        <v>-2.945354</v>
      </c>
      <c r="G99" s="15">
        <v>-0.61827189999999999</v>
      </c>
      <c r="H99" s="15">
        <v>-2.079793</v>
      </c>
      <c r="I99" s="15">
        <v>-1.867591</v>
      </c>
      <c r="J99" s="15">
        <v>-2.4456190000000002</v>
      </c>
      <c r="K99" s="15">
        <v>-2.622363</v>
      </c>
      <c r="L99" s="15">
        <v>0</v>
      </c>
      <c r="M99" s="15">
        <v>-2.106735</v>
      </c>
      <c r="N99" s="15">
        <v>-2.4324919999999999</v>
      </c>
      <c r="O99" s="15">
        <v>-2.4525769999999998</v>
      </c>
      <c r="P99" s="15">
        <v>-2.8868299999999998</v>
      </c>
      <c r="Q99" s="15">
        <v>-3.059504</v>
      </c>
      <c r="R99" s="15">
        <v>-2.332319</v>
      </c>
      <c r="S99" s="15">
        <v>-2.65863</v>
      </c>
      <c r="T99" s="15">
        <v>-2.136768</v>
      </c>
      <c r="U99" s="15">
        <v>-3.2066409999999999</v>
      </c>
      <c r="V99" s="15">
        <v>-1.6839649999999999</v>
      </c>
      <c r="W99" s="15">
        <v>-3.1097410000000001</v>
      </c>
      <c r="X99" s="15">
        <v>-2.0693779999999999</v>
      </c>
      <c r="Y99" s="15">
        <v>-2.4836049999999998</v>
      </c>
      <c r="Z99" s="15">
        <v>-3.5935239999999999</v>
      </c>
      <c r="AA99" s="15">
        <v>-3.7599930000000001</v>
      </c>
      <c r="AB99" s="15">
        <v>-3.7378939999999998</v>
      </c>
      <c r="AC99" s="15">
        <v>-4.2263799999999998</v>
      </c>
    </row>
    <row r="100" spans="1:29" x14ac:dyDescent="0.2">
      <c r="A100" s="2" t="s">
        <v>11</v>
      </c>
      <c r="B100" s="15">
        <v>-1.8999569999999999</v>
      </c>
      <c r="C100" s="15">
        <v>-0.83811340000000001</v>
      </c>
      <c r="D100" s="15">
        <v>-1.65096</v>
      </c>
      <c r="E100" s="15">
        <v>-1.525766</v>
      </c>
      <c r="F100" s="15">
        <v>-2.2616999999999998</v>
      </c>
      <c r="G100" s="15">
        <v>0.38578030000000002</v>
      </c>
      <c r="H100" s="15">
        <v>-2.956941</v>
      </c>
      <c r="I100" s="15">
        <v>-0.58897750000000004</v>
      </c>
      <c r="J100" s="15">
        <v>-1.4512020000000001</v>
      </c>
      <c r="K100" s="15">
        <v>0.214925</v>
      </c>
      <c r="L100" s="15">
        <v>-2.106735</v>
      </c>
      <c r="M100" s="15">
        <v>0</v>
      </c>
      <c r="N100" s="15">
        <v>-2.7641870000000002</v>
      </c>
      <c r="O100" s="15">
        <v>-1.1700729999999999</v>
      </c>
      <c r="P100" s="15">
        <v>-2.0057109999999998</v>
      </c>
      <c r="Q100" s="15">
        <v>-2.4272450000000001</v>
      </c>
      <c r="R100" s="15">
        <v>-2.206782</v>
      </c>
      <c r="S100" s="15">
        <v>-1.689098</v>
      </c>
      <c r="T100" s="15">
        <v>-1.668288</v>
      </c>
      <c r="U100" s="15">
        <v>-4.846654</v>
      </c>
      <c r="V100" s="15">
        <v>-0.97104040000000003</v>
      </c>
      <c r="W100" s="15">
        <v>-2.106611</v>
      </c>
      <c r="X100" s="15">
        <v>-1.9026970000000001</v>
      </c>
      <c r="Y100" s="15">
        <v>-1.624457</v>
      </c>
      <c r="Z100" s="15">
        <v>-2.9116339999999998</v>
      </c>
      <c r="AA100" s="15">
        <v>-4.6517530000000002</v>
      </c>
      <c r="AB100" s="15">
        <v>-3.4024160000000001</v>
      </c>
      <c r="AC100" s="15">
        <v>-6.923082</v>
      </c>
    </row>
    <row r="101" spans="1:29" x14ac:dyDescent="0.2">
      <c r="A101" s="2" t="s">
        <v>12</v>
      </c>
      <c r="B101" s="15">
        <v>-2.085261</v>
      </c>
      <c r="C101" s="15">
        <v>-0.90842500000000004</v>
      </c>
      <c r="D101" s="15">
        <v>-0.63104550000000004</v>
      </c>
      <c r="E101" s="15">
        <v>-2.9727109999999999</v>
      </c>
      <c r="F101" s="15">
        <v>-1.6017330000000001</v>
      </c>
      <c r="G101" s="15">
        <v>-0.7021058</v>
      </c>
      <c r="H101" s="15">
        <v>-2.4437899999999999</v>
      </c>
      <c r="I101" s="15">
        <v>-2.6293950000000001</v>
      </c>
      <c r="J101" s="15">
        <v>-4.3388549999999997</v>
      </c>
      <c r="K101" s="15">
        <v>-4.7694369999999999</v>
      </c>
      <c r="L101" s="15">
        <v>-2.4324919999999999</v>
      </c>
      <c r="M101" s="15">
        <v>-2.7641870000000002</v>
      </c>
      <c r="N101" s="15">
        <v>0</v>
      </c>
      <c r="O101" s="15">
        <v>-3.9611200000000002</v>
      </c>
      <c r="P101" s="15">
        <v>-2.793466</v>
      </c>
      <c r="Q101" s="15">
        <v>-4.3423299999999996</v>
      </c>
      <c r="R101" s="15">
        <v>-2.9180809999999999</v>
      </c>
      <c r="S101" s="15">
        <v>-3.0281899999999999</v>
      </c>
      <c r="T101" s="15">
        <v>-2.2065610000000002</v>
      </c>
      <c r="U101" s="15">
        <v>-3.7967119999999999</v>
      </c>
      <c r="V101" s="15">
        <v>-2.540502</v>
      </c>
      <c r="W101" s="15">
        <v>-4.2420669999999996</v>
      </c>
      <c r="X101" s="15">
        <v>-1.326398</v>
      </c>
      <c r="Y101" s="15">
        <v>-4.0997409999999999</v>
      </c>
      <c r="Z101" s="15">
        <v>-3.1718700000000002</v>
      </c>
      <c r="AA101" s="15">
        <v>-4.7846960000000003</v>
      </c>
      <c r="AB101" s="15">
        <v>-3.6388910000000001</v>
      </c>
      <c r="AC101" s="15">
        <v>-4.9378570000000002</v>
      </c>
    </row>
    <row r="102" spans="1:29" x14ac:dyDescent="0.2">
      <c r="A102" s="2" t="s">
        <v>13</v>
      </c>
      <c r="B102" s="15">
        <v>-2.8044349999999998</v>
      </c>
      <c r="C102" s="15">
        <v>-0.19274859999999999</v>
      </c>
      <c r="D102" s="15">
        <v>-1.7885420000000001</v>
      </c>
      <c r="E102" s="15">
        <v>-1.868536</v>
      </c>
      <c r="F102" s="15">
        <v>-1.273018</v>
      </c>
      <c r="G102" s="15">
        <v>0.35509649999999998</v>
      </c>
      <c r="H102" s="15">
        <v>-1.619748</v>
      </c>
      <c r="I102" s="15">
        <v>-2.371232</v>
      </c>
      <c r="J102" s="15">
        <v>-2.38117</v>
      </c>
      <c r="K102" s="15">
        <v>-0.75298149999999997</v>
      </c>
      <c r="L102" s="15">
        <v>-2.4525769999999998</v>
      </c>
      <c r="M102" s="15">
        <v>-1.1700729999999999</v>
      </c>
      <c r="N102" s="15">
        <v>-3.9611200000000002</v>
      </c>
      <c r="O102" s="15">
        <v>0</v>
      </c>
      <c r="P102" s="15">
        <v>-3.2308919999999999</v>
      </c>
      <c r="Q102" s="15">
        <v>-1.2111149999999999</v>
      </c>
      <c r="R102" s="15">
        <v>-3.0563090000000002</v>
      </c>
      <c r="S102" s="15">
        <v>-2.513099</v>
      </c>
      <c r="T102" s="15">
        <v>-1.6739850000000001</v>
      </c>
      <c r="U102" s="15">
        <v>-1.4203669999999999</v>
      </c>
      <c r="V102" s="15">
        <v>-2.68187</v>
      </c>
      <c r="W102" s="15">
        <v>-1.9476290000000001</v>
      </c>
      <c r="X102" s="15">
        <v>-1.5439229999999999</v>
      </c>
      <c r="Y102" s="15">
        <v>-2.3255279999999998</v>
      </c>
      <c r="Z102" s="15">
        <v>-1.9151560000000001</v>
      </c>
      <c r="AA102" s="15">
        <v>-3.6219730000000001</v>
      </c>
      <c r="AB102" s="15">
        <v>-1.7467729999999999</v>
      </c>
      <c r="AC102" s="15">
        <v>-3.113324</v>
      </c>
    </row>
    <row r="103" spans="1:29" x14ac:dyDescent="0.2">
      <c r="A103" s="2" t="s">
        <v>14</v>
      </c>
      <c r="B103" s="15">
        <v>-2.0863</v>
      </c>
      <c r="C103" s="15">
        <v>0.89980269999999996</v>
      </c>
      <c r="D103" s="15">
        <v>-1.4756959999999999</v>
      </c>
      <c r="E103" s="15">
        <v>-2.3292799999999998</v>
      </c>
      <c r="F103" s="15">
        <v>0.15478900000000001</v>
      </c>
      <c r="G103" s="15">
        <v>0.58804389999999995</v>
      </c>
      <c r="H103" s="15">
        <v>-1.1923239999999999</v>
      </c>
      <c r="I103" s="15">
        <v>-0.2383961</v>
      </c>
      <c r="J103" s="15">
        <v>-2.2960310000000002</v>
      </c>
      <c r="K103" s="15">
        <v>-2.1713930000000001</v>
      </c>
      <c r="L103" s="15">
        <v>-2.8868299999999998</v>
      </c>
      <c r="M103" s="15">
        <v>-2.0057109999999998</v>
      </c>
      <c r="N103" s="15">
        <v>-2.793466</v>
      </c>
      <c r="O103" s="15">
        <v>-3.2308919999999999</v>
      </c>
      <c r="P103" s="15">
        <v>0</v>
      </c>
      <c r="Q103" s="15">
        <v>-2.9903499999999998</v>
      </c>
      <c r="R103" s="15">
        <v>-1.141559</v>
      </c>
      <c r="S103" s="15">
        <v>-0.96398439999999996</v>
      </c>
      <c r="T103" s="15">
        <v>-1.80803</v>
      </c>
      <c r="U103" s="15">
        <v>-3.2378130000000001</v>
      </c>
      <c r="V103" s="15">
        <v>-2.6112769999999998</v>
      </c>
      <c r="W103" s="15">
        <v>-3.625648</v>
      </c>
      <c r="X103" s="15">
        <v>-1.8864749999999999</v>
      </c>
      <c r="Y103" s="15">
        <v>-3.6554920000000002</v>
      </c>
      <c r="Z103" s="15">
        <v>-4.6093159999999997</v>
      </c>
      <c r="AA103" s="15">
        <v>-4.6054519999999997</v>
      </c>
      <c r="AB103" s="15">
        <v>-5.0638569999999996</v>
      </c>
      <c r="AC103" s="15">
        <v>-5.3245649999999998</v>
      </c>
    </row>
    <row r="104" spans="1:29" x14ac:dyDescent="0.2">
      <c r="A104" s="2" t="s">
        <v>15</v>
      </c>
      <c r="B104" s="15">
        <v>-2.2412339999999999</v>
      </c>
      <c r="C104" s="15">
        <v>1.3236250000000001</v>
      </c>
      <c r="D104" s="15">
        <v>-6.9876900000000006E-2</v>
      </c>
      <c r="E104" s="15">
        <v>-0.54079520000000003</v>
      </c>
      <c r="F104" s="15">
        <v>-0.68214490000000005</v>
      </c>
      <c r="G104" s="15">
        <v>1.820438</v>
      </c>
      <c r="H104" s="15">
        <v>-2.846117</v>
      </c>
      <c r="I104" s="15">
        <v>-0.66030630000000001</v>
      </c>
      <c r="J104" s="15">
        <v>-3.5478160000000001</v>
      </c>
      <c r="K104" s="15">
        <v>-1.9626699999999999</v>
      </c>
      <c r="L104" s="15">
        <v>-3.059504</v>
      </c>
      <c r="M104" s="15">
        <v>-2.4272450000000001</v>
      </c>
      <c r="N104" s="15">
        <v>-4.3423299999999996</v>
      </c>
      <c r="O104" s="15">
        <v>-1.2111149999999999</v>
      </c>
      <c r="P104" s="15">
        <v>-2.9903499999999998</v>
      </c>
      <c r="Q104" s="15">
        <v>0</v>
      </c>
      <c r="R104" s="15">
        <v>-1.7622549999999999</v>
      </c>
      <c r="S104" s="15">
        <v>-2.1494339999999998</v>
      </c>
      <c r="T104" s="15">
        <v>-1.6315109999999999</v>
      </c>
      <c r="U104" s="15">
        <v>-0.39261550000000001</v>
      </c>
      <c r="V104" s="15">
        <v>-3.9950049999999999</v>
      </c>
      <c r="W104" s="15">
        <v>-2.3106200000000001</v>
      </c>
      <c r="X104" s="15">
        <v>-0.77123779999999997</v>
      </c>
      <c r="Y104" s="15">
        <v>-1.0270680000000001</v>
      </c>
      <c r="Z104" s="15">
        <v>-2.4504619999999999</v>
      </c>
      <c r="AA104" s="15">
        <v>-1.159967</v>
      </c>
      <c r="AB104" s="15">
        <v>-2.7681840000000002</v>
      </c>
      <c r="AC104" s="15">
        <v>-1.477589</v>
      </c>
    </row>
    <row r="105" spans="1:29" x14ac:dyDescent="0.2">
      <c r="A105" s="2" t="s">
        <v>16</v>
      </c>
      <c r="B105" s="15">
        <v>-2.9958109999999998</v>
      </c>
      <c r="C105" s="15">
        <v>-0.98560630000000005</v>
      </c>
      <c r="D105" s="15">
        <v>-2.2974030000000001</v>
      </c>
      <c r="E105" s="15">
        <v>-1.950906</v>
      </c>
      <c r="F105" s="15">
        <v>-2.1298699999999999</v>
      </c>
      <c r="G105" s="15">
        <v>-7.1347469999999996E-2</v>
      </c>
      <c r="H105" s="15">
        <v>-2.1633249999999999</v>
      </c>
      <c r="I105" s="15">
        <v>0.19261130000000001</v>
      </c>
      <c r="J105" s="15">
        <v>-1.636244</v>
      </c>
      <c r="K105" s="15">
        <v>-1.809579</v>
      </c>
      <c r="L105" s="15">
        <v>-2.332319</v>
      </c>
      <c r="M105" s="15">
        <v>-2.206782</v>
      </c>
      <c r="N105" s="15">
        <v>-2.9180809999999999</v>
      </c>
      <c r="O105" s="15">
        <v>-3.0563090000000002</v>
      </c>
      <c r="P105" s="15">
        <v>-1.141559</v>
      </c>
      <c r="Q105" s="15">
        <v>-1.7622549999999999</v>
      </c>
      <c r="R105" s="15">
        <v>0</v>
      </c>
      <c r="S105" s="15">
        <v>-2.7049720000000002</v>
      </c>
      <c r="T105" s="15">
        <v>-1.3918809999999999</v>
      </c>
      <c r="U105" s="15">
        <v>-1.8867799999999999</v>
      </c>
      <c r="V105" s="15">
        <v>-1.7723930000000001</v>
      </c>
      <c r="W105" s="15">
        <v>-1.798225</v>
      </c>
      <c r="X105" s="15">
        <v>-1.7145760000000001</v>
      </c>
      <c r="Y105" s="15">
        <v>-3.0166520000000001</v>
      </c>
      <c r="Z105" s="15">
        <v>-2.8907479999999999</v>
      </c>
      <c r="AA105" s="15">
        <v>-2.678388</v>
      </c>
      <c r="AB105" s="15">
        <v>-2.9013209999999998</v>
      </c>
      <c r="AC105" s="15">
        <v>-2.868217</v>
      </c>
    </row>
    <row r="106" spans="1:29" x14ac:dyDescent="0.2">
      <c r="A106" s="2" t="s">
        <v>17</v>
      </c>
      <c r="B106" s="15">
        <v>-1.9648049999999999</v>
      </c>
      <c r="C106" s="15">
        <v>9.4862890000000005E-2</v>
      </c>
      <c r="D106" s="15">
        <v>-1.24471</v>
      </c>
      <c r="E106" s="15">
        <v>-1.4504999999999999</v>
      </c>
      <c r="F106" s="15">
        <v>-1.4321010000000001</v>
      </c>
      <c r="G106" s="15">
        <v>0.5193721</v>
      </c>
      <c r="H106" s="15">
        <v>-2.54095</v>
      </c>
      <c r="I106" s="15">
        <v>1.158633</v>
      </c>
      <c r="J106" s="15">
        <v>-1.534675</v>
      </c>
      <c r="K106" s="15">
        <v>-2.1128779999999998</v>
      </c>
      <c r="L106" s="15">
        <v>-2.65863</v>
      </c>
      <c r="M106" s="15">
        <v>-1.689098</v>
      </c>
      <c r="N106" s="15">
        <v>-3.0281899999999999</v>
      </c>
      <c r="O106" s="15">
        <v>-2.513099</v>
      </c>
      <c r="P106" s="15">
        <v>-0.96398439999999996</v>
      </c>
      <c r="Q106" s="15">
        <v>-2.1494339999999998</v>
      </c>
      <c r="R106" s="15">
        <v>-2.7049720000000002</v>
      </c>
      <c r="S106" s="15">
        <v>0</v>
      </c>
      <c r="T106" s="15">
        <v>-0.95852590000000004</v>
      </c>
      <c r="U106" s="15">
        <v>-1.881515</v>
      </c>
      <c r="V106" s="15">
        <v>-2.8541409999999998</v>
      </c>
      <c r="W106" s="15">
        <v>-2.2318579999999999</v>
      </c>
      <c r="X106" s="15">
        <v>-1.8083260000000001</v>
      </c>
      <c r="Y106" s="15">
        <v>-2.180987</v>
      </c>
      <c r="Z106" s="15">
        <v>-3.1419380000000001</v>
      </c>
      <c r="AA106" s="15">
        <v>-2.8292570000000001</v>
      </c>
      <c r="AB106" s="15">
        <v>-4.8491119999999999</v>
      </c>
      <c r="AC106" s="15">
        <v>-2.990907</v>
      </c>
    </row>
    <row r="107" spans="1:29" x14ac:dyDescent="0.2">
      <c r="A107" s="2" t="s">
        <v>18</v>
      </c>
      <c r="B107" s="15">
        <v>0.98076750000000001</v>
      </c>
      <c r="C107" s="15">
        <v>0.1184615</v>
      </c>
      <c r="D107" s="15">
        <v>-0.79236530000000005</v>
      </c>
      <c r="E107" s="15">
        <v>-0.86263219999999996</v>
      </c>
      <c r="F107" s="15">
        <v>0.40434059999999999</v>
      </c>
      <c r="G107" s="15">
        <v>0.72248140000000005</v>
      </c>
      <c r="H107" s="15">
        <v>-0.91139890000000001</v>
      </c>
      <c r="I107" s="15">
        <v>0.2096392</v>
      </c>
      <c r="J107" s="15">
        <v>-0.88641760000000003</v>
      </c>
      <c r="K107" s="15">
        <v>-1.249028</v>
      </c>
      <c r="L107" s="15">
        <v>-2.136768</v>
      </c>
      <c r="M107" s="15">
        <v>-1.668288</v>
      </c>
      <c r="N107" s="15">
        <v>-2.2065610000000002</v>
      </c>
      <c r="O107" s="15">
        <v>-1.6739850000000001</v>
      </c>
      <c r="P107" s="15">
        <v>-1.80803</v>
      </c>
      <c r="Q107" s="15">
        <v>-1.6315109999999999</v>
      </c>
      <c r="R107" s="15">
        <v>-1.3918809999999999</v>
      </c>
      <c r="S107" s="15">
        <v>-0.95852590000000004</v>
      </c>
      <c r="T107" s="15">
        <v>0</v>
      </c>
      <c r="U107" s="15">
        <v>-0.90454670000000004</v>
      </c>
      <c r="V107" s="15">
        <v>-1.9661409999999999</v>
      </c>
      <c r="W107" s="15">
        <v>-1.0543830000000001</v>
      </c>
      <c r="X107" s="15">
        <v>-9.4106549999999997E-2</v>
      </c>
      <c r="Y107" s="15">
        <v>-1.785601</v>
      </c>
      <c r="Z107" s="15">
        <v>-1.536781</v>
      </c>
      <c r="AA107" s="15">
        <v>-2.027085</v>
      </c>
      <c r="AB107" s="15">
        <v>-5.4646809999999997E-2</v>
      </c>
      <c r="AC107" s="15">
        <v>-0.53637610000000002</v>
      </c>
    </row>
    <row r="108" spans="1:29" x14ac:dyDescent="0.2">
      <c r="A108" s="2" t="s">
        <v>19</v>
      </c>
      <c r="B108" s="15">
        <v>-1.5391520000000001</v>
      </c>
      <c r="C108" s="15">
        <v>1.43286</v>
      </c>
      <c r="D108" s="15">
        <v>-1.205044</v>
      </c>
      <c r="E108" s="15">
        <v>-0.54377660000000005</v>
      </c>
      <c r="F108" s="15">
        <v>-7.5244199999999997E-2</v>
      </c>
      <c r="G108" s="15">
        <v>1.292602</v>
      </c>
      <c r="H108" s="15">
        <v>-1.918755</v>
      </c>
      <c r="I108" s="15">
        <v>-2.8134250000000001</v>
      </c>
      <c r="J108" s="15">
        <v>-1.762778</v>
      </c>
      <c r="K108" s="15">
        <v>-2.5907399999999998</v>
      </c>
      <c r="L108" s="15">
        <v>-3.2066409999999999</v>
      </c>
      <c r="M108" s="15">
        <v>-4.846654</v>
      </c>
      <c r="N108" s="15">
        <v>-3.7967119999999999</v>
      </c>
      <c r="O108" s="15">
        <v>-1.4203669999999999</v>
      </c>
      <c r="P108" s="15">
        <v>-3.2378130000000001</v>
      </c>
      <c r="Q108" s="15">
        <v>-0.39261550000000001</v>
      </c>
      <c r="R108" s="15">
        <v>-1.8867799999999999</v>
      </c>
      <c r="S108" s="15">
        <v>-1.881515</v>
      </c>
      <c r="T108" s="15">
        <v>-0.90454670000000004</v>
      </c>
      <c r="U108" s="15">
        <v>0</v>
      </c>
      <c r="V108" s="15">
        <v>-3.226826</v>
      </c>
      <c r="W108" s="15">
        <v>-3.418339</v>
      </c>
      <c r="X108" s="15">
        <v>-1.176609</v>
      </c>
      <c r="Y108" s="15">
        <v>0.91697580000000001</v>
      </c>
      <c r="Z108" s="15">
        <v>-2.4476520000000002</v>
      </c>
      <c r="AA108" s="15">
        <v>-1.627586</v>
      </c>
      <c r="AB108" s="15">
        <v>-2.5420950000000002</v>
      </c>
      <c r="AC108" s="15">
        <v>-0.62011680000000002</v>
      </c>
    </row>
    <row r="109" spans="1:29" x14ac:dyDescent="0.2">
      <c r="A109" s="2" t="s">
        <v>20</v>
      </c>
      <c r="B109" s="15">
        <v>-2.762003</v>
      </c>
      <c r="C109" s="15">
        <v>1.4878009999999999</v>
      </c>
      <c r="D109" s="15">
        <v>-1.4476599999999999</v>
      </c>
      <c r="E109" s="15">
        <v>-2.51058</v>
      </c>
      <c r="F109" s="15">
        <v>-1.50254</v>
      </c>
      <c r="G109" s="15">
        <v>-0.27616089999999999</v>
      </c>
      <c r="H109" s="15">
        <v>-0.82464950000000004</v>
      </c>
      <c r="I109" s="15">
        <v>-0.89118019999999998</v>
      </c>
      <c r="J109" s="15">
        <v>-1.8263659999999999</v>
      </c>
      <c r="K109" s="15">
        <v>-1.2581020000000001</v>
      </c>
      <c r="L109" s="15">
        <v>-1.6839649999999999</v>
      </c>
      <c r="M109" s="15">
        <v>-0.97104040000000003</v>
      </c>
      <c r="N109" s="15">
        <v>-2.540502</v>
      </c>
      <c r="O109" s="15">
        <v>-2.68187</v>
      </c>
      <c r="P109" s="15">
        <v>-2.6112769999999998</v>
      </c>
      <c r="Q109" s="15">
        <v>-3.9950049999999999</v>
      </c>
      <c r="R109" s="15">
        <v>-1.7723930000000001</v>
      </c>
      <c r="S109" s="15">
        <v>-2.8541409999999998</v>
      </c>
      <c r="T109" s="15">
        <v>-1.9661409999999999</v>
      </c>
      <c r="U109" s="15">
        <v>-3.226826</v>
      </c>
      <c r="V109" s="15">
        <v>0</v>
      </c>
      <c r="W109" s="15">
        <v>-3.1788479999999999</v>
      </c>
      <c r="X109" s="15">
        <v>-1.957951</v>
      </c>
      <c r="Y109" s="15">
        <v>-2.75454</v>
      </c>
      <c r="Z109" s="15">
        <v>-2.7837770000000002</v>
      </c>
      <c r="AA109" s="15">
        <v>-5.1455599999999997</v>
      </c>
      <c r="AB109" s="15">
        <v>-4.1984849999999998</v>
      </c>
      <c r="AC109" s="15">
        <v>-5.2513449999999997</v>
      </c>
    </row>
    <row r="110" spans="1:29" x14ac:dyDescent="0.2">
      <c r="A110" s="2" t="s">
        <v>21</v>
      </c>
      <c r="B110" s="15">
        <v>-2.9928379999999999</v>
      </c>
      <c r="C110" s="15">
        <v>2.2283750000000002</v>
      </c>
      <c r="D110" s="15">
        <v>-0.7574187</v>
      </c>
      <c r="E110" s="15">
        <v>-2.0925569999999998</v>
      </c>
      <c r="F110" s="15">
        <v>-1.178617</v>
      </c>
      <c r="G110" s="15">
        <v>0.88399119999999998</v>
      </c>
      <c r="H110" s="15">
        <v>-2.4503309999999998</v>
      </c>
      <c r="I110" s="15">
        <v>-0.46000059999999998</v>
      </c>
      <c r="J110" s="15">
        <v>-2.3510589999999998</v>
      </c>
      <c r="K110" s="15">
        <v>-0.67416109999999996</v>
      </c>
      <c r="L110" s="15">
        <v>-3.1097410000000001</v>
      </c>
      <c r="M110" s="15">
        <v>-2.106611</v>
      </c>
      <c r="N110" s="15">
        <v>-4.2420669999999996</v>
      </c>
      <c r="O110" s="15">
        <v>-1.9476290000000001</v>
      </c>
      <c r="P110" s="15">
        <v>-3.625648</v>
      </c>
      <c r="Q110" s="15">
        <v>-2.3106200000000001</v>
      </c>
      <c r="R110" s="15">
        <v>-1.798225</v>
      </c>
      <c r="S110" s="15">
        <v>-2.2318579999999999</v>
      </c>
      <c r="T110" s="15">
        <v>-1.0543830000000001</v>
      </c>
      <c r="U110" s="15">
        <v>-3.418339</v>
      </c>
      <c r="V110" s="15">
        <v>-3.1788479999999999</v>
      </c>
      <c r="W110" s="15">
        <v>0</v>
      </c>
      <c r="X110" s="15">
        <v>-2.221571</v>
      </c>
      <c r="Y110" s="15">
        <v>-2.7325590000000002</v>
      </c>
      <c r="Z110" s="15">
        <v>-2.5681639999999999</v>
      </c>
      <c r="AA110" s="15">
        <v>-4.9277030000000002</v>
      </c>
      <c r="AB110" s="15">
        <v>-3.1274769999999998</v>
      </c>
      <c r="AC110" s="15">
        <v>-5.6855659999999997</v>
      </c>
    </row>
    <row r="111" spans="1:29" x14ac:dyDescent="0.2">
      <c r="A111" s="2" t="s">
        <v>22</v>
      </c>
      <c r="B111" s="15">
        <v>0.16824610000000001</v>
      </c>
      <c r="C111" s="15">
        <v>-1.0522089999999999</v>
      </c>
      <c r="D111" s="15">
        <v>-0.6894304</v>
      </c>
      <c r="E111" s="15">
        <v>-2.1652369999999999</v>
      </c>
      <c r="F111" s="15">
        <v>1.131678</v>
      </c>
      <c r="G111" s="15">
        <v>-0.39171539999999999</v>
      </c>
      <c r="H111" s="15">
        <v>-1.4507300000000001</v>
      </c>
      <c r="I111" s="15">
        <v>8.1291740000000001E-2</v>
      </c>
      <c r="J111" s="15">
        <v>-0.20474819999999999</v>
      </c>
      <c r="K111" s="15">
        <v>-2.2296200000000002</v>
      </c>
      <c r="L111" s="15">
        <v>-2.0693779999999999</v>
      </c>
      <c r="M111" s="15">
        <v>-1.9026970000000001</v>
      </c>
      <c r="N111" s="15">
        <v>-1.326398</v>
      </c>
      <c r="O111" s="15">
        <v>-1.5439229999999999</v>
      </c>
      <c r="P111" s="15">
        <v>-1.8864749999999999</v>
      </c>
      <c r="Q111" s="15">
        <v>-0.77123779999999997</v>
      </c>
      <c r="R111" s="15">
        <v>-1.7145760000000001</v>
      </c>
      <c r="S111" s="15">
        <v>-1.8083260000000001</v>
      </c>
      <c r="T111" s="15">
        <v>-9.4106549999999997E-2</v>
      </c>
      <c r="U111" s="15">
        <v>-1.176609</v>
      </c>
      <c r="V111" s="15">
        <v>-1.957951</v>
      </c>
      <c r="W111" s="15">
        <v>-2.221571</v>
      </c>
      <c r="X111" s="15">
        <v>0</v>
      </c>
      <c r="Y111" s="15">
        <v>-3.1686860000000001</v>
      </c>
      <c r="Z111" s="15">
        <v>-0.17077899999999999</v>
      </c>
      <c r="AA111" s="15">
        <v>-3.0497709999999998</v>
      </c>
      <c r="AB111" s="15">
        <v>-0.62006740000000005</v>
      </c>
      <c r="AC111" s="15">
        <v>-2.4392469999999999</v>
      </c>
    </row>
    <row r="112" spans="1:29" x14ac:dyDescent="0.2">
      <c r="A112" s="2" t="s">
        <v>23</v>
      </c>
      <c r="B112" s="15">
        <v>-4.1264370000000001</v>
      </c>
      <c r="C112" s="15">
        <v>0.26139950000000001</v>
      </c>
      <c r="D112" s="15">
        <v>-2.5713330000000001</v>
      </c>
      <c r="E112" s="15">
        <v>-1.504766</v>
      </c>
      <c r="F112" s="15">
        <v>-2.936077</v>
      </c>
      <c r="G112" s="15">
        <v>5.769063E-2</v>
      </c>
      <c r="H112" s="15">
        <v>-1.245628</v>
      </c>
      <c r="I112" s="15">
        <v>-2.5602369999999999</v>
      </c>
      <c r="J112" s="15">
        <v>-2.438977</v>
      </c>
      <c r="K112" s="15">
        <v>-2.1144620000000001</v>
      </c>
      <c r="L112" s="15">
        <v>-2.4836049999999998</v>
      </c>
      <c r="M112" s="15">
        <v>-1.624457</v>
      </c>
      <c r="N112" s="15">
        <v>-4.0997409999999999</v>
      </c>
      <c r="O112" s="15">
        <v>-2.3255279999999998</v>
      </c>
      <c r="P112" s="15">
        <v>-3.6554920000000002</v>
      </c>
      <c r="Q112" s="15">
        <v>-1.0270680000000001</v>
      </c>
      <c r="R112" s="15">
        <v>-3.0166520000000001</v>
      </c>
      <c r="S112" s="15">
        <v>-2.180987</v>
      </c>
      <c r="T112" s="15">
        <v>-1.785601</v>
      </c>
      <c r="U112" s="15">
        <v>0.91697580000000001</v>
      </c>
      <c r="V112" s="15">
        <v>-2.75454</v>
      </c>
      <c r="W112" s="15">
        <v>-2.7325590000000002</v>
      </c>
      <c r="X112" s="15">
        <v>-3.1686860000000001</v>
      </c>
      <c r="Y112" s="15">
        <v>0</v>
      </c>
      <c r="Z112" s="15">
        <v>-1.7379830000000001</v>
      </c>
      <c r="AA112" s="15">
        <v>-0.90709079999999997</v>
      </c>
      <c r="AB112" s="15">
        <v>-0.49797910000000001</v>
      </c>
      <c r="AC112" s="15">
        <v>-0.22877059999999999</v>
      </c>
    </row>
    <row r="113" spans="1:29" x14ac:dyDescent="0.2">
      <c r="A113" s="2" t="s">
        <v>24</v>
      </c>
      <c r="B113" s="15">
        <v>-0.17590939999999999</v>
      </c>
      <c r="C113" s="15">
        <v>3.0660179999999999E-2</v>
      </c>
      <c r="D113" s="15">
        <v>5.1728780000000002E-2</v>
      </c>
      <c r="E113" s="15">
        <v>-1.2013</v>
      </c>
      <c r="F113" s="15">
        <v>-0.68965379999999998</v>
      </c>
      <c r="G113" s="15">
        <v>0.26543139999999998</v>
      </c>
      <c r="H113" s="15">
        <v>-3.2225350000000001</v>
      </c>
      <c r="I113" s="15">
        <v>-1.269828</v>
      </c>
      <c r="J113" s="15">
        <v>-2.4659249999999999</v>
      </c>
      <c r="K113" s="15">
        <v>-2.313383</v>
      </c>
      <c r="L113" s="15">
        <v>-3.5935239999999999</v>
      </c>
      <c r="M113" s="15">
        <v>-2.9116339999999998</v>
      </c>
      <c r="N113" s="15">
        <v>-3.1718700000000002</v>
      </c>
      <c r="O113" s="15">
        <v>-1.9151560000000001</v>
      </c>
      <c r="P113" s="15">
        <v>-4.6093159999999997</v>
      </c>
      <c r="Q113" s="15">
        <v>-2.4504619999999999</v>
      </c>
      <c r="R113" s="15">
        <v>-2.8907479999999999</v>
      </c>
      <c r="S113" s="15">
        <v>-3.1419380000000001</v>
      </c>
      <c r="T113" s="15">
        <v>-1.536781</v>
      </c>
      <c r="U113" s="15">
        <v>-2.4476520000000002</v>
      </c>
      <c r="V113" s="15">
        <v>-2.7837770000000002</v>
      </c>
      <c r="W113" s="15">
        <v>-2.5681639999999999</v>
      </c>
      <c r="X113" s="15">
        <v>-0.17077899999999999</v>
      </c>
      <c r="Y113" s="15">
        <v>-1.7379830000000001</v>
      </c>
      <c r="Z113" s="15">
        <v>0</v>
      </c>
      <c r="AA113" s="15">
        <v>-4.8860409999999996</v>
      </c>
      <c r="AB113" s="15">
        <v>-0.73836840000000004</v>
      </c>
      <c r="AC113" s="15">
        <v>-1.6673690000000001</v>
      </c>
    </row>
    <row r="114" spans="1:29" x14ac:dyDescent="0.2">
      <c r="A114" s="2" t="s">
        <v>25</v>
      </c>
      <c r="B114" s="15">
        <v>-2.1124480000000001</v>
      </c>
      <c r="C114" s="15">
        <v>0.6099523</v>
      </c>
      <c r="D114" s="15">
        <v>0.28637810000000002</v>
      </c>
      <c r="E114" s="15">
        <v>-0.71981479999999998</v>
      </c>
      <c r="F114" s="15">
        <v>-0.82491219999999998</v>
      </c>
      <c r="G114" s="15">
        <v>0.67280890000000004</v>
      </c>
      <c r="H114" s="15">
        <v>-2.1358130000000002</v>
      </c>
      <c r="I114" s="15">
        <v>-1.9285140000000001</v>
      </c>
      <c r="J114" s="15">
        <v>-2.6474479999999998</v>
      </c>
      <c r="K114" s="15">
        <v>-2.8698039999999998</v>
      </c>
      <c r="L114" s="15">
        <v>-3.7599930000000001</v>
      </c>
      <c r="M114" s="15">
        <v>-4.6517530000000002</v>
      </c>
      <c r="N114" s="15">
        <v>-4.7846960000000003</v>
      </c>
      <c r="O114" s="15">
        <v>-3.6219730000000001</v>
      </c>
      <c r="P114" s="15">
        <v>-4.6054519999999997</v>
      </c>
      <c r="Q114" s="15">
        <v>-1.159967</v>
      </c>
      <c r="R114" s="15">
        <v>-2.678388</v>
      </c>
      <c r="S114" s="15">
        <v>-2.8292570000000001</v>
      </c>
      <c r="T114" s="15">
        <v>-2.027085</v>
      </c>
      <c r="U114" s="15">
        <v>-1.627586</v>
      </c>
      <c r="V114" s="15">
        <v>-5.1455599999999997</v>
      </c>
      <c r="W114" s="15">
        <v>-4.9277030000000002</v>
      </c>
      <c r="X114" s="15">
        <v>-3.0497709999999998</v>
      </c>
      <c r="Y114" s="15">
        <v>-0.90709079999999997</v>
      </c>
      <c r="Z114" s="15">
        <v>-4.8860409999999996</v>
      </c>
      <c r="AA114" s="15">
        <v>0</v>
      </c>
      <c r="AB114" s="15">
        <v>-4.7622</v>
      </c>
      <c r="AC114" s="15">
        <v>-2.2343839999999999</v>
      </c>
    </row>
    <row r="115" spans="1:29" x14ac:dyDescent="0.2">
      <c r="A115" s="2" t="s">
        <v>26</v>
      </c>
      <c r="B115" s="15">
        <v>0.2389059</v>
      </c>
      <c r="C115" s="15">
        <v>0.4562889</v>
      </c>
      <c r="D115" s="15">
        <v>-0.1684764</v>
      </c>
      <c r="E115" s="15">
        <v>-2.5682199999999999E-2</v>
      </c>
      <c r="F115" s="15">
        <v>-0.14835899999999999</v>
      </c>
      <c r="G115" s="15">
        <v>0.3667726</v>
      </c>
      <c r="H115" s="15">
        <v>-4.0675949999999998</v>
      </c>
      <c r="I115" s="15">
        <v>-1.9914130000000001</v>
      </c>
      <c r="J115" s="15">
        <v>-3.230146</v>
      </c>
      <c r="K115" s="15">
        <v>-2.9497650000000002</v>
      </c>
      <c r="L115" s="15">
        <v>-3.7378939999999998</v>
      </c>
      <c r="M115" s="15">
        <v>-3.4024160000000001</v>
      </c>
      <c r="N115" s="15">
        <v>-3.6388910000000001</v>
      </c>
      <c r="O115" s="15">
        <v>-1.7467729999999999</v>
      </c>
      <c r="P115" s="15">
        <v>-5.0638569999999996</v>
      </c>
      <c r="Q115" s="15">
        <v>-2.7681840000000002</v>
      </c>
      <c r="R115" s="15">
        <v>-2.9013209999999998</v>
      </c>
      <c r="S115" s="15">
        <v>-4.8491119999999999</v>
      </c>
      <c r="T115" s="15">
        <v>-5.4646809999999997E-2</v>
      </c>
      <c r="U115" s="15">
        <v>-2.5420950000000002</v>
      </c>
      <c r="V115" s="15">
        <v>-4.1984849999999998</v>
      </c>
      <c r="W115" s="15">
        <v>-3.1274769999999998</v>
      </c>
      <c r="X115" s="15">
        <v>-0.62006740000000005</v>
      </c>
      <c r="Y115" s="15">
        <v>-0.49797910000000001</v>
      </c>
      <c r="Z115" s="15">
        <v>-0.73836840000000004</v>
      </c>
      <c r="AA115" s="15">
        <v>-4.7622</v>
      </c>
      <c r="AB115" s="15">
        <v>0</v>
      </c>
      <c r="AC115" s="15">
        <v>-4.4358360000000001</v>
      </c>
    </row>
    <row r="116" spans="1:29" x14ac:dyDescent="0.2">
      <c r="A116" s="2" t="s">
        <v>27</v>
      </c>
      <c r="B116" s="15">
        <v>-1.179087</v>
      </c>
      <c r="C116" s="15">
        <v>1.5274700000000001</v>
      </c>
      <c r="D116" s="15">
        <v>0.52031819999999995</v>
      </c>
      <c r="E116" s="15">
        <v>0.1891137</v>
      </c>
      <c r="F116" s="15">
        <v>-0.337729</v>
      </c>
      <c r="G116" s="15">
        <v>0.8648013</v>
      </c>
      <c r="H116" s="15">
        <v>-2.6985359999999998</v>
      </c>
      <c r="I116" s="15">
        <v>-2.1546270000000001</v>
      </c>
      <c r="J116" s="15">
        <v>-2.225298</v>
      </c>
      <c r="K116" s="15">
        <v>-3.285282</v>
      </c>
      <c r="L116" s="15">
        <v>-4.2263799999999998</v>
      </c>
      <c r="M116" s="15">
        <v>-6.923082</v>
      </c>
      <c r="N116" s="15">
        <v>-4.9378570000000002</v>
      </c>
      <c r="O116" s="15">
        <v>-3.113324</v>
      </c>
      <c r="P116" s="15">
        <v>-5.3245649999999998</v>
      </c>
      <c r="Q116" s="15">
        <v>-1.477589</v>
      </c>
      <c r="R116" s="15">
        <v>-2.868217</v>
      </c>
      <c r="S116" s="15">
        <v>-2.990907</v>
      </c>
      <c r="T116" s="15">
        <v>-0.53637610000000002</v>
      </c>
      <c r="U116" s="15">
        <v>-0.62011680000000002</v>
      </c>
      <c r="V116" s="15">
        <v>-5.2513449999999997</v>
      </c>
      <c r="W116" s="15">
        <v>-5.6855659999999997</v>
      </c>
      <c r="X116" s="15">
        <v>-2.4392469999999999</v>
      </c>
      <c r="Y116" s="15">
        <v>-0.22877059999999999</v>
      </c>
      <c r="Z116" s="15">
        <v>-1.6673690000000001</v>
      </c>
      <c r="AA116" s="15">
        <v>-2.2343839999999999</v>
      </c>
      <c r="AB116" s="15">
        <v>-4.4358360000000001</v>
      </c>
      <c r="AC116" s="15">
        <v>0</v>
      </c>
    </row>
    <row r="117" spans="1:29" x14ac:dyDescent="0.2">
      <c r="A117" s="12" t="s">
        <v>32</v>
      </c>
      <c r="B117" s="2" t="s">
        <v>0</v>
      </c>
      <c r="C117" s="2" t="s">
        <v>1</v>
      </c>
      <c r="D117" s="2" t="s">
        <v>2</v>
      </c>
      <c r="E117" s="2" t="s">
        <v>3</v>
      </c>
      <c r="F117" s="2" t="s">
        <v>4</v>
      </c>
      <c r="G117" s="2" t="s">
        <v>5</v>
      </c>
      <c r="H117" s="2" t="s">
        <v>6</v>
      </c>
      <c r="I117" s="2" t="s">
        <v>7</v>
      </c>
      <c r="J117" s="2" t="s">
        <v>8</v>
      </c>
      <c r="K117" s="2" t="s">
        <v>9</v>
      </c>
      <c r="L117" s="2" t="s">
        <v>10</v>
      </c>
      <c r="M117" s="2" t="s">
        <v>11</v>
      </c>
      <c r="N117" s="2" t="s">
        <v>12</v>
      </c>
      <c r="O117" s="2" t="s">
        <v>13</v>
      </c>
      <c r="P117" s="2" t="s">
        <v>14</v>
      </c>
      <c r="Q117" s="2" t="s">
        <v>15</v>
      </c>
      <c r="R117" s="2" t="s">
        <v>16</v>
      </c>
      <c r="S117" s="2" t="s">
        <v>17</v>
      </c>
      <c r="T117" s="2" t="s">
        <v>18</v>
      </c>
      <c r="U117" s="2" t="s">
        <v>19</v>
      </c>
      <c r="V117" s="2" t="s">
        <v>20</v>
      </c>
      <c r="W117" s="2" t="s">
        <v>21</v>
      </c>
      <c r="X117" s="2" t="s">
        <v>22</v>
      </c>
      <c r="Y117" s="2" t="s">
        <v>23</v>
      </c>
      <c r="Z117" s="2" t="s">
        <v>24</v>
      </c>
      <c r="AA117" s="2" t="s">
        <v>25</v>
      </c>
      <c r="AB117" s="2" t="s">
        <v>26</v>
      </c>
      <c r="AC117" s="2" t="s">
        <v>27</v>
      </c>
    </row>
    <row r="118" spans="1:29" x14ac:dyDescent="0.2">
      <c r="A118" s="2" t="s">
        <v>0</v>
      </c>
      <c r="B118" s="15">
        <v>0</v>
      </c>
      <c r="C118" s="15">
        <v>-2.5732300000000001</v>
      </c>
      <c r="D118" s="15">
        <v>-2.1834570000000002</v>
      </c>
      <c r="E118" s="15">
        <v>-2.8740209999999999</v>
      </c>
      <c r="F118" s="15">
        <v>-0.89970729999999999</v>
      </c>
      <c r="G118" s="15">
        <v>-1.1328</v>
      </c>
      <c r="H118" s="15">
        <v>-1.2776110000000001</v>
      </c>
      <c r="I118" s="15">
        <v>-0.42772189999999999</v>
      </c>
      <c r="J118" s="15">
        <v>-0.74967209999999995</v>
      </c>
      <c r="K118" s="15">
        <v>0.36010059999999999</v>
      </c>
      <c r="L118" s="15">
        <v>-1.073766</v>
      </c>
      <c r="M118" s="15">
        <v>-0.8720521</v>
      </c>
      <c r="N118" s="15">
        <v>-2.055644</v>
      </c>
      <c r="O118" s="15">
        <v>-3.9718789999999999</v>
      </c>
      <c r="P118" s="15">
        <v>-1.170574</v>
      </c>
      <c r="Q118" s="15">
        <v>-3.8572639999999998</v>
      </c>
      <c r="R118" s="15">
        <v>-1.1068119999999999</v>
      </c>
      <c r="S118" s="15">
        <v>-0.62828329999999999</v>
      </c>
      <c r="T118" s="15">
        <v>-0.87558190000000002</v>
      </c>
      <c r="U118" s="15">
        <v>-2.6323530000000002</v>
      </c>
      <c r="V118" s="15">
        <v>-0.86205849999999995</v>
      </c>
      <c r="W118" s="15">
        <v>-1.3770899999999999</v>
      </c>
      <c r="X118" s="15">
        <v>-1.8474010000000001</v>
      </c>
      <c r="Y118" s="15">
        <v>-3.7610030000000001</v>
      </c>
      <c r="Z118" s="15">
        <v>-2.0383360000000001</v>
      </c>
      <c r="AA118" s="15">
        <v>-3.8839199999999998</v>
      </c>
      <c r="AB118" s="15">
        <v>-1.8617140000000001</v>
      </c>
      <c r="AC118" s="15">
        <v>-3.6925439999999998</v>
      </c>
    </row>
    <row r="119" spans="1:29" x14ac:dyDescent="0.2">
      <c r="A119" s="2" t="s">
        <v>1</v>
      </c>
      <c r="B119" s="15">
        <v>-2.5732300000000001</v>
      </c>
      <c r="C119" s="15">
        <v>0</v>
      </c>
      <c r="D119" s="15">
        <v>-3.2040769999999998</v>
      </c>
      <c r="E119" s="15">
        <v>-2.6141200000000002</v>
      </c>
      <c r="F119" s="15">
        <v>-2.5424310000000001</v>
      </c>
      <c r="G119" s="15">
        <v>-2.0959210000000001</v>
      </c>
      <c r="H119" s="15">
        <v>-1.731579</v>
      </c>
      <c r="I119" s="15">
        <v>-1.7847850000000001</v>
      </c>
      <c r="J119" s="15">
        <v>-2.2884639999999998</v>
      </c>
      <c r="K119" s="15">
        <v>-1.919305</v>
      </c>
      <c r="L119" s="15">
        <v>-1.4674670000000001</v>
      </c>
      <c r="M119" s="15">
        <v>-0.66130040000000001</v>
      </c>
      <c r="N119" s="15">
        <v>-2.523323</v>
      </c>
      <c r="O119" s="15">
        <v>-2.0796939999999999</v>
      </c>
      <c r="P119" s="15">
        <v>-2.8925049999999999</v>
      </c>
      <c r="Q119" s="15">
        <v>-1.4472499999999999</v>
      </c>
      <c r="R119" s="15">
        <v>-2.2974830000000002</v>
      </c>
      <c r="S119" s="15">
        <v>-2.6283799999999999</v>
      </c>
      <c r="T119" s="15">
        <v>-3.5517080000000001</v>
      </c>
      <c r="U119" s="15">
        <v>-3.5395319999999999</v>
      </c>
      <c r="V119" s="15">
        <v>-3.3331740000000001</v>
      </c>
      <c r="W119" s="15">
        <v>-2.4716</v>
      </c>
      <c r="X119" s="15">
        <v>-2.8779970000000001</v>
      </c>
      <c r="Y119" s="15">
        <v>-2.3957839999999999</v>
      </c>
      <c r="Z119" s="15">
        <v>-2.7590490000000001</v>
      </c>
      <c r="AA119" s="15">
        <v>-2.7111860000000001</v>
      </c>
      <c r="AB119" s="15">
        <v>-1.8790830000000001</v>
      </c>
      <c r="AC119" s="15">
        <v>-1.4083760000000001</v>
      </c>
    </row>
    <row r="120" spans="1:29" x14ac:dyDescent="0.2">
      <c r="A120" s="2" t="s">
        <v>2</v>
      </c>
      <c r="B120" s="15">
        <v>-2.1834570000000002</v>
      </c>
      <c r="C120" s="15">
        <v>-3.2040769999999998</v>
      </c>
      <c r="D120" s="15">
        <v>0</v>
      </c>
      <c r="E120" s="15">
        <v>-3.6575540000000002</v>
      </c>
      <c r="F120" s="15">
        <v>-2.811375</v>
      </c>
      <c r="G120" s="15">
        <v>-3.0041340000000001</v>
      </c>
      <c r="H120" s="15">
        <v>-2.2246139999999999</v>
      </c>
      <c r="I120" s="15">
        <v>-2.2508940000000002</v>
      </c>
      <c r="J120" s="15">
        <v>-2.1669260000000001</v>
      </c>
      <c r="K120" s="15">
        <v>-1.976207</v>
      </c>
      <c r="L120" s="15">
        <v>-2.6039530000000002</v>
      </c>
      <c r="M120" s="15">
        <v>-1.903133</v>
      </c>
      <c r="N120" s="15">
        <v>-3.066065</v>
      </c>
      <c r="O120" s="15">
        <v>-3.1414620000000002</v>
      </c>
      <c r="P120" s="15">
        <v>-2.9877850000000001</v>
      </c>
      <c r="Q120" s="15">
        <v>-3.5760040000000002</v>
      </c>
      <c r="R120" s="15">
        <v>-2.1996169999999999</v>
      </c>
      <c r="S120" s="15">
        <v>-2.7493219999999998</v>
      </c>
      <c r="T120" s="15">
        <v>-1.8838200000000001</v>
      </c>
      <c r="U120" s="15">
        <v>-2.8412540000000002</v>
      </c>
      <c r="V120" s="15">
        <v>-2.6582659999999998</v>
      </c>
      <c r="W120" s="15">
        <v>-3.799417</v>
      </c>
      <c r="X120" s="15">
        <v>-2.5290550000000001</v>
      </c>
      <c r="Y120" s="15">
        <v>-3.6271049999999998</v>
      </c>
      <c r="Z120" s="15">
        <v>-2.3618980000000001</v>
      </c>
      <c r="AA120" s="15">
        <v>-3.3062779999999998</v>
      </c>
      <c r="AB120" s="15">
        <v>-2.11171</v>
      </c>
      <c r="AC120" s="15">
        <v>-3.2311589999999999</v>
      </c>
    </row>
    <row r="121" spans="1:29" x14ac:dyDescent="0.2">
      <c r="A121" s="2" t="s">
        <v>3</v>
      </c>
      <c r="B121" s="15">
        <v>-2.8740209999999999</v>
      </c>
      <c r="C121" s="15">
        <v>-2.6141200000000002</v>
      </c>
      <c r="D121" s="15">
        <v>-3.6575540000000002</v>
      </c>
      <c r="E121" s="15">
        <v>0</v>
      </c>
      <c r="F121" s="15">
        <v>-2.8403320000000001</v>
      </c>
      <c r="G121" s="15">
        <v>-2.6950539999999998</v>
      </c>
      <c r="H121" s="15">
        <v>-2.177521</v>
      </c>
      <c r="I121" s="15">
        <v>-1.605488</v>
      </c>
      <c r="J121" s="15">
        <v>-2.320846</v>
      </c>
      <c r="K121" s="15">
        <v>-1.925106</v>
      </c>
      <c r="L121" s="15">
        <v>-2.4071280000000002</v>
      </c>
      <c r="M121" s="15">
        <v>-0.88170959999999998</v>
      </c>
      <c r="N121" s="15">
        <v>-2.926841</v>
      </c>
      <c r="O121" s="15">
        <v>-3.2043469999999998</v>
      </c>
      <c r="P121" s="15">
        <v>-3.4515220000000002</v>
      </c>
      <c r="Q121" s="15">
        <v>-1.84972</v>
      </c>
      <c r="R121" s="15">
        <v>-1.821971</v>
      </c>
      <c r="S121" s="15">
        <v>-2.3167990000000001</v>
      </c>
      <c r="T121" s="15">
        <v>-3.2395640000000001</v>
      </c>
      <c r="U121" s="15">
        <v>-2.5578240000000001</v>
      </c>
      <c r="V121" s="15">
        <v>-3.1606610000000002</v>
      </c>
      <c r="W121" s="15">
        <v>-3.819118</v>
      </c>
      <c r="X121" s="15">
        <v>-3.1286269999999998</v>
      </c>
      <c r="Y121" s="15">
        <v>-3.009719</v>
      </c>
      <c r="Z121" s="15">
        <v>-2.6926709999999998</v>
      </c>
      <c r="AA121" s="15">
        <v>-2.9665780000000002</v>
      </c>
      <c r="AB121" s="15">
        <v>0.1518873</v>
      </c>
      <c r="AC121" s="15">
        <v>-2.2655729999999998</v>
      </c>
    </row>
    <row r="122" spans="1:29" x14ac:dyDescent="0.2">
      <c r="A122" s="2" t="s">
        <v>4</v>
      </c>
      <c r="B122" s="15">
        <v>-0.89970729999999999</v>
      </c>
      <c r="C122" s="15">
        <v>-2.5424310000000001</v>
      </c>
      <c r="D122" s="15">
        <v>-2.811375</v>
      </c>
      <c r="E122" s="15">
        <v>-2.8403320000000001</v>
      </c>
      <c r="F122" s="15">
        <v>0</v>
      </c>
      <c r="G122" s="15">
        <v>1.9443249999999999E-2</v>
      </c>
      <c r="H122" s="15">
        <v>-0.98540519999999998</v>
      </c>
      <c r="I122" s="15">
        <v>-0.19523090000000001</v>
      </c>
      <c r="J122" s="15">
        <v>-0.15572849999999999</v>
      </c>
      <c r="K122" s="15">
        <v>0.1496189</v>
      </c>
      <c r="L122" s="15">
        <v>-1.334954</v>
      </c>
      <c r="M122" s="15">
        <v>-7.7352149999999995E-2</v>
      </c>
      <c r="N122" s="15">
        <v>-1.904234</v>
      </c>
      <c r="O122" s="15">
        <v>-4.4317599999999997</v>
      </c>
      <c r="P122" s="15">
        <v>-1.978135</v>
      </c>
      <c r="Q122" s="15">
        <v>-3.2037979999999999</v>
      </c>
      <c r="R122" s="15">
        <v>-0.1773303</v>
      </c>
      <c r="S122" s="15">
        <v>0.16035469999999999</v>
      </c>
      <c r="T122" s="15">
        <v>-1.6003350000000001</v>
      </c>
      <c r="U122" s="15">
        <v>-2.2304089999999999</v>
      </c>
      <c r="V122" s="15">
        <v>-2.0382910000000001</v>
      </c>
      <c r="W122" s="15">
        <v>-1.5021249999999999</v>
      </c>
      <c r="X122" s="15">
        <v>-2.432229</v>
      </c>
      <c r="Y122" s="15">
        <v>-3.8358720000000002</v>
      </c>
      <c r="Z122" s="15">
        <v>-3.0091540000000001</v>
      </c>
      <c r="AA122" s="15">
        <v>-3.773806</v>
      </c>
      <c r="AB122" s="15">
        <v>-2.0695350000000001</v>
      </c>
      <c r="AC122" s="15">
        <v>-3.1037859999999999</v>
      </c>
    </row>
    <row r="123" spans="1:29" x14ac:dyDescent="0.2">
      <c r="A123" s="2" t="s">
        <v>5</v>
      </c>
      <c r="B123" s="15">
        <v>-1.1328</v>
      </c>
      <c r="C123" s="15">
        <v>-2.0959210000000001</v>
      </c>
      <c r="D123" s="15">
        <v>-3.0041340000000001</v>
      </c>
      <c r="E123" s="15">
        <v>-2.6950539999999998</v>
      </c>
      <c r="F123" s="15">
        <v>1.9443249999999999E-2</v>
      </c>
      <c r="G123" s="15">
        <v>0</v>
      </c>
      <c r="H123" s="15">
        <v>0.23892089999999999</v>
      </c>
      <c r="I123" s="15">
        <v>0.15457609999999999</v>
      </c>
      <c r="J123" s="15">
        <v>0.1041961</v>
      </c>
      <c r="K123" s="15">
        <v>-0.41884670000000002</v>
      </c>
      <c r="L123" s="15">
        <v>-0.81299880000000002</v>
      </c>
      <c r="M123" s="15">
        <v>0.47941319999999998</v>
      </c>
      <c r="N123" s="15">
        <v>-2.6888890000000001</v>
      </c>
      <c r="O123" s="15">
        <v>-2.3511060000000001</v>
      </c>
      <c r="P123" s="15">
        <v>-2.7764479999999998</v>
      </c>
      <c r="Q123" s="15">
        <v>-3.384417</v>
      </c>
      <c r="R123" s="15">
        <v>0.15622150000000001</v>
      </c>
      <c r="S123" s="15">
        <v>3.8325669999999999E-2</v>
      </c>
      <c r="T123" s="15">
        <v>-1.926391</v>
      </c>
      <c r="U123" s="15">
        <v>-3.1416200000000001</v>
      </c>
      <c r="V123" s="15">
        <v>-2.499733</v>
      </c>
      <c r="W123" s="15">
        <v>-3.664577</v>
      </c>
      <c r="X123" s="15">
        <v>-3.299925</v>
      </c>
      <c r="Y123" s="15">
        <v>-3.0986389999999999</v>
      </c>
      <c r="Z123" s="15">
        <v>-3.4400409999999999</v>
      </c>
      <c r="AA123" s="15">
        <v>-4.6715600000000004</v>
      </c>
      <c r="AB123" s="15">
        <v>-2.9397519999999999</v>
      </c>
      <c r="AC123" s="15">
        <v>-4.1683909999999997</v>
      </c>
    </row>
    <row r="124" spans="1:29" x14ac:dyDescent="0.2">
      <c r="A124" s="2" t="s">
        <v>6</v>
      </c>
      <c r="B124" s="15">
        <v>-1.2776110000000001</v>
      </c>
      <c r="C124" s="15">
        <v>-1.731579</v>
      </c>
      <c r="D124" s="15">
        <v>-2.2246139999999999</v>
      </c>
      <c r="E124" s="15">
        <v>-2.177521</v>
      </c>
      <c r="F124" s="15">
        <v>-0.98540519999999998</v>
      </c>
      <c r="G124" s="15">
        <v>0.23892089999999999</v>
      </c>
      <c r="H124" s="15">
        <v>0</v>
      </c>
      <c r="I124" s="15">
        <v>0.30336800000000003</v>
      </c>
      <c r="J124" s="15">
        <v>0.86054790000000003</v>
      </c>
      <c r="K124" s="15">
        <v>-0.27895219999999998</v>
      </c>
      <c r="L124" s="15">
        <v>-0.88384130000000005</v>
      </c>
      <c r="M124" s="15">
        <v>-1.9948729999999999</v>
      </c>
      <c r="N124" s="15">
        <v>-1.7887439999999999</v>
      </c>
      <c r="O124" s="15">
        <v>-1.310867</v>
      </c>
      <c r="P124" s="15">
        <v>-1.9889619999999999</v>
      </c>
      <c r="Q124" s="15">
        <v>-2.6342310000000002</v>
      </c>
      <c r="R124" s="15">
        <v>-0.91715310000000005</v>
      </c>
      <c r="S124" s="15">
        <v>-0.18478410000000001</v>
      </c>
      <c r="T124" s="15">
        <v>-1.5570299999999999</v>
      </c>
      <c r="U124" s="15">
        <v>-0.86043919999999996</v>
      </c>
      <c r="V124" s="15">
        <v>-1.5889249999999999</v>
      </c>
      <c r="W124" s="15">
        <v>-1.4253439999999999</v>
      </c>
      <c r="X124" s="15">
        <v>-1.4781660000000001</v>
      </c>
      <c r="Y124" s="15">
        <v>-2.389532</v>
      </c>
      <c r="Z124" s="15">
        <v>-2.3840699999999999</v>
      </c>
      <c r="AA124" s="15">
        <v>-1.98115</v>
      </c>
      <c r="AB124" s="15">
        <v>-1.2224889999999999</v>
      </c>
      <c r="AC124" s="15">
        <v>-1.4231009999999999</v>
      </c>
    </row>
    <row r="125" spans="1:29" x14ac:dyDescent="0.2">
      <c r="A125" s="2" t="s">
        <v>7</v>
      </c>
      <c r="B125" s="15">
        <v>-0.42772189999999999</v>
      </c>
      <c r="C125" s="15">
        <v>-1.7847850000000001</v>
      </c>
      <c r="D125" s="15">
        <v>-2.2508940000000002</v>
      </c>
      <c r="E125" s="15">
        <v>-1.605488</v>
      </c>
      <c r="F125" s="15">
        <v>-0.19523090000000001</v>
      </c>
      <c r="G125" s="15">
        <v>0.15457609999999999</v>
      </c>
      <c r="H125" s="15">
        <v>0.30336800000000003</v>
      </c>
      <c r="I125" s="15">
        <v>0</v>
      </c>
      <c r="J125" s="15">
        <v>-0.47563169999999999</v>
      </c>
      <c r="K125" s="15">
        <v>-0.59765060000000003</v>
      </c>
      <c r="L125" s="15">
        <v>-0.7377051</v>
      </c>
      <c r="M125" s="15">
        <v>1.2901689999999999</v>
      </c>
      <c r="N125" s="15">
        <v>-1.656282</v>
      </c>
      <c r="O125" s="15">
        <v>-1.765719</v>
      </c>
      <c r="P125" s="15">
        <v>-1.728199</v>
      </c>
      <c r="Q125" s="15">
        <v>-1.5442659999999999</v>
      </c>
      <c r="R125" s="15">
        <v>-0.35869050000000002</v>
      </c>
      <c r="S125" s="15">
        <v>-0.15158949999999999</v>
      </c>
      <c r="T125" s="15">
        <v>-1.5004919999999999</v>
      </c>
      <c r="U125" s="15">
        <v>-2.9452039999999999</v>
      </c>
      <c r="V125" s="15">
        <v>-1.874031</v>
      </c>
      <c r="W125" s="15">
        <v>-2.0505520000000002</v>
      </c>
      <c r="X125" s="15">
        <v>-1.128811</v>
      </c>
      <c r="Y125" s="15">
        <v>-3.1937799999999998</v>
      </c>
      <c r="Z125" s="15">
        <v>-2.6859630000000001</v>
      </c>
      <c r="AA125" s="15">
        <v>-3.6174369999999998</v>
      </c>
      <c r="AB125" s="15">
        <v>-2.3287409999999999</v>
      </c>
      <c r="AC125" s="15">
        <v>-3.4599669999999998</v>
      </c>
    </row>
    <row r="126" spans="1:29" x14ac:dyDescent="0.2">
      <c r="A126" s="2" t="s">
        <v>8</v>
      </c>
      <c r="B126" s="15">
        <v>-0.74967209999999995</v>
      </c>
      <c r="C126" s="15">
        <v>-2.2884639999999998</v>
      </c>
      <c r="D126" s="15">
        <v>-2.1669260000000001</v>
      </c>
      <c r="E126" s="15">
        <v>-2.320846</v>
      </c>
      <c r="F126" s="15">
        <v>-0.15572849999999999</v>
      </c>
      <c r="G126" s="15">
        <v>0.1041961</v>
      </c>
      <c r="H126" s="15">
        <v>0.86054790000000003</v>
      </c>
      <c r="I126" s="15">
        <v>-0.47563169999999999</v>
      </c>
      <c r="J126" s="15">
        <v>0</v>
      </c>
      <c r="K126" s="15">
        <v>0.51883469999999998</v>
      </c>
      <c r="L126" s="15">
        <v>0.23490179999999999</v>
      </c>
      <c r="M126" s="15">
        <v>-0.31740859999999999</v>
      </c>
      <c r="N126" s="15">
        <v>-1.766197</v>
      </c>
      <c r="O126" s="15">
        <v>-2.1436950000000001</v>
      </c>
      <c r="P126" s="15">
        <v>-1.010777</v>
      </c>
      <c r="Q126" s="15">
        <v>-3.2310110000000001</v>
      </c>
      <c r="R126" s="15">
        <v>-0.80661570000000005</v>
      </c>
      <c r="S126" s="15">
        <v>-0.29144150000000002</v>
      </c>
      <c r="T126" s="15">
        <v>-1.1384890000000001</v>
      </c>
      <c r="U126" s="15">
        <v>-2.2144710000000001</v>
      </c>
      <c r="V126" s="15">
        <v>-1.585734</v>
      </c>
      <c r="W126" s="15">
        <v>-4.7010300000000003</v>
      </c>
      <c r="X126" s="15">
        <v>-1.934204</v>
      </c>
      <c r="Y126" s="15">
        <v>-3.672361</v>
      </c>
      <c r="Z126" s="15">
        <v>-2.6773020000000001</v>
      </c>
      <c r="AA126" s="15">
        <v>-2.6633770000000001</v>
      </c>
      <c r="AB126" s="15">
        <v>-1.7370829999999999</v>
      </c>
      <c r="AC126" s="15">
        <v>-2.152819</v>
      </c>
    </row>
    <row r="127" spans="1:29" x14ac:dyDescent="0.2">
      <c r="A127" s="2" t="s">
        <v>9</v>
      </c>
      <c r="B127" s="15">
        <v>0.36010059999999999</v>
      </c>
      <c r="C127" s="15">
        <v>-1.919305</v>
      </c>
      <c r="D127" s="15">
        <v>-1.976207</v>
      </c>
      <c r="E127" s="15">
        <v>-1.925106</v>
      </c>
      <c r="F127" s="15">
        <v>0.1496189</v>
      </c>
      <c r="G127" s="15">
        <v>-0.41884670000000002</v>
      </c>
      <c r="H127" s="15">
        <v>-0.27895219999999998</v>
      </c>
      <c r="I127" s="15">
        <v>-0.59765060000000003</v>
      </c>
      <c r="J127" s="15">
        <v>0.51883469999999998</v>
      </c>
      <c r="K127" s="15">
        <v>0</v>
      </c>
      <c r="L127" s="15">
        <v>-0.1406241</v>
      </c>
      <c r="M127" s="15">
        <v>-0.24685760000000001</v>
      </c>
      <c r="N127" s="15">
        <v>-1.8511820000000001</v>
      </c>
      <c r="O127" s="15">
        <v>-1.7710779999999999</v>
      </c>
      <c r="P127" s="15">
        <v>-0.50797890000000001</v>
      </c>
      <c r="Q127" s="15">
        <v>-1.5903510000000001</v>
      </c>
      <c r="R127" s="15">
        <v>0.52194580000000002</v>
      </c>
      <c r="S127" s="15">
        <v>0.60602840000000002</v>
      </c>
      <c r="T127" s="15">
        <v>-1.138109</v>
      </c>
      <c r="U127" s="15">
        <v>-2.715811</v>
      </c>
      <c r="V127" s="15">
        <v>-1.6332439999999999</v>
      </c>
      <c r="W127" s="15">
        <v>-1.4976020000000001</v>
      </c>
      <c r="X127" s="15">
        <v>-1.402549</v>
      </c>
      <c r="Y127" s="15">
        <v>-3.4110230000000001</v>
      </c>
      <c r="Z127" s="15">
        <v>-4.2166990000000002</v>
      </c>
      <c r="AA127" s="15">
        <v>-3.2620019999999998</v>
      </c>
      <c r="AB127" s="15">
        <v>-2.8647200000000002</v>
      </c>
      <c r="AC127" s="15">
        <v>-2.9338829999999998</v>
      </c>
    </row>
    <row r="128" spans="1:29" x14ac:dyDescent="0.2">
      <c r="A128" s="2" t="s">
        <v>10</v>
      </c>
      <c r="B128" s="15">
        <v>-1.073766</v>
      </c>
      <c r="C128" s="15">
        <v>-1.4674670000000001</v>
      </c>
      <c r="D128" s="15">
        <v>-2.6039530000000002</v>
      </c>
      <c r="E128" s="15">
        <v>-2.4071280000000002</v>
      </c>
      <c r="F128" s="15">
        <v>-1.334954</v>
      </c>
      <c r="G128" s="15">
        <v>-0.81299880000000002</v>
      </c>
      <c r="H128" s="15">
        <v>-0.88384130000000005</v>
      </c>
      <c r="I128" s="15">
        <v>-0.7377051</v>
      </c>
      <c r="J128" s="15">
        <v>0.23490179999999999</v>
      </c>
      <c r="K128" s="15">
        <v>-0.1406241</v>
      </c>
      <c r="L128" s="15">
        <v>0</v>
      </c>
      <c r="M128" s="15">
        <v>-0.74678239999999996</v>
      </c>
      <c r="N128" s="15">
        <v>-1.865945</v>
      </c>
      <c r="O128" s="15">
        <v>-6.4581550000000001E-2</v>
      </c>
      <c r="P128" s="15">
        <v>-0.72348420000000002</v>
      </c>
      <c r="Q128" s="15">
        <v>-2.4373459999999998</v>
      </c>
      <c r="R128" s="15">
        <v>-0.64566279999999998</v>
      </c>
      <c r="S128" s="15">
        <v>-0.31384040000000002</v>
      </c>
      <c r="T128" s="15">
        <v>-1.5835939999999999</v>
      </c>
      <c r="U128" s="15">
        <v>-2.1425239999999999</v>
      </c>
      <c r="V128" s="15">
        <v>0.3409218</v>
      </c>
      <c r="W128" s="15">
        <v>-0.51673670000000005</v>
      </c>
      <c r="X128" s="15">
        <v>-2.0030389999999998</v>
      </c>
      <c r="Y128" s="15">
        <v>-2.3624480000000001</v>
      </c>
      <c r="Z128" s="15">
        <v>-2.4622869999999999</v>
      </c>
      <c r="AA128" s="15">
        <v>-3.0502189999999998</v>
      </c>
      <c r="AB128" s="15">
        <v>-1.4797070000000001</v>
      </c>
      <c r="AC128" s="15">
        <v>-2.1625610000000002</v>
      </c>
    </row>
    <row r="129" spans="1:29" x14ac:dyDescent="0.2">
      <c r="A129" s="2" t="s">
        <v>11</v>
      </c>
      <c r="B129" s="15">
        <v>-0.8720521</v>
      </c>
      <c r="C129" s="15">
        <v>-0.66130040000000001</v>
      </c>
      <c r="D129" s="15">
        <v>-1.903133</v>
      </c>
      <c r="E129" s="15">
        <v>-0.88170959999999998</v>
      </c>
      <c r="F129" s="15">
        <v>-7.7352149999999995E-2</v>
      </c>
      <c r="G129" s="15">
        <v>0.47941319999999998</v>
      </c>
      <c r="H129" s="15">
        <v>-1.9948729999999999</v>
      </c>
      <c r="I129" s="15">
        <v>1.2901689999999999</v>
      </c>
      <c r="J129" s="15">
        <v>-0.31740859999999999</v>
      </c>
      <c r="K129" s="15">
        <v>-0.24685760000000001</v>
      </c>
      <c r="L129" s="15">
        <v>-0.74678239999999996</v>
      </c>
      <c r="M129" s="15">
        <v>0</v>
      </c>
      <c r="N129" s="15">
        <v>-2.9510450000000001</v>
      </c>
      <c r="O129" s="15">
        <v>-1.000659</v>
      </c>
      <c r="P129" s="15">
        <v>-1.825067</v>
      </c>
      <c r="Q129" s="15">
        <v>-1.606301</v>
      </c>
      <c r="R129" s="15">
        <v>-1.2648649999999999</v>
      </c>
      <c r="S129" s="15">
        <v>0.90181020000000001</v>
      </c>
      <c r="T129" s="15">
        <v>-1.4817629999999999</v>
      </c>
      <c r="U129" s="15">
        <v>-2.707614</v>
      </c>
      <c r="V129" s="15">
        <v>-2.0356670000000001</v>
      </c>
      <c r="W129" s="15">
        <v>-2.7301299999999999</v>
      </c>
      <c r="X129" s="15">
        <v>-2.5456050000000001</v>
      </c>
      <c r="Y129" s="15">
        <v>-2.724316</v>
      </c>
      <c r="Z129" s="15">
        <v>-2.644835</v>
      </c>
      <c r="AA129" s="15">
        <v>-3.3172760000000001</v>
      </c>
      <c r="AB129" s="15">
        <v>-2.400474</v>
      </c>
      <c r="AC129" s="15">
        <v>-3.3496790000000001</v>
      </c>
    </row>
    <row r="130" spans="1:29" x14ac:dyDescent="0.2">
      <c r="A130" s="2" t="s">
        <v>12</v>
      </c>
      <c r="B130" s="15">
        <v>-2.055644</v>
      </c>
      <c r="C130" s="15">
        <v>-2.523323</v>
      </c>
      <c r="D130" s="15">
        <v>-3.066065</v>
      </c>
      <c r="E130" s="15">
        <v>-2.926841</v>
      </c>
      <c r="F130" s="15">
        <v>-1.904234</v>
      </c>
      <c r="G130" s="15">
        <v>-2.6888890000000001</v>
      </c>
      <c r="H130" s="15">
        <v>-1.7887439999999999</v>
      </c>
      <c r="I130" s="15">
        <v>-1.656282</v>
      </c>
      <c r="J130" s="15">
        <v>-1.766197</v>
      </c>
      <c r="K130" s="15">
        <v>-1.8511820000000001</v>
      </c>
      <c r="L130" s="15">
        <v>-1.865945</v>
      </c>
      <c r="M130" s="15">
        <v>-2.9510450000000001</v>
      </c>
      <c r="N130" s="15">
        <v>0</v>
      </c>
      <c r="O130" s="15">
        <v>-3.8077510000000001</v>
      </c>
      <c r="P130" s="15">
        <v>-1.6052489999999999</v>
      </c>
      <c r="Q130" s="15">
        <v>-5.6544790000000003</v>
      </c>
      <c r="R130" s="15">
        <v>-1.488135</v>
      </c>
      <c r="S130" s="15">
        <v>-1.594293</v>
      </c>
      <c r="T130" s="15">
        <v>-1.7312890000000001</v>
      </c>
      <c r="U130" s="15">
        <v>-4.8140929999999997</v>
      </c>
      <c r="V130" s="15">
        <v>-2.1230310000000001</v>
      </c>
      <c r="W130" s="15">
        <v>-4.4010730000000002</v>
      </c>
      <c r="X130" s="15">
        <v>-2.2266689999999998</v>
      </c>
      <c r="Y130" s="15">
        <v>-4.7141419999999998</v>
      </c>
      <c r="Z130" s="15">
        <v>-3.795801</v>
      </c>
      <c r="AA130" s="15">
        <v>-5.2118739999999999</v>
      </c>
      <c r="AB130" s="15">
        <v>-2.896048</v>
      </c>
      <c r="AC130" s="15">
        <v>-4.0972629999999999</v>
      </c>
    </row>
    <row r="131" spans="1:29" x14ac:dyDescent="0.2">
      <c r="A131" s="2" t="s">
        <v>13</v>
      </c>
      <c r="B131" s="15">
        <v>-3.9718789999999999</v>
      </c>
      <c r="C131" s="15">
        <v>-2.0796939999999999</v>
      </c>
      <c r="D131" s="15">
        <v>-3.1414620000000002</v>
      </c>
      <c r="E131" s="15">
        <v>-3.2043469999999998</v>
      </c>
      <c r="F131" s="15">
        <v>-4.4317599999999997</v>
      </c>
      <c r="G131" s="15">
        <v>-2.3511060000000001</v>
      </c>
      <c r="H131" s="15">
        <v>-1.310867</v>
      </c>
      <c r="I131" s="15">
        <v>-1.765719</v>
      </c>
      <c r="J131" s="15">
        <v>-2.1436950000000001</v>
      </c>
      <c r="K131" s="15">
        <v>-1.7710779999999999</v>
      </c>
      <c r="L131" s="15">
        <v>-6.4581550000000001E-2</v>
      </c>
      <c r="M131" s="15">
        <v>-1.000659</v>
      </c>
      <c r="N131" s="15">
        <v>-3.8077510000000001</v>
      </c>
      <c r="O131" s="15">
        <v>0</v>
      </c>
      <c r="P131" s="15">
        <v>-4.0113799999999999</v>
      </c>
      <c r="Q131" s="15">
        <v>-0.99229020000000001</v>
      </c>
      <c r="R131" s="15">
        <v>-2.3918460000000001</v>
      </c>
      <c r="S131" s="15">
        <v>-3.3557969999999999</v>
      </c>
      <c r="T131" s="15">
        <v>-3.349939</v>
      </c>
      <c r="U131" s="15">
        <v>-4.0659239999999999</v>
      </c>
      <c r="V131" s="15">
        <v>-4.5226379999999997</v>
      </c>
      <c r="W131" s="15">
        <v>-4.2654120000000004</v>
      </c>
      <c r="X131" s="15">
        <v>-4.0269680000000001</v>
      </c>
      <c r="Y131" s="15">
        <v>-3.3361499999999999</v>
      </c>
      <c r="Z131" s="15">
        <v>-5.4713380000000003</v>
      </c>
      <c r="AA131" s="15">
        <v>-3.784891</v>
      </c>
      <c r="AB131" s="15">
        <v>-4.2764519999999999</v>
      </c>
      <c r="AC131" s="15">
        <v>-3.7980309999999999</v>
      </c>
    </row>
    <row r="132" spans="1:29" x14ac:dyDescent="0.2">
      <c r="A132" s="2" t="s">
        <v>14</v>
      </c>
      <c r="B132" s="15">
        <v>-1.170574</v>
      </c>
      <c r="C132" s="15">
        <v>-2.8925049999999999</v>
      </c>
      <c r="D132" s="15">
        <v>-2.9877850000000001</v>
      </c>
      <c r="E132" s="15">
        <v>-3.4515220000000002</v>
      </c>
      <c r="F132" s="15">
        <v>-1.978135</v>
      </c>
      <c r="G132" s="15">
        <v>-2.7764479999999998</v>
      </c>
      <c r="H132" s="15">
        <v>-1.9889619999999999</v>
      </c>
      <c r="I132" s="15">
        <v>-1.728199</v>
      </c>
      <c r="J132" s="15">
        <v>-1.010777</v>
      </c>
      <c r="K132" s="15">
        <v>-0.50797890000000001</v>
      </c>
      <c r="L132" s="15">
        <v>-0.72348420000000002</v>
      </c>
      <c r="M132" s="15">
        <v>-1.825067</v>
      </c>
      <c r="N132" s="15">
        <v>-1.6052489999999999</v>
      </c>
      <c r="O132" s="15">
        <v>-4.0113799999999999</v>
      </c>
      <c r="P132" s="15">
        <v>0</v>
      </c>
      <c r="Q132" s="15">
        <v>-5.400601</v>
      </c>
      <c r="R132" s="15">
        <v>-1.1958150000000001</v>
      </c>
      <c r="S132" s="15">
        <v>-2.067367</v>
      </c>
      <c r="T132" s="15">
        <v>-2.3945669999999999</v>
      </c>
      <c r="U132" s="15">
        <v>-4.703856</v>
      </c>
      <c r="V132" s="15">
        <v>-3.5472459999999999</v>
      </c>
      <c r="W132" s="15">
        <v>-2.83169</v>
      </c>
      <c r="X132" s="15">
        <v>-2.538465</v>
      </c>
      <c r="Y132" s="15">
        <v>-5.1366120000000004</v>
      </c>
      <c r="Z132" s="15">
        <v>-4.6115959999999996</v>
      </c>
      <c r="AA132" s="15">
        <v>-4.5856320000000004</v>
      </c>
      <c r="AB132" s="15">
        <v>-4.1989109999999998</v>
      </c>
      <c r="AC132" s="15">
        <v>-3.6979869999999999</v>
      </c>
    </row>
    <row r="133" spans="1:29" x14ac:dyDescent="0.2">
      <c r="A133" s="2" t="s">
        <v>15</v>
      </c>
      <c r="B133" s="15">
        <v>-3.8572639999999998</v>
      </c>
      <c r="C133" s="15">
        <v>-1.4472499999999999</v>
      </c>
      <c r="D133" s="15">
        <v>-3.5760040000000002</v>
      </c>
      <c r="E133" s="15">
        <v>-1.84972</v>
      </c>
      <c r="F133" s="15">
        <v>-3.2037979999999999</v>
      </c>
      <c r="G133" s="15">
        <v>-3.384417</v>
      </c>
      <c r="H133" s="15">
        <v>-2.6342310000000002</v>
      </c>
      <c r="I133" s="15">
        <v>-1.5442659999999999</v>
      </c>
      <c r="J133" s="15">
        <v>-3.2310110000000001</v>
      </c>
      <c r="K133" s="15">
        <v>-1.5903510000000001</v>
      </c>
      <c r="L133" s="15">
        <v>-2.4373459999999998</v>
      </c>
      <c r="M133" s="15">
        <v>-1.606301</v>
      </c>
      <c r="N133" s="15">
        <v>-5.6544790000000003</v>
      </c>
      <c r="O133" s="15">
        <v>-0.99229020000000001</v>
      </c>
      <c r="P133" s="15">
        <v>-5.400601</v>
      </c>
      <c r="Q133" s="15">
        <v>0</v>
      </c>
      <c r="R133" s="15">
        <v>-2.435019</v>
      </c>
      <c r="S133" s="15">
        <v>-3.017827</v>
      </c>
      <c r="T133" s="15">
        <v>-4.3873340000000001</v>
      </c>
      <c r="U133" s="15">
        <v>-2.5970390000000001</v>
      </c>
      <c r="V133" s="15">
        <v>-4.1784319999999999</v>
      </c>
      <c r="W133" s="15">
        <v>-2.3300640000000001</v>
      </c>
      <c r="X133" s="15">
        <v>-4.2506539999999999</v>
      </c>
      <c r="Y133" s="15">
        <v>0.24377660000000001</v>
      </c>
      <c r="Z133" s="15">
        <v>-4.2497290000000003</v>
      </c>
      <c r="AA133" s="15">
        <v>-3.0588570000000002</v>
      </c>
      <c r="AB133" s="15">
        <v>-3.5613389999999998</v>
      </c>
      <c r="AC133" s="15">
        <v>-3.110217</v>
      </c>
    </row>
    <row r="134" spans="1:29" x14ac:dyDescent="0.2">
      <c r="A134" s="2" t="s">
        <v>16</v>
      </c>
      <c r="B134" s="15">
        <v>-1.1068119999999999</v>
      </c>
      <c r="C134" s="15">
        <v>-2.2974830000000002</v>
      </c>
      <c r="D134" s="15">
        <v>-2.1996169999999999</v>
      </c>
      <c r="E134" s="15">
        <v>-1.821971</v>
      </c>
      <c r="F134" s="15">
        <v>-0.1773303</v>
      </c>
      <c r="G134" s="15">
        <v>0.15622150000000001</v>
      </c>
      <c r="H134" s="15">
        <v>-0.91715310000000005</v>
      </c>
      <c r="I134" s="15">
        <v>-0.35869050000000002</v>
      </c>
      <c r="J134" s="15">
        <v>-0.80661570000000005</v>
      </c>
      <c r="K134" s="15">
        <v>0.52194580000000002</v>
      </c>
      <c r="L134" s="15">
        <v>-0.64566279999999998</v>
      </c>
      <c r="M134" s="15">
        <v>-1.2648649999999999</v>
      </c>
      <c r="N134" s="15">
        <v>-1.488135</v>
      </c>
      <c r="O134" s="15">
        <v>-2.3918460000000001</v>
      </c>
      <c r="P134" s="15">
        <v>-1.1958150000000001</v>
      </c>
      <c r="Q134" s="15">
        <v>-2.435019</v>
      </c>
      <c r="R134" s="15">
        <v>0</v>
      </c>
      <c r="S134" s="15">
        <v>-0.46006089999999999</v>
      </c>
      <c r="T134" s="15">
        <v>-1.531085</v>
      </c>
      <c r="U134" s="15">
        <v>-1.5292539999999999</v>
      </c>
      <c r="V134" s="15">
        <v>-1.00312</v>
      </c>
      <c r="W134" s="15">
        <v>-0.50365850000000001</v>
      </c>
      <c r="X134" s="15">
        <v>-1.1465540000000001</v>
      </c>
      <c r="Y134" s="15">
        <v>-2.754032</v>
      </c>
      <c r="Z134" s="15">
        <v>-3.0945330000000002</v>
      </c>
      <c r="AA134" s="15">
        <v>-3.7910219999999999</v>
      </c>
      <c r="AB134" s="15">
        <v>-1.5340279999999999</v>
      </c>
      <c r="AC134" s="15">
        <v>-3.3432909999999998</v>
      </c>
    </row>
    <row r="135" spans="1:29" x14ac:dyDescent="0.2">
      <c r="A135" s="2" t="s">
        <v>17</v>
      </c>
      <c r="B135" s="15">
        <v>-0.62828329999999999</v>
      </c>
      <c r="C135" s="15">
        <v>-2.6283799999999999</v>
      </c>
      <c r="D135" s="15">
        <v>-2.7493219999999998</v>
      </c>
      <c r="E135" s="15">
        <v>-2.3167990000000001</v>
      </c>
      <c r="F135" s="15">
        <v>0.16035469999999999</v>
      </c>
      <c r="G135" s="15">
        <v>3.8325669999999999E-2</v>
      </c>
      <c r="H135" s="15">
        <v>-0.18478410000000001</v>
      </c>
      <c r="I135" s="15">
        <v>-0.15158949999999999</v>
      </c>
      <c r="J135" s="15">
        <v>-0.29144150000000002</v>
      </c>
      <c r="K135" s="15">
        <v>0.60602840000000002</v>
      </c>
      <c r="L135" s="15">
        <v>-0.31384040000000002</v>
      </c>
      <c r="M135" s="15">
        <v>0.90181020000000001</v>
      </c>
      <c r="N135" s="15">
        <v>-1.594293</v>
      </c>
      <c r="O135" s="15">
        <v>-3.3557969999999999</v>
      </c>
      <c r="P135" s="15">
        <v>-2.067367</v>
      </c>
      <c r="Q135" s="15">
        <v>-3.017827</v>
      </c>
      <c r="R135" s="15">
        <v>-0.46006089999999999</v>
      </c>
      <c r="S135" s="15">
        <v>0</v>
      </c>
      <c r="T135" s="15">
        <v>-1.7840149999999999</v>
      </c>
      <c r="U135" s="15">
        <v>-2.5869949999999999</v>
      </c>
      <c r="V135" s="15">
        <v>-1.8919969999999999</v>
      </c>
      <c r="W135" s="15">
        <v>-2.0259070000000001</v>
      </c>
      <c r="X135" s="15">
        <v>-2.4022600000000001</v>
      </c>
      <c r="Y135" s="15">
        <v>-3.495962</v>
      </c>
      <c r="Z135" s="15">
        <v>-4.3082099999999999</v>
      </c>
      <c r="AA135" s="15">
        <v>-4.5606739999999997</v>
      </c>
      <c r="AB135" s="15">
        <v>-3.4145349999999999</v>
      </c>
      <c r="AC135" s="15">
        <v>-4.2890189999999997</v>
      </c>
    </row>
    <row r="136" spans="1:29" x14ac:dyDescent="0.2">
      <c r="A136" s="2" t="s">
        <v>18</v>
      </c>
      <c r="B136" s="15">
        <v>-0.87558190000000002</v>
      </c>
      <c r="C136" s="15">
        <v>-3.5517080000000001</v>
      </c>
      <c r="D136" s="15">
        <v>-1.8838200000000001</v>
      </c>
      <c r="E136" s="15">
        <v>-3.2395640000000001</v>
      </c>
      <c r="F136" s="15">
        <v>-1.6003350000000001</v>
      </c>
      <c r="G136" s="15">
        <v>-1.926391</v>
      </c>
      <c r="H136" s="15">
        <v>-1.5570299999999999</v>
      </c>
      <c r="I136" s="15">
        <v>-1.5004919999999999</v>
      </c>
      <c r="J136" s="15">
        <v>-1.1384890000000001</v>
      </c>
      <c r="K136" s="15">
        <v>-1.138109</v>
      </c>
      <c r="L136" s="15">
        <v>-1.5835939999999999</v>
      </c>
      <c r="M136" s="15">
        <v>-1.4817629999999999</v>
      </c>
      <c r="N136" s="15">
        <v>-1.7312890000000001</v>
      </c>
      <c r="O136" s="15">
        <v>-3.349939</v>
      </c>
      <c r="P136" s="15">
        <v>-2.3945669999999999</v>
      </c>
      <c r="Q136" s="15">
        <v>-4.3873340000000001</v>
      </c>
      <c r="R136" s="15">
        <v>-1.531085</v>
      </c>
      <c r="S136" s="15">
        <v>-1.7840149999999999</v>
      </c>
      <c r="T136" s="15">
        <v>0</v>
      </c>
      <c r="U136" s="15">
        <v>-3.6859389999999999</v>
      </c>
      <c r="V136" s="15">
        <v>-2.245406</v>
      </c>
      <c r="W136" s="15">
        <v>-3.2333609999999999</v>
      </c>
      <c r="X136" s="15">
        <v>-1.295498</v>
      </c>
      <c r="Y136" s="15">
        <v>-3.3913679999999999</v>
      </c>
      <c r="Z136" s="15">
        <v>-3.9897819999999999</v>
      </c>
      <c r="AA136" s="15">
        <v>-3.525652</v>
      </c>
      <c r="AB136" s="15">
        <v>-3.0102030000000002</v>
      </c>
      <c r="AC136" s="15">
        <v>-3.8314509999999999</v>
      </c>
    </row>
    <row r="137" spans="1:29" x14ac:dyDescent="0.2">
      <c r="A137" s="2" t="s">
        <v>19</v>
      </c>
      <c r="B137" s="15">
        <v>-2.6323530000000002</v>
      </c>
      <c r="C137" s="15">
        <v>-3.5395319999999999</v>
      </c>
      <c r="D137" s="15">
        <v>-2.8412540000000002</v>
      </c>
      <c r="E137" s="15">
        <v>-2.5578240000000001</v>
      </c>
      <c r="F137" s="15">
        <v>-2.2304089999999999</v>
      </c>
      <c r="G137" s="15">
        <v>-3.1416200000000001</v>
      </c>
      <c r="H137" s="15">
        <v>-0.86043919999999996</v>
      </c>
      <c r="I137" s="15">
        <v>-2.9452039999999999</v>
      </c>
      <c r="J137" s="15">
        <v>-2.2144710000000001</v>
      </c>
      <c r="K137" s="15">
        <v>-2.715811</v>
      </c>
      <c r="L137" s="15">
        <v>-2.1425239999999999</v>
      </c>
      <c r="M137" s="15">
        <v>-2.707614</v>
      </c>
      <c r="N137" s="15">
        <v>-4.8140929999999997</v>
      </c>
      <c r="O137" s="15">
        <v>-4.0659239999999999</v>
      </c>
      <c r="P137" s="15">
        <v>-4.703856</v>
      </c>
      <c r="Q137" s="15">
        <v>-2.5970390000000001</v>
      </c>
      <c r="R137" s="15">
        <v>-1.5292539999999999</v>
      </c>
      <c r="S137" s="15">
        <v>-2.5869949999999999</v>
      </c>
      <c r="T137" s="15">
        <v>-3.6859389999999999</v>
      </c>
      <c r="U137" s="15">
        <v>0</v>
      </c>
      <c r="V137" s="15">
        <v>-5.6793979999999999</v>
      </c>
      <c r="W137" s="15">
        <v>-4.6298219999999999</v>
      </c>
      <c r="X137" s="15">
        <v>-2.975117</v>
      </c>
      <c r="Y137" s="15">
        <v>-3.211903</v>
      </c>
      <c r="Z137" s="15">
        <v>-5.1596570000000002</v>
      </c>
      <c r="AA137" s="15">
        <v>-3.0686849999999999</v>
      </c>
      <c r="AB137" s="15">
        <v>-5.5590380000000001</v>
      </c>
      <c r="AC137" s="15">
        <v>-3.010246</v>
      </c>
    </row>
    <row r="138" spans="1:29" x14ac:dyDescent="0.2">
      <c r="A138" s="2" t="s">
        <v>20</v>
      </c>
      <c r="B138" s="15">
        <v>-0.86205849999999995</v>
      </c>
      <c r="C138" s="15">
        <v>-3.3331740000000001</v>
      </c>
      <c r="D138" s="15">
        <v>-2.6582659999999998</v>
      </c>
      <c r="E138" s="15">
        <v>-3.1606610000000002</v>
      </c>
      <c r="F138" s="15">
        <v>-2.0382910000000001</v>
      </c>
      <c r="G138" s="15">
        <v>-2.499733</v>
      </c>
      <c r="H138" s="15">
        <v>-1.5889249999999999</v>
      </c>
      <c r="I138" s="15">
        <v>-1.874031</v>
      </c>
      <c r="J138" s="15">
        <v>-1.585734</v>
      </c>
      <c r="K138" s="15">
        <v>-1.6332439999999999</v>
      </c>
      <c r="L138" s="15">
        <v>0.3409218</v>
      </c>
      <c r="M138" s="15">
        <v>-2.0356670000000001</v>
      </c>
      <c r="N138" s="15">
        <v>-2.1230310000000001</v>
      </c>
      <c r="O138" s="15">
        <v>-4.5226379999999997</v>
      </c>
      <c r="P138" s="15">
        <v>-3.5472459999999999</v>
      </c>
      <c r="Q138" s="15">
        <v>-4.1784319999999999</v>
      </c>
      <c r="R138" s="15">
        <v>-1.00312</v>
      </c>
      <c r="S138" s="15">
        <v>-1.8919969999999999</v>
      </c>
      <c r="T138" s="15">
        <v>-2.245406</v>
      </c>
      <c r="U138" s="15">
        <v>-5.6793979999999999</v>
      </c>
      <c r="V138" s="15">
        <v>0</v>
      </c>
      <c r="W138" s="15">
        <v>-3.2502680000000002</v>
      </c>
      <c r="X138" s="15">
        <v>-1.66534</v>
      </c>
      <c r="Y138" s="15">
        <v>-4.4372660000000002</v>
      </c>
      <c r="Z138" s="15">
        <v>-4.4234710000000002</v>
      </c>
      <c r="AA138" s="15">
        <v>-5.3465559999999996</v>
      </c>
      <c r="AB138" s="15">
        <v>-4.3530360000000003</v>
      </c>
      <c r="AC138" s="15">
        <v>-4.7355749999999999</v>
      </c>
    </row>
    <row r="139" spans="1:29" x14ac:dyDescent="0.2">
      <c r="A139" s="2" t="s">
        <v>21</v>
      </c>
      <c r="B139" s="15">
        <v>-1.3770899999999999</v>
      </c>
      <c r="C139" s="15">
        <v>-2.4716</v>
      </c>
      <c r="D139" s="15">
        <v>-3.799417</v>
      </c>
      <c r="E139" s="15">
        <v>-3.819118</v>
      </c>
      <c r="F139" s="15">
        <v>-1.5021249999999999</v>
      </c>
      <c r="G139" s="15">
        <v>-3.664577</v>
      </c>
      <c r="H139" s="15">
        <v>-1.4253439999999999</v>
      </c>
      <c r="I139" s="15">
        <v>-2.0505520000000002</v>
      </c>
      <c r="J139" s="15">
        <v>-4.7010300000000003</v>
      </c>
      <c r="K139" s="15">
        <v>-1.4976020000000001</v>
      </c>
      <c r="L139" s="15">
        <v>-0.51673670000000005</v>
      </c>
      <c r="M139" s="15">
        <v>-2.7301299999999999</v>
      </c>
      <c r="N139" s="15">
        <v>-4.4010730000000002</v>
      </c>
      <c r="O139" s="15">
        <v>-4.2654120000000004</v>
      </c>
      <c r="P139" s="15">
        <v>-2.83169</v>
      </c>
      <c r="Q139" s="15">
        <v>-2.3300640000000001</v>
      </c>
      <c r="R139" s="15">
        <v>-0.50365850000000001</v>
      </c>
      <c r="S139" s="15">
        <v>-2.0259070000000001</v>
      </c>
      <c r="T139" s="15">
        <v>-3.2333609999999999</v>
      </c>
      <c r="U139" s="15">
        <v>-4.6298219999999999</v>
      </c>
      <c r="V139" s="15">
        <v>-3.2502680000000002</v>
      </c>
      <c r="W139" s="15">
        <v>0</v>
      </c>
      <c r="X139" s="15">
        <v>-3.0603790000000002</v>
      </c>
      <c r="Y139" s="15">
        <v>-4.8289280000000003</v>
      </c>
      <c r="Z139" s="15">
        <v>-6.0668800000000003</v>
      </c>
      <c r="AA139" s="15">
        <v>-6.0033060000000003</v>
      </c>
      <c r="AB139" s="15">
        <v>-5.2036829999999998</v>
      </c>
      <c r="AC139" s="15">
        <v>-6.195665</v>
      </c>
    </row>
    <row r="140" spans="1:29" x14ac:dyDescent="0.2">
      <c r="A140" s="2" t="s">
        <v>22</v>
      </c>
      <c r="B140" s="15">
        <v>-1.8474010000000001</v>
      </c>
      <c r="C140" s="15">
        <v>-2.8779970000000001</v>
      </c>
      <c r="D140" s="15">
        <v>-2.5290550000000001</v>
      </c>
      <c r="E140" s="15">
        <v>-3.1286269999999998</v>
      </c>
      <c r="F140" s="15">
        <v>-2.432229</v>
      </c>
      <c r="G140" s="15">
        <v>-3.299925</v>
      </c>
      <c r="H140" s="15">
        <v>-1.4781660000000001</v>
      </c>
      <c r="I140" s="15">
        <v>-1.128811</v>
      </c>
      <c r="J140" s="15">
        <v>-1.934204</v>
      </c>
      <c r="K140" s="15">
        <v>-1.402549</v>
      </c>
      <c r="L140" s="15">
        <v>-2.0030389999999998</v>
      </c>
      <c r="M140" s="15">
        <v>-2.5456050000000001</v>
      </c>
      <c r="N140" s="15">
        <v>-2.2266689999999998</v>
      </c>
      <c r="O140" s="15">
        <v>-4.0269680000000001</v>
      </c>
      <c r="P140" s="15">
        <v>-2.538465</v>
      </c>
      <c r="Q140" s="15">
        <v>-4.2506539999999999</v>
      </c>
      <c r="R140" s="15">
        <v>-1.1465540000000001</v>
      </c>
      <c r="S140" s="15">
        <v>-2.4022600000000001</v>
      </c>
      <c r="T140" s="15">
        <v>-1.295498</v>
      </c>
      <c r="U140" s="15">
        <v>-2.975117</v>
      </c>
      <c r="V140" s="15">
        <v>-1.66534</v>
      </c>
      <c r="W140" s="15">
        <v>-3.0603790000000002</v>
      </c>
      <c r="X140" s="15">
        <v>0</v>
      </c>
      <c r="Y140" s="15">
        <v>-3.2577159999999998</v>
      </c>
      <c r="Z140" s="15">
        <v>-1.500775</v>
      </c>
      <c r="AA140" s="15">
        <v>-3.0723790000000002</v>
      </c>
      <c r="AB140" s="15">
        <v>-7.6352950000000003E-2</v>
      </c>
      <c r="AC140" s="15">
        <v>-2.9954649999999998</v>
      </c>
    </row>
    <row r="141" spans="1:29" x14ac:dyDescent="0.2">
      <c r="A141" s="2" t="s">
        <v>23</v>
      </c>
      <c r="B141" s="15">
        <v>-3.7610030000000001</v>
      </c>
      <c r="C141" s="15">
        <v>-2.3957839999999999</v>
      </c>
      <c r="D141" s="15">
        <v>-3.6271049999999998</v>
      </c>
      <c r="E141" s="15">
        <v>-3.009719</v>
      </c>
      <c r="F141" s="15">
        <v>-3.8358720000000002</v>
      </c>
      <c r="G141" s="15">
        <v>-3.0986389999999999</v>
      </c>
      <c r="H141" s="15">
        <v>-2.389532</v>
      </c>
      <c r="I141" s="15">
        <v>-3.1937799999999998</v>
      </c>
      <c r="J141" s="15">
        <v>-3.672361</v>
      </c>
      <c r="K141" s="15">
        <v>-3.4110230000000001</v>
      </c>
      <c r="L141" s="15">
        <v>-2.3624480000000001</v>
      </c>
      <c r="M141" s="15">
        <v>-2.724316</v>
      </c>
      <c r="N141" s="15">
        <v>-4.7141419999999998</v>
      </c>
      <c r="O141" s="15">
        <v>-3.3361499999999999</v>
      </c>
      <c r="P141" s="15">
        <v>-5.1366120000000004</v>
      </c>
      <c r="Q141" s="15">
        <v>0.24377660000000001</v>
      </c>
      <c r="R141" s="15">
        <v>-2.754032</v>
      </c>
      <c r="S141" s="15">
        <v>-3.495962</v>
      </c>
      <c r="T141" s="15">
        <v>-3.3913679999999999</v>
      </c>
      <c r="U141" s="15">
        <v>-3.211903</v>
      </c>
      <c r="V141" s="15">
        <v>-4.4372660000000002</v>
      </c>
      <c r="W141" s="15">
        <v>-4.8289280000000003</v>
      </c>
      <c r="X141" s="15">
        <v>-3.2577159999999998</v>
      </c>
      <c r="Y141" s="15">
        <v>0</v>
      </c>
      <c r="Z141" s="15">
        <v>-4.3593489999999999</v>
      </c>
      <c r="AA141" s="15">
        <v>-2.5851929999999999</v>
      </c>
      <c r="AB141" s="15">
        <v>-3.116638</v>
      </c>
      <c r="AC141" s="15">
        <v>-2.4922710000000001</v>
      </c>
    </row>
    <row r="142" spans="1:29" x14ac:dyDescent="0.2">
      <c r="A142" s="2" t="s">
        <v>24</v>
      </c>
      <c r="B142" s="15">
        <v>-2.0383360000000001</v>
      </c>
      <c r="C142" s="15">
        <v>-2.7590490000000001</v>
      </c>
      <c r="D142" s="15">
        <v>-2.3618980000000001</v>
      </c>
      <c r="E142" s="15">
        <v>-2.6926709999999998</v>
      </c>
      <c r="F142" s="15">
        <v>-3.0091540000000001</v>
      </c>
      <c r="G142" s="15">
        <v>-3.4400409999999999</v>
      </c>
      <c r="H142" s="15">
        <v>-2.3840699999999999</v>
      </c>
      <c r="I142" s="15">
        <v>-2.6859630000000001</v>
      </c>
      <c r="J142" s="15">
        <v>-2.6773020000000001</v>
      </c>
      <c r="K142" s="15">
        <v>-4.2166990000000002</v>
      </c>
      <c r="L142" s="15">
        <v>-2.4622869999999999</v>
      </c>
      <c r="M142" s="15">
        <v>-2.644835</v>
      </c>
      <c r="N142" s="15">
        <v>-3.795801</v>
      </c>
      <c r="O142" s="15">
        <v>-5.4713380000000003</v>
      </c>
      <c r="P142" s="15">
        <v>-4.6115959999999996</v>
      </c>
      <c r="Q142" s="15">
        <v>-4.2497290000000003</v>
      </c>
      <c r="R142" s="15">
        <v>-3.0945330000000002</v>
      </c>
      <c r="S142" s="15">
        <v>-4.3082099999999999</v>
      </c>
      <c r="T142" s="15">
        <v>-3.9897819999999999</v>
      </c>
      <c r="U142" s="15">
        <v>-5.1596570000000002</v>
      </c>
      <c r="V142" s="15">
        <v>-4.4234710000000002</v>
      </c>
      <c r="W142" s="15">
        <v>-6.0668800000000003</v>
      </c>
      <c r="X142" s="15">
        <v>-1.500775</v>
      </c>
      <c r="Y142" s="15">
        <v>-4.3593489999999999</v>
      </c>
      <c r="Z142" s="15">
        <v>0</v>
      </c>
      <c r="AA142" s="15">
        <v>-4.3512740000000001</v>
      </c>
      <c r="AB142" s="15">
        <v>-3.0628630000000001</v>
      </c>
      <c r="AC142" s="15">
        <v>-4.5247539999999997</v>
      </c>
    </row>
    <row r="143" spans="1:29" x14ac:dyDescent="0.2">
      <c r="A143" s="2" t="s">
        <v>25</v>
      </c>
      <c r="B143" s="15">
        <v>-3.8839199999999998</v>
      </c>
      <c r="C143" s="15">
        <v>-2.7111860000000001</v>
      </c>
      <c r="D143" s="15">
        <v>-3.3062779999999998</v>
      </c>
      <c r="E143" s="15">
        <v>-2.9665780000000002</v>
      </c>
      <c r="F143" s="15">
        <v>-3.773806</v>
      </c>
      <c r="G143" s="15">
        <v>-4.6715600000000004</v>
      </c>
      <c r="H143" s="15">
        <v>-1.98115</v>
      </c>
      <c r="I143" s="15">
        <v>-3.6174369999999998</v>
      </c>
      <c r="J143" s="15">
        <v>-2.6633770000000001</v>
      </c>
      <c r="K143" s="15">
        <v>-3.2620019999999998</v>
      </c>
      <c r="L143" s="15">
        <v>-3.0502189999999998</v>
      </c>
      <c r="M143" s="15">
        <v>-3.3172760000000001</v>
      </c>
      <c r="N143" s="15">
        <v>-5.2118739999999999</v>
      </c>
      <c r="O143" s="15">
        <v>-3.784891</v>
      </c>
      <c r="P143" s="15">
        <v>-4.5856320000000004</v>
      </c>
      <c r="Q143" s="15">
        <v>-3.0588570000000002</v>
      </c>
      <c r="R143" s="15">
        <v>-3.7910219999999999</v>
      </c>
      <c r="S143" s="15">
        <v>-4.5606739999999997</v>
      </c>
      <c r="T143" s="15">
        <v>-3.525652</v>
      </c>
      <c r="U143" s="15">
        <v>-3.0686849999999999</v>
      </c>
      <c r="V143" s="15">
        <v>-5.3465559999999996</v>
      </c>
      <c r="W143" s="15">
        <v>-6.0033060000000003</v>
      </c>
      <c r="X143" s="15">
        <v>-3.0723790000000002</v>
      </c>
      <c r="Y143" s="15">
        <v>-2.5851929999999999</v>
      </c>
      <c r="Z143" s="15">
        <v>-4.3512740000000001</v>
      </c>
      <c r="AA143" s="15">
        <v>0</v>
      </c>
      <c r="AB143" s="15">
        <v>-3.863048</v>
      </c>
      <c r="AC143" s="15">
        <v>-0.92120299999999999</v>
      </c>
    </row>
    <row r="144" spans="1:29" x14ac:dyDescent="0.2">
      <c r="A144" s="2" t="s">
        <v>26</v>
      </c>
      <c r="B144" s="15">
        <v>-1.8617140000000001</v>
      </c>
      <c r="C144" s="15">
        <v>-1.8790830000000001</v>
      </c>
      <c r="D144" s="15">
        <v>-2.11171</v>
      </c>
      <c r="E144" s="15">
        <v>0.1518873</v>
      </c>
      <c r="F144" s="15">
        <v>-2.0695350000000001</v>
      </c>
      <c r="G144" s="15">
        <v>-2.9397519999999999</v>
      </c>
      <c r="H144" s="15">
        <v>-1.2224889999999999</v>
      </c>
      <c r="I144" s="15">
        <v>-2.3287409999999999</v>
      </c>
      <c r="J144" s="15">
        <v>-1.7370829999999999</v>
      </c>
      <c r="K144" s="15">
        <v>-2.8647200000000002</v>
      </c>
      <c r="L144" s="15">
        <v>-1.4797070000000001</v>
      </c>
      <c r="M144" s="15">
        <v>-2.400474</v>
      </c>
      <c r="N144" s="15">
        <v>-2.896048</v>
      </c>
      <c r="O144" s="15">
        <v>-4.2764519999999999</v>
      </c>
      <c r="P144" s="15">
        <v>-4.1989109999999998</v>
      </c>
      <c r="Q144" s="15">
        <v>-3.5613389999999998</v>
      </c>
      <c r="R144" s="15">
        <v>-1.5340279999999999</v>
      </c>
      <c r="S144" s="15">
        <v>-3.4145349999999999</v>
      </c>
      <c r="T144" s="15">
        <v>-3.0102030000000002</v>
      </c>
      <c r="U144" s="15">
        <v>-5.5590380000000001</v>
      </c>
      <c r="V144" s="15">
        <v>-4.3530360000000003</v>
      </c>
      <c r="W144" s="15">
        <v>-5.2036829999999998</v>
      </c>
      <c r="X144" s="15">
        <v>-7.6352950000000003E-2</v>
      </c>
      <c r="Y144" s="15">
        <v>-3.116638</v>
      </c>
      <c r="Z144" s="15">
        <v>-3.0628630000000001</v>
      </c>
      <c r="AA144" s="15">
        <v>-3.863048</v>
      </c>
      <c r="AB144" s="15">
        <v>0</v>
      </c>
      <c r="AC144" s="15">
        <v>-3.875518</v>
      </c>
    </row>
    <row r="145" spans="1:29" x14ac:dyDescent="0.2">
      <c r="A145" s="2" t="s">
        <v>27</v>
      </c>
      <c r="B145" s="15">
        <v>-3.6925439999999998</v>
      </c>
      <c r="C145" s="15">
        <v>-1.4083760000000001</v>
      </c>
      <c r="D145" s="15">
        <v>-3.2311589999999999</v>
      </c>
      <c r="E145" s="15">
        <v>-2.2655729999999998</v>
      </c>
      <c r="F145" s="15">
        <v>-3.1037859999999999</v>
      </c>
      <c r="G145" s="15">
        <v>-4.1683909999999997</v>
      </c>
      <c r="H145" s="15">
        <v>-1.4231009999999999</v>
      </c>
      <c r="I145" s="15">
        <v>-3.4599669999999998</v>
      </c>
      <c r="J145" s="15">
        <v>-2.152819</v>
      </c>
      <c r="K145" s="15">
        <v>-2.9338829999999998</v>
      </c>
      <c r="L145" s="15">
        <v>-2.1625610000000002</v>
      </c>
      <c r="M145" s="15">
        <v>-3.3496790000000001</v>
      </c>
      <c r="N145" s="15">
        <v>-4.0972629999999999</v>
      </c>
      <c r="O145" s="15">
        <v>-3.7980309999999999</v>
      </c>
      <c r="P145" s="15">
        <v>-3.6979869999999999</v>
      </c>
      <c r="Q145" s="15">
        <v>-3.110217</v>
      </c>
      <c r="R145" s="15">
        <v>-3.3432909999999998</v>
      </c>
      <c r="S145" s="15">
        <v>-4.2890189999999997</v>
      </c>
      <c r="T145" s="15">
        <v>-3.8314509999999999</v>
      </c>
      <c r="U145" s="15">
        <v>-3.010246</v>
      </c>
      <c r="V145" s="15">
        <v>-4.7355749999999999</v>
      </c>
      <c r="W145" s="15">
        <v>-6.195665</v>
      </c>
      <c r="X145" s="15">
        <v>-2.9954649999999998</v>
      </c>
      <c r="Y145" s="15">
        <v>-2.4922710000000001</v>
      </c>
      <c r="Z145" s="15">
        <v>-4.5247539999999997</v>
      </c>
      <c r="AA145" s="15">
        <v>-0.92120299999999999</v>
      </c>
      <c r="AB145" s="15">
        <v>-3.875518</v>
      </c>
      <c r="AC145" s="15">
        <v>0</v>
      </c>
    </row>
    <row r="146" spans="1:29" x14ac:dyDescent="0.2">
      <c r="A146" s="12" t="s">
        <v>33</v>
      </c>
      <c r="B146" s="2" t="s">
        <v>0</v>
      </c>
      <c r="C146" s="2" t="s">
        <v>1</v>
      </c>
      <c r="D146" s="2" t="s">
        <v>2</v>
      </c>
      <c r="E146" s="2" t="s">
        <v>3</v>
      </c>
      <c r="F146" s="2" t="s">
        <v>4</v>
      </c>
      <c r="G146" s="2" t="s">
        <v>5</v>
      </c>
      <c r="H146" s="2" t="s">
        <v>6</v>
      </c>
      <c r="I146" s="2" t="s">
        <v>7</v>
      </c>
      <c r="J146" s="2" t="s">
        <v>8</v>
      </c>
      <c r="K146" s="2" t="s">
        <v>9</v>
      </c>
      <c r="L146" s="2" t="s">
        <v>10</v>
      </c>
      <c r="M146" s="2" t="s">
        <v>11</v>
      </c>
      <c r="N146" s="2" t="s">
        <v>12</v>
      </c>
      <c r="O146" s="2" t="s">
        <v>13</v>
      </c>
      <c r="P146" s="2" t="s">
        <v>14</v>
      </c>
      <c r="Q146" s="2" t="s">
        <v>15</v>
      </c>
      <c r="R146" s="2" t="s">
        <v>16</v>
      </c>
      <c r="S146" s="2" t="s">
        <v>17</v>
      </c>
      <c r="T146" s="2" t="s">
        <v>18</v>
      </c>
      <c r="U146" s="2" t="s">
        <v>19</v>
      </c>
      <c r="V146" s="2" t="s">
        <v>20</v>
      </c>
      <c r="W146" s="2" t="s">
        <v>21</v>
      </c>
      <c r="X146" s="2" t="s">
        <v>22</v>
      </c>
      <c r="Y146" s="2" t="s">
        <v>23</v>
      </c>
      <c r="Z146" s="2" t="s">
        <v>24</v>
      </c>
      <c r="AA146" s="2" t="s">
        <v>25</v>
      </c>
      <c r="AB146" s="2" t="s">
        <v>26</v>
      </c>
      <c r="AC146" s="2" t="s">
        <v>27</v>
      </c>
    </row>
    <row r="147" spans="1:29" x14ac:dyDescent="0.2">
      <c r="A147" s="2" t="s">
        <v>0</v>
      </c>
      <c r="B147" s="15">
        <v>0</v>
      </c>
      <c r="C147" s="15">
        <v>-2.653969</v>
      </c>
      <c r="D147" s="15">
        <v>-2.5375139999999998</v>
      </c>
      <c r="E147" s="15">
        <v>-3.0044819999999999</v>
      </c>
      <c r="F147" s="15">
        <v>-1.3562719999999999</v>
      </c>
      <c r="G147" s="15">
        <v>-1.333226</v>
      </c>
      <c r="H147" s="15">
        <v>-1.6972119999999999</v>
      </c>
      <c r="I147" s="15">
        <v>-0.85709999999999997</v>
      </c>
      <c r="J147" s="15">
        <v>-0.9814659</v>
      </c>
      <c r="K147" s="15">
        <v>-5.6531350000000001E-2</v>
      </c>
      <c r="L147" s="15">
        <v>-1.247457</v>
      </c>
      <c r="M147" s="15">
        <v>-1.3828750000000001</v>
      </c>
      <c r="N147" s="15">
        <v>-2.143262</v>
      </c>
      <c r="O147" s="15">
        <v>-4.1937660000000001</v>
      </c>
      <c r="P147" s="15">
        <v>-1.455465</v>
      </c>
      <c r="Q147" s="15">
        <v>-3.9208980000000002</v>
      </c>
      <c r="R147" s="15">
        <v>-1.33097</v>
      </c>
      <c r="S147" s="15">
        <v>-1.1272089999999999</v>
      </c>
      <c r="T147" s="15">
        <v>-1.632422</v>
      </c>
      <c r="U147" s="15">
        <v>-2.7958599999999998</v>
      </c>
      <c r="V147" s="15">
        <v>-1.5017400000000001</v>
      </c>
      <c r="W147" s="15">
        <v>-2.1615769999999999</v>
      </c>
      <c r="X147" s="15">
        <v>-2.4228540000000001</v>
      </c>
      <c r="Y147" s="15">
        <v>-3.6864159999999999</v>
      </c>
      <c r="Z147" s="15">
        <v>-2.2307700000000001</v>
      </c>
      <c r="AA147" s="15">
        <v>-3.7723529999999998</v>
      </c>
      <c r="AB147" s="15">
        <v>-1.788259</v>
      </c>
      <c r="AC147" s="15">
        <v>-3.615424</v>
      </c>
    </row>
    <row r="148" spans="1:29" x14ac:dyDescent="0.2">
      <c r="A148" s="2" t="s">
        <v>1</v>
      </c>
      <c r="B148" s="15">
        <v>-2.653969</v>
      </c>
      <c r="C148" s="15">
        <v>0</v>
      </c>
      <c r="D148" s="15">
        <v>-3.2133669999999999</v>
      </c>
      <c r="E148" s="15">
        <v>-2.4881769999999999</v>
      </c>
      <c r="F148" s="15">
        <v>-2.9359109999999999</v>
      </c>
      <c r="G148" s="15">
        <v>-2.1071589999999998</v>
      </c>
      <c r="H148" s="15">
        <v>-2.2197460000000002</v>
      </c>
      <c r="I148" s="15">
        <v>-2.0041340000000001</v>
      </c>
      <c r="J148" s="15">
        <v>-2.349078</v>
      </c>
      <c r="K148" s="15">
        <v>-2.593861</v>
      </c>
      <c r="L148" s="15">
        <v>-1.8865829999999999</v>
      </c>
      <c r="M148" s="15">
        <v>-0.73498339999999995</v>
      </c>
      <c r="N148" s="15">
        <v>-2.224567</v>
      </c>
      <c r="O148" s="15">
        <v>-2.1757770000000001</v>
      </c>
      <c r="P148" s="15">
        <v>-2.7513670000000001</v>
      </c>
      <c r="Q148" s="15">
        <v>-1.3671340000000001</v>
      </c>
      <c r="R148" s="15">
        <v>-2.3456009999999998</v>
      </c>
      <c r="S148" s="15">
        <v>-2.684113</v>
      </c>
      <c r="T148" s="15">
        <v>-3.3456510000000002</v>
      </c>
      <c r="U148" s="15">
        <v>-3.4237169999999999</v>
      </c>
      <c r="V148" s="15">
        <v>-3.0610279999999999</v>
      </c>
      <c r="W148" s="15">
        <v>-2.2192759999999998</v>
      </c>
      <c r="X148" s="15">
        <v>-2.679243</v>
      </c>
      <c r="Y148" s="15">
        <v>-2.088314</v>
      </c>
      <c r="Z148" s="15">
        <v>-2.5750519999999999</v>
      </c>
      <c r="AA148" s="15">
        <v>-2.1326559999999999</v>
      </c>
      <c r="AB148" s="15">
        <v>-1.5835669999999999</v>
      </c>
      <c r="AC148" s="15">
        <v>-0.89099839999999997</v>
      </c>
    </row>
    <row r="149" spans="1:29" x14ac:dyDescent="0.2">
      <c r="A149" s="2" t="s">
        <v>2</v>
      </c>
      <c r="B149" s="15">
        <v>-2.5375139999999998</v>
      </c>
      <c r="C149" s="15">
        <v>-3.2133669999999999</v>
      </c>
      <c r="D149" s="15">
        <v>0</v>
      </c>
      <c r="E149" s="15">
        <v>-3.4000509999999999</v>
      </c>
      <c r="F149" s="15">
        <v>-3.0161739999999999</v>
      </c>
      <c r="G149" s="15">
        <v>-2.9126310000000002</v>
      </c>
      <c r="H149" s="15">
        <v>-2.7980480000000001</v>
      </c>
      <c r="I149" s="15">
        <v>-2.2656770000000002</v>
      </c>
      <c r="J149" s="15">
        <v>-2.7530329999999998</v>
      </c>
      <c r="K149" s="15">
        <v>-2.6995480000000001</v>
      </c>
      <c r="L149" s="15">
        <v>-2.7983090000000002</v>
      </c>
      <c r="M149" s="15">
        <v>-2.5702250000000002</v>
      </c>
      <c r="N149" s="15">
        <v>-3.4143500000000002</v>
      </c>
      <c r="O149" s="15">
        <v>-3.105677</v>
      </c>
      <c r="P149" s="15">
        <v>-3.0626000000000002</v>
      </c>
      <c r="Q149" s="15">
        <v>-3.9373999999999998</v>
      </c>
      <c r="R149" s="15">
        <v>-2.4907360000000001</v>
      </c>
      <c r="S149" s="15">
        <v>-3.0680070000000002</v>
      </c>
      <c r="T149" s="15">
        <v>-2.3159290000000001</v>
      </c>
      <c r="U149" s="15">
        <v>-2.8650739999999999</v>
      </c>
      <c r="V149" s="15">
        <v>-3.0000550000000001</v>
      </c>
      <c r="W149" s="15">
        <v>-3.9366669999999999</v>
      </c>
      <c r="X149" s="15">
        <v>-2.4873759999999998</v>
      </c>
      <c r="Y149" s="15">
        <v>-3.439781</v>
      </c>
      <c r="Z149" s="15">
        <v>-2.512597</v>
      </c>
      <c r="AA149" s="15">
        <v>-2.9571070000000002</v>
      </c>
      <c r="AB149" s="15">
        <v>-2.4106510000000001</v>
      </c>
      <c r="AC149" s="15">
        <v>-2.9457819999999999</v>
      </c>
    </row>
    <row r="150" spans="1:29" x14ac:dyDescent="0.2">
      <c r="A150" s="2" t="s">
        <v>3</v>
      </c>
      <c r="B150" s="15">
        <v>-3.0044819999999999</v>
      </c>
      <c r="C150" s="15">
        <v>-2.4881769999999999</v>
      </c>
      <c r="D150" s="15">
        <v>-3.4000509999999999</v>
      </c>
      <c r="E150" s="15">
        <v>0</v>
      </c>
      <c r="F150" s="15">
        <v>-3.1095730000000001</v>
      </c>
      <c r="G150" s="15">
        <v>-2.8499590000000001</v>
      </c>
      <c r="H150" s="15">
        <v>-2.4323139999999999</v>
      </c>
      <c r="I150" s="15">
        <v>-1.452474</v>
      </c>
      <c r="J150" s="15">
        <v>-2.286279</v>
      </c>
      <c r="K150" s="15">
        <v>-2.0552519999999999</v>
      </c>
      <c r="L150" s="15">
        <v>-2.61015</v>
      </c>
      <c r="M150" s="15">
        <v>-1.2129669999999999</v>
      </c>
      <c r="N150" s="15">
        <v>-2.835267</v>
      </c>
      <c r="O150" s="15">
        <v>-2.8883190000000001</v>
      </c>
      <c r="P150" s="15">
        <v>-3.1669559999999999</v>
      </c>
      <c r="Q150" s="15">
        <v>-1.808432</v>
      </c>
      <c r="R150" s="15">
        <v>-1.812856</v>
      </c>
      <c r="S150" s="15">
        <v>-2.3034460000000001</v>
      </c>
      <c r="T150" s="15">
        <v>-3.3363870000000002</v>
      </c>
      <c r="U150" s="15">
        <v>-2.5251600000000001</v>
      </c>
      <c r="V150" s="15">
        <v>-2.6128079999999998</v>
      </c>
      <c r="W150" s="15">
        <v>-3.4534549999999999</v>
      </c>
      <c r="X150" s="15">
        <v>-3.0814309999999998</v>
      </c>
      <c r="Y150" s="15">
        <v>-2.8323399999999999</v>
      </c>
      <c r="Z150" s="15">
        <v>-2.424906</v>
      </c>
      <c r="AA150" s="15">
        <v>-2.8601960000000002</v>
      </c>
      <c r="AB150" s="15">
        <v>0.1610605</v>
      </c>
      <c r="AC150" s="15">
        <v>-2.14479</v>
      </c>
    </row>
    <row r="151" spans="1:29" x14ac:dyDescent="0.2">
      <c r="A151" s="2" t="s">
        <v>4</v>
      </c>
      <c r="B151" s="15">
        <v>-1.3562719999999999</v>
      </c>
      <c r="C151" s="15">
        <v>-2.9359109999999999</v>
      </c>
      <c r="D151" s="15">
        <v>-3.0161739999999999</v>
      </c>
      <c r="E151" s="15">
        <v>-3.1095730000000001</v>
      </c>
      <c r="F151" s="15">
        <v>0</v>
      </c>
      <c r="G151" s="15">
        <v>-0.21598319999999999</v>
      </c>
      <c r="H151" s="15">
        <v>-1.581547</v>
      </c>
      <c r="I151" s="15">
        <v>-0.57407249999999999</v>
      </c>
      <c r="J151" s="15">
        <v>-0.69988499999999998</v>
      </c>
      <c r="K151" s="15">
        <v>-0.30004829999999999</v>
      </c>
      <c r="L151" s="15">
        <v>-1.727681</v>
      </c>
      <c r="M151" s="15">
        <v>-0.62820799999999999</v>
      </c>
      <c r="N151" s="15">
        <v>-2.0039940000000001</v>
      </c>
      <c r="O151" s="15">
        <v>-4.7155829999999996</v>
      </c>
      <c r="P151" s="15">
        <v>-1.9124730000000001</v>
      </c>
      <c r="Q151" s="15">
        <v>-3.1718350000000002</v>
      </c>
      <c r="R151" s="15">
        <v>-0.26978570000000002</v>
      </c>
      <c r="S151" s="15">
        <v>3.2983400000000003E-2</v>
      </c>
      <c r="T151" s="15">
        <v>-1.956664</v>
      </c>
      <c r="U151" s="15">
        <v>-2.3102909999999999</v>
      </c>
      <c r="V151" s="15">
        <v>-2.1672169999999999</v>
      </c>
      <c r="W151" s="15">
        <v>-2.412925</v>
      </c>
      <c r="X151" s="15">
        <v>-2.9090060000000002</v>
      </c>
      <c r="Y151" s="15">
        <v>-4.0471950000000003</v>
      </c>
      <c r="Z151" s="15">
        <v>-3.295776</v>
      </c>
      <c r="AA151" s="15">
        <v>-3.781695</v>
      </c>
      <c r="AB151" s="15">
        <v>-2.0993689999999998</v>
      </c>
      <c r="AC151" s="15">
        <v>-3.0407850000000001</v>
      </c>
    </row>
    <row r="152" spans="1:29" x14ac:dyDescent="0.2">
      <c r="A152" s="2" t="s">
        <v>5</v>
      </c>
      <c r="B152" s="15">
        <v>-1.333226</v>
      </c>
      <c r="C152" s="15">
        <v>-2.1071589999999998</v>
      </c>
      <c r="D152" s="15">
        <v>-2.9126310000000002</v>
      </c>
      <c r="E152" s="15">
        <v>-2.8499590000000001</v>
      </c>
      <c r="F152" s="15">
        <v>-0.21598319999999999</v>
      </c>
      <c r="G152" s="15">
        <v>0</v>
      </c>
      <c r="H152" s="15">
        <v>-0.3111408</v>
      </c>
      <c r="I152" s="15">
        <v>0.1521256</v>
      </c>
      <c r="J152" s="15">
        <v>-7.5758889999999995E-2</v>
      </c>
      <c r="K152" s="15">
        <v>-0.68468280000000004</v>
      </c>
      <c r="L152" s="15">
        <v>-0.91796529999999998</v>
      </c>
      <c r="M152" s="15">
        <v>9.4399529999999995E-2</v>
      </c>
      <c r="N152" s="15">
        <v>-2.3690549999999999</v>
      </c>
      <c r="O152" s="15">
        <v>-2.3734929999999999</v>
      </c>
      <c r="P152" s="15">
        <v>-2.4225750000000001</v>
      </c>
      <c r="Q152" s="15">
        <v>-3.1586059999999998</v>
      </c>
      <c r="R152" s="15">
        <v>-0.53523869999999996</v>
      </c>
      <c r="S152" s="15">
        <v>-0.31707649999999998</v>
      </c>
      <c r="T152" s="15">
        <v>-2.096832</v>
      </c>
      <c r="U152" s="15">
        <v>-2.9454950000000002</v>
      </c>
      <c r="V152" s="15">
        <v>-2.4153020000000001</v>
      </c>
      <c r="W152" s="15">
        <v>-3.9044310000000002</v>
      </c>
      <c r="X152" s="15">
        <v>-3.2407659999999998</v>
      </c>
      <c r="Y152" s="15">
        <v>-3.193495</v>
      </c>
      <c r="Z152" s="15">
        <v>-3.2600259999999999</v>
      </c>
      <c r="AA152" s="15">
        <v>-4.3602249999999998</v>
      </c>
      <c r="AB152" s="15">
        <v>-2.9907010000000001</v>
      </c>
      <c r="AC152" s="15">
        <v>-3.9170739999999999</v>
      </c>
    </row>
    <row r="153" spans="1:29" x14ac:dyDescent="0.2">
      <c r="A153" s="2" t="s">
        <v>6</v>
      </c>
      <c r="B153" s="15">
        <v>-1.6972119999999999</v>
      </c>
      <c r="C153" s="15">
        <v>-2.2197460000000002</v>
      </c>
      <c r="D153" s="15">
        <v>-2.7980480000000001</v>
      </c>
      <c r="E153" s="15">
        <v>-2.4323139999999999</v>
      </c>
      <c r="F153" s="15">
        <v>-1.581547</v>
      </c>
      <c r="G153" s="15">
        <v>-0.3111408</v>
      </c>
      <c r="H153" s="15">
        <v>0</v>
      </c>
      <c r="I153" s="15">
        <v>-8.4669250000000001E-2</v>
      </c>
      <c r="J153" s="15">
        <v>0.16983899999999999</v>
      </c>
      <c r="K153" s="15">
        <v>-0.69275580000000003</v>
      </c>
      <c r="L153" s="15">
        <v>-1.318613</v>
      </c>
      <c r="M153" s="15">
        <v>-2.550071</v>
      </c>
      <c r="N153" s="15">
        <v>-2.12784</v>
      </c>
      <c r="O153" s="15">
        <v>-1.479916</v>
      </c>
      <c r="P153" s="15">
        <v>-2.0670359999999999</v>
      </c>
      <c r="Q153" s="15">
        <v>-2.3948070000000001</v>
      </c>
      <c r="R153" s="15">
        <v>-1.602946</v>
      </c>
      <c r="S153" s="15">
        <v>-0.6244073</v>
      </c>
      <c r="T153" s="15">
        <v>-2.0679150000000002</v>
      </c>
      <c r="U153" s="15">
        <v>-0.63015339999999997</v>
      </c>
      <c r="V153" s="15">
        <v>-1.9069469999999999</v>
      </c>
      <c r="W153" s="15">
        <v>-1.720953</v>
      </c>
      <c r="X153" s="15">
        <v>-2.5150380000000001</v>
      </c>
      <c r="Y153" s="15">
        <v>-2.526043</v>
      </c>
      <c r="Z153" s="15">
        <v>-2.8956270000000002</v>
      </c>
      <c r="AA153" s="15">
        <v>-1.8630949999999999</v>
      </c>
      <c r="AB153" s="15">
        <v>-1.677065</v>
      </c>
      <c r="AC153" s="15">
        <v>-1.450669</v>
      </c>
    </row>
    <row r="154" spans="1:29" x14ac:dyDescent="0.2">
      <c r="A154" s="2" t="s">
        <v>7</v>
      </c>
      <c r="B154" s="15">
        <v>-0.85709999999999997</v>
      </c>
      <c r="C154" s="15">
        <v>-2.0041340000000001</v>
      </c>
      <c r="D154" s="15">
        <v>-2.2656770000000002</v>
      </c>
      <c r="E154" s="15">
        <v>-1.452474</v>
      </c>
      <c r="F154" s="15">
        <v>-0.57407249999999999</v>
      </c>
      <c r="G154" s="15">
        <v>0.1521256</v>
      </c>
      <c r="H154" s="15">
        <v>-8.4669250000000001E-2</v>
      </c>
      <c r="I154" s="15">
        <v>0</v>
      </c>
      <c r="J154" s="15">
        <v>-0.79063030000000001</v>
      </c>
      <c r="K154" s="15">
        <v>-0.79579670000000002</v>
      </c>
      <c r="L154" s="15">
        <v>-0.92846640000000003</v>
      </c>
      <c r="M154" s="15">
        <v>0.62564920000000002</v>
      </c>
      <c r="N154" s="15">
        <v>-1.7230669999999999</v>
      </c>
      <c r="O154" s="15">
        <v>-2.3538990000000002</v>
      </c>
      <c r="P154" s="15">
        <v>-1.7210399999999999</v>
      </c>
      <c r="Q154" s="15">
        <v>-1.305372</v>
      </c>
      <c r="R154" s="15">
        <v>-0.43088769999999998</v>
      </c>
      <c r="S154" s="15">
        <v>-9.004318E-2</v>
      </c>
      <c r="T154" s="15">
        <v>-1.7818020000000001</v>
      </c>
      <c r="U154" s="15">
        <v>-3.0373589999999999</v>
      </c>
      <c r="V154" s="15">
        <v>-2.0711460000000002</v>
      </c>
      <c r="W154" s="15">
        <v>-2.552257</v>
      </c>
      <c r="X154" s="15">
        <v>-1.30331</v>
      </c>
      <c r="Y154" s="15">
        <v>-3.312233</v>
      </c>
      <c r="Z154" s="15">
        <v>-2.351804</v>
      </c>
      <c r="AA154" s="15">
        <v>-3.363721</v>
      </c>
      <c r="AB154" s="15">
        <v>-2.2320500000000001</v>
      </c>
      <c r="AC154" s="15">
        <v>-3.4244059999999998</v>
      </c>
    </row>
    <row r="155" spans="1:29" x14ac:dyDescent="0.2">
      <c r="A155" s="2" t="s">
        <v>8</v>
      </c>
      <c r="B155" s="15">
        <v>-0.9814659</v>
      </c>
      <c r="C155" s="15">
        <v>-2.349078</v>
      </c>
      <c r="D155" s="15">
        <v>-2.7530329999999998</v>
      </c>
      <c r="E155" s="15">
        <v>-2.286279</v>
      </c>
      <c r="F155" s="15">
        <v>-0.69988499999999998</v>
      </c>
      <c r="G155" s="15">
        <v>-7.5758889999999995E-2</v>
      </c>
      <c r="H155" s="15">
        <v>0.16983899999999999</v>
      </c>
      <c r="I155" s="15">
        <v>-0.79063030000000001</v>
      </c>
      <c r="J155" s="15">
        <v>0</v>
      </c>
      <c r="K155" s="15">
        <v>-0.69955440000000002</v>
      </c>
      <c r="L155" s="15">
        <v>-0.35260740000000002</v>
      </c>
      <c r="M155" s="15">
        <v>-1.1402939999999999</v>
      </c>
      <c r="N155" s="15">
        <v>-1.844514</v>
      </c>
      <c r="O155" s="15">
        <v>-2.2935850000000002</v>
      </c>
      <c r="P155" s="15">
        <v>-1.2642519999999999</v>
      </c>
      <c r="Q155" s="15">
        <v>-3.2843040000000001</v>
      </c>
      <c r="R155" s="15">
        <v>-0.98611119999999997</v>
      </c>
      <c r="S155" s="15">
        <v>-0.37173149999999999</v>
      </c>
      <c r="T155" s="15">
        <v>-1.363251</v>
      </c>
      <c r="U155" s="15">
        <v>-2.0167510000000002</v>
      </c>
      <c r="V155" s="15">
        <v>-1.830333</v>
      </c>
      <c r="W155" s="15">
        <v>-4.6320610000000002</v>
      </c>
      <c r="X155" s="15">
        <v>-2.2459470000000001</v>
      </c>
      <c r="Y155" s="15">
        <v>-3.794686</v>
      </c>
      <c r="Z155" s="15">
        <v>-2.809669</v>
      </c>
      <c r="AA155" s="15">
        <v>-2.3905940000000001</v>
      </c>
      <c r="AB155" s="15">
        <v>-1.766994</v>
      </c>
      <c r="AC155" s="15">
        <v>-1.9960039999999999</v>
      </c>
    </row>
    <row r="156" spans="1:29" x14ac:dyDescent="0.2">
      <c r="A156" s="2" t="s">
        <v>9</v>
      </c>
      <c r="B156" s="15">
        <v>-5.6531350000000001E-2</v>
      </c>
      <c r="C156" s="15">
        <v>-2.593861</v>
      </c>
      <c r="D156" s="15">
        <v>-2.6995480000000001</v>
      </c>
      <c r="E156" s="15">
        <v>-2.0552519999999999</v>
      </c>
      <c r="F156" s="15">
        <v>-0.30004829999999999</v>
      </c>
      <c r="G156" s="15">
        <v>-0.68468280000000004</v>
      </c>
      <c r="H156" s="15">
        <v>-0.69275580000000003</v>
      </c>
      <c r="I156" s="15">
        <v>-0.79579670000000002</v>
      </c>
      <c r="J156" s="15">
        <v>-0.69955440000000002</v>
      </c>
      <c r="K156" s="15">
        <v>0</v>
      </c>
      <c r="L156" s="15">
        <v>-0.58749090000000004</v>
      </c>
      <c r="M156" s="15">
        <v>-0.2514344</v>
      </c>
      <c r="N156" s="15">
        <v>-2.1339389999999998</v>
      </c>
      <c r="O156" s="15">
        <v>-1.5339339999999999</v>
      </c>
      <c r="P156" s="15">
        <v>-0.93598610000000004</v>
      </c>
      <c r="Q156" s="15">
        <v>-1.99159</v>
      </c>
      <c r="R156" s="15">
        <v>7.469518E-2</v>
      </c>
      <c r="S156" s="15">
        <v>0.27331149999999999</v>
      </c>
      <c r="T156" s="15">
        <v>-1.6213630000000001</v>
      </c>
      <c r="U156" s="15">
        <v>-2.6398480000000002</v>
      </c>
      <c r="V156" s="15">
        <v>-2.0865450000000001</v>
      </c>
      <c r="W156" s="15">
        <v>-2.1153819999999999</v>
      </c>
      <c r="X156" s="15">
        <v>-1.8327910000000001</v>
      </c>
      <c r="Y156" s="15">
        <v>-3.5250590000000002</v>
      </c>
      <c r="Z156" s="15">
        <v>-4.7020179999999998</v>
      </c>
      <c r="AA156" s="15">
        <v>-3.4353899999999999</v>
      </c>
      <c r="AB156" s="15">
        <v>-3.1816119999999999</v>
      </c>
      <c r="AC156" s="15">
        <v>-3.1470769999999999</v>
      </c>
    </row>
    <row r="157" spans="1:29" x14ac:dyDescent="0.2">
      <c r="A157" s="2" t="s">
        <v>10</v>
      </c>
      <c r="B157" s="15">
        <v>-1.247457</v>
      </c>
      <c r="C157" s="15">
        <v>-1.8865829999999999</v>
      </c>
      <c r="D157" s="15">
        <v>-2.7983090000000002</v>
      </c>
      <c r="E157" s="15">
        <v>-2.61015</v>
      </c>
      <c r="F157" s="15">
        <v>-1.727681</v>
      </c>
      <c r="G157" s="15">
        <v>-0.91796529999999998</v>
      </c>
      <c r="H157" s="15">
        <v>-1.318613</v>
      </c>
      <c r="I157" s="15">
        <v>-0.92846640000000003</v>
      </c>
      <c r="J157" s="15">
        <v>-0.35260740000000002</v>
      </c>
      <c r="K157" s="15">
        <v>-0.58749090000000004</v>
      </c>
      <c r="L157" s="15">
        <v>0</v>
      </c>
      <c r="M157" s="15">
        <v>-1.352384</v>
      </c>
      <c r="N157" s="15">
        <v>-2.6841729999999999</v>
      </c>
      <c r="O157" s="15">
        <v>-0.33653870000000002</v>
      </c>
      <c r="P157" s="15">
        <v>-1.096519</v>
      </c>
      <c r="Q157" s="15">
        <v>-2.7074639999999999</v>
      </c>
      <c r="R157" s="15">
        <v>-0.7346722</v>
      </c>
      <c r="S157" s="15">
        <v>-0.1763266</v>
      </c>
      <c r="T157" s="15">
        <v>-1.9701930000000001</v>
      </c>
      <c r="U157" s="15">
        <v>-2.5356510000000001</v>
      </c>
      <c r="V157" s="15">
        <v>-0.51750680000000004</v>
      </c>
      <c r="W157" s="15">
        <v>-1.210037</v>
      </c>
      <c r="X157" s="15">
        <v>-2.7037439999999999</v>
      </c>
      <c r="Y157" s="15">
        <v>-2.4337800000000001</v>
      </c>
      <c r="Z157" s="15">
        <v>-2.953913</v>
      </c>
      <c r="AA157" s="15">
        <v>-3.5871770000000001</v>
      </c>
      <c r="AB157" s="15">
        <v>-2.062195</v>
      </c>
      <c r="AC157" s="15">
        <v>-2.5825849999999999</v>
      </c>
    </row>
    <row r="158" spans="1:29" x14ac:dyDescent="0.2">
      <c r="A158" s="2" t="s">
        <v>11</v>
      </c>
      <c r="B158" s="15">
        <v>-1.3828750000000001</v>
      </c>
      <c r="C158" s="15">
        <v>-0.73498339999999995</v>
      </c>
      <c r="D158" s="15">
        <v>-2.5702250000000002</v>
      </c>
      <c r="E158" s="15">
        <v>-1.2129669999999999</v>
      </c>
      <c r="F158" s="15">
        <v>-0.62820799999999999</v>
      </c>
      <c r="G158" s="15">
        <v>9.4399529999999995E-2</v>
      </c>
      <c r="H158" s="15">
        <v>-2.550071</v>
      </c>
      <c r="I158" s="15">
        <v>0.62564920000000002</v>
      </c>
      <c r="J158" s="15">
        <v>-1.1402939999999999</v>
      </c>
      <c r="K158" s="15">
        <v>-0.2514344</v>
      </c>
      <c r="L158" s="15">
        <v>-1.352384</v>
      </c>
      <c r="M158" s="15">
        <v>0</v>
      </c>
      <c r="N158" s="15">
        <v>-3.431692</v>
      </c>
      <c r="O158" s="15">
        <v>-1.0757620000000001</v>
      </c>
      <c r="P158" s="15">
        <v>-1.9964040000000001</v>
      </c>
      <c r="Q158" s="15">
        <v>-2.0249160000000002</v>
      </c>
      <c r="R158" s="15">
        <v>-1.5143439999999999</v>
      </c>
      <c r="S158" s="15">
        <v>0.713418</v>
      </c>
      <c r="T158" s="15">
        <v>-2.3519429999999999</v>
      </c>
      <c r="U158" s="15">
        <v>-2.4751470000000002</v>
      </c>
      <c r="V158" s="15">
        <v>-2.4310049999999999</v>
      </c>
      <c r="W158" s="15">
        <v>-2.9370509999999999</v>
      </c>
      <c r="X158" s="15">
        <v>-2.6718099999999998</v>
      </c>
      <c r="Y158" s="15">
        <v>-3.0627499999999999</v>
      </c>
      <c r="Z158" s="15">
        <v>-2.627818</v>
      </c>
      <c r="AA158" s="15">
        <v>-3.273873</v>
      </c>
      <c r="AB158" s="15">
        <v>-2.4435600000000002</v>
      </c>
      <c r="AC158" s="15">
        <v>-3.4228869999999998</v>
      </c>
    </row>
    <row r="159" spans="1:29" x14ac:dyDescent="0.2">
      <c r="A159" s="2" t="s">
        <v>12</v>
      </c>
      <c r="B159" s="15">
        <v>-2.143262</v>
      </c>
      <c r="C159" s="15">
        <v>-2.224567</v>
      </c>
      <c r="D159" s="15">
        <v>-3.4143500000000002</v>
      </c>
      <c r="E159" s="15">
        <v>-2.835267</v>
      </c>
      <c r="F159" s="15">
        <v>-2.0039940000000001</v>
      </c>
      <c r="G159" s="15">
        <v>-2.3690549999999999</v>
      </c>
      <c r="H159" s="15">
        <v>-2.12784</v>
      </c>
      <c r="I159" s="15">
        <v>-1.7230669999999999</v>
      </c>
      <c r="J159" s="15">
        <v>-1.844514</v>
      </c>
      <c r="K159" s="15">
        <v>-2.1339389999999998</v>
      </c>
      <c r="L159" s="15">
        <v>-2.6841729999999999</v>
      </c>
      <c r="M159" s="15">
        <v>-3.431692</v>
      </c>
      <c r="N159" s="15">
        <v>0</v>
      </c>
      <c r="O159" s="15">
        <v>-3.9810680000000001</v>
      </c>
      <c r="P159" s="15">
        <v>-2.2474259999999999</v>
      </c>
      <c r="Q159" s="15">
        <v>-5.8309360000000003</v>
      </c>
      <c r="R159" s="15">
        <v>-1.693289</v>
      </c>
      <c r="S159" s="15">
        <v>-1.6031070000000001</v>
      </c>
      <c r="T159" s="15">
        <v>-1.833046</v>
      </c>
      <c r="U159" s="15">
        <v>-4.7094560000000003</v>
      </c>
      <c r="V159" s="15">
        <v>-2.7412339999999999</v>
      </c>
      <c r="W159" s="15">
        <v>-4.8516250000000003</v>
      </c>
      <c r="X159" s="15">
        <v>-2.569337</v>
      </c>
      <c r="Y159" s="15">
        <v>-4.2316659999999997</v>
      </c>
      <c r="Z159" s="15">
        <v>-3.913176</v>
      </c>
      <c r="AA159" s="15">
        <v>-4.757244</v>
      </c>
      <c r="AB159" s="15">
        <v>-2.9939990000000001</v>
      </c>
      <c r="AC159" s="15">
        <v>-3.8411059999999999</v>
      </c>
    </row>
    <row r="160" spans="1:29" x14ac:dyDescent="0.2">
      <c r="A160" s="2" t="s">
        <v>13</v>
      </c>
      <c r="B160" s="15">
        <v>-4.1937660000000001</v>
      </c>
      <c r="C160" s="15">
        <v>-2.1757770000000001</v>
      </c>
      <c r="D160" s="15">
        <v>-3.105677</v>
      </c>
      <c r="E160" s="15">
        <v>-2.8883190000000001</v>
      </c>
      <c r="F160" s="15">
        <v>-4.7155829999999996</v>
      </c>
      <c r="G160" s="15">
        <v>-2.3734929999999999</v>
      </c>
      <c r="H160" s="15">
        <v>-1.479916</v>
      </c>
      <c r="I160" s="15">
        <v>-2.3538990000000002</v>
      </c>
      <c r="J160" s="15">
        <v>-2.2935850000000002</v>
      </c>
      <c r="K160" s="15">
        <v>-1.5339339999999999</v>
      </c>
      <c r="L160" s="15">
        <v>-0.33653870000000002</v>
      </c>
      <c r="M160" s="15">
        <v>-1.0757620000000001</v>
      </c>
      <c r="N160" s="15">
        <v>-3.9810680000000001</v>
      </c>
      <c r="O160" s="15">
        <v>0</v>
      </c>
      <c r="P160" s="15">
        <v>-3.8357049999999999</v>
      </c>
      <c r="Q160" s="15">
        <v>-1.670717</v>
      </c>
      <c r="R160" s="15">
        <v>-2.5896690000000002</v>
      </c>
      <c r="S160" s="15">
        <v>-3.565566</v>
      </c>
      <c r="T160" s="15">
        <v>-3.2608640000000002</v>
      </c>
      <c r="U160" s="15">
        <v>-3.2627519999999999</v>
      </c>
      <c r="V160" s="15">
        <v>-4.2753940000000004</v>
      </c>
      <c r="W160" s="15">
        <v>-4.4494109999999996</v>
      </c>
      <c r="X160" s="15">
        <v>-3.8166829999999998</v>
      </c>
      <c r="Y160" s="15">
        <v>-3.0972599999999999</v>
      </c>
      <c r="Z160" s="15">
        <v>-5.4876480000000001</v>
      </c>
      <c r="AA160" s="15">
        <v>-3.1949930000000002</v>
      </c>
      <c r="AB160" s="15">
        <v>-3.9470529999999999</v>
      </c>
      <c r="AC160" s="15">
        <v>-3.1764939999999999</v>
      </c>
    </row>
    <row r="161" spans="1:29" x14ac:dyDescent="0.2">
      <c r="A161" s="2" t="s">
        <v>14</v>
      </c>
      <c r="B161" s="15">
        <v>-1.455465</v>
      </c>
      <c r="C161" s="15">
        <v>-2.7513670000000001</v>
      </c>
      <c r="D161" s="15">
        <v>-3.0626000000000002</v>
      </c>
      <c r="E161" s="15">
        <v>-3.1669559999999999</v>
      </c>
      <c r="F161" s="15">
        <v>-1.9124730000000001</v>
      </c>
      <c r="G161" s="15">
        <v>-2.4225750000000001</v>
      </c>
      <c r="H161" s="15">
        <v>-2.0670359999999999</v>
      </c>
      <c r="I161" s="15">
        <v>-1.7210399999999999</v>
      </c>
      <c r="J161" s="15">
        <v>-1.2642519999999999</v>
      </c>
      <c r="K161" s="15">
        <v>-0.93598610000000004</v>
      </c>
      <c r="L161" s="15">
        <v>-1.096519</v>
      </c>
      <c r="M161" s="15">
        <v>-1.9964040000000001</v>
      </c>
      <c r="N161" s="15">
        <v>-2.2474259999999999</v>
      </c>
      <c r="O161" s="15">
        <v>-3.8357049999999999</v>
      </c>
      <c r="P161" s="15">
        <v>0</v>
      </c>
      <c r="Q161" s="15">
        <v>-5.5760110000000003</v>
      </c>
      <c r="R161" s="15">
        <v>-1.46241</v>
      </c>
      <c r="S161" s="15">
        <v>-1.886433</v>
      </c>
      <c r="T161" s="15">
        <v>-2.4189409999999998</v>
      </c>
      <c r="U161" s="15">
        <v>-4.9044340000000002</v>
      </c>
      <c r="V161" s="15">
        <v>-3.8346499999999999</v>
      </c>
      <c r="W161" s="15">
        <v>-2.9087640000000001</v>
      </c>
      <c r="X161" s="15">
        <v>-2.8367779999999998</v>
      </c>
      <c r="Y161" s="15">
        <v>-5.7147540000000001</v>
      </c>
      <c r="Z161" s="15">
        <v>-4.8038230000000004</v>
      </c>
      <c r="AA161" s="15">
        <v>-4.4355079999999996</v>
      </c>
      <c r="AB161" s="15">
        <v>-4.4678620000000002</v>
      </c>
      <c r="AC161" s="15">
        <v>-3.6346810000000001</v>
      </c>
    </row>
    <row r="162" spans="1:29" x14ac:dyDescent="0.2">
      <c r="A162" s="2" t="s">
        <v>15</v>
      </c>
      <c r="B162" s="15">
        <v>-3.9208980000000002</v>
      </c>
      <c r="C162" s="15">
        <v>-1.3671340000000001</v>
      </c>
      <c r="D162" s="15">
        <v>-3.9373999999999998</v>
      </c>
      <c r="E162" s="15">
        <v>-1.808432</v>
      </c>
      <c r="F162" s="15">
        <v>-3.1718350000000002</v>
      </c>
      <c r="G162" s="15">
        <v>-3.1586059999999998</v>
      </c>
      <c r="H162" s="15">
        <v>-2.3948070000000001</v>
      </c>
      <c r="I162" s="15">
        <v>-1.305372</v>
      </c>
      <c r="J162" s="15">
        <v>-3.2843040000000001</v>
      </c>
      <c r="K162" s="15">
        <v>-1.99159</v>
      </c>
      <c r="L162" s="15">
        <v>-2.7074639999999999</v>
      </c>
      <c r="M162" s="15">
        <v>-2.0249160000000002</v>
      </c>
      <c r="N162" s="15">
        <v>-5.8309360000000003</v>
      </c>
      <c r="O162" s="15">
        <v>-1.670717</v>
      </c>
      <c r="P162" s="15">
        <v>-5.5760110000000003</v>
      </c>
      <c r="Q162" s="15">
        <v>0</v>
      </c>
      <c r="R162" s="15">
        <v>-2.1568290000000001</v>
      </c>
      <c r="S162" s="15">
        <v>-3.1128439999999999</v>
      </c>
      <c r="T162" s="15">
        <v>-4.3574539999999997</v>
      </c>
      <c r="U162" s="15">
        <v>-2.0089600000000001</v>
      </c>
      <c r="V162" s="15">
        <v>-4.4161789999999996</v>
      </c>
      <c r="W162" s="15">
        <v>-1.9769239999999999</v>
      </c>
      <c r="X162" s="15">
        <v>-4.4589889999999999</v>
      </c>
      <c r="Y162" s="15">
        <v>0.55928460000000002</v>
      </c>
      <c r="Z162" s="15">
        <v>-4.2999169999999998</v>
      </c>
      <c r="AA162" s="15">
        <v>-2.5904430000000001</v>
      </c>
      <c r="AB162" s="15">
        <v>-3.7909290000000002</v>
      </c>
      <c r="AC162" s="15">
        <v>-2.5429750000000002</v>
      </c>
    </row>
    <row r="163" spans="1:29" x14ac:dyDescent="0.2">
      <c r="A163" s="2" t="s">
        <v>16</v>
      </c>
      <c r="B163" s="15">
        <v>-1.33097</v>
      </c>
      <c r="C163" s="15">
        <v>-2.3456009999999998</v>
      </c>
      <c r="D163" s="15">
        <v>-2.4907360000000001</v>
      </c>
      <c r="E163" s="15">
        <v>-1.812856</v>
      </c>
      <c r="F163" s="15">
        <v>-0.26978570000000002</v>
      </c>
      <c r="G163" s="15">
        <v>-0.53523869999999996</v>
      </c>
      <c r="H163" s="15">
        <v>-1.602946</v>
      </c>
      <c r="I163" s="15">
        <v>-0.43088769999999998</v>
      </c>
      <c r="J163" s="15">
        <v>-0.98611119999999997</v>
      </c>
      <c r="K163" s="15">
        <v>7.469518E-2</v>
      </c>
      <c r="L163" s="15">
        <v>-0.7346722</v>
      </c>
      <c r="M163" s="15">
        <v>-1.5143439999999999</v>
      </c>
      <c r="N163" s="15">
        <v>-1.693289</v>
      </c>
      <c r="O163" s="15">
        <v>-2.5896690000000002</v>
      </c>
      <c r="P163" s="15">
        <v>-1.46241</v>
      </c>
      <c r="Q163" s="15">
        <v>-2.1568290000000001</v>
      </c>
      <c r="R163" s="15">
        <v>0</v>
      </c>
      <c r="S163" s="15">
        <v>-0.64897020000000005</v>
      </c>
      <c r="T163" s="15">
        <v>-1.8732329999999999</v>
      </c>
      <c r="U163" s="15">
        <v>-1.593475</v>
      </c>
      <c r="V163" s="15">
        <v>-1.0397270000000001</v>
      </c>
      <c r="W163" s="15">
        <v>-0.84093370000000001</v>
      </c>
      <c r="X163" s="15">
        <v>-1.862948</v>
      </c>
      <c r="Y163" s="15">
        <v>-2.7539220000000002</v>
      </c>
      <c r="Z163" s="15">
        <v>-3.2265250000000001</v>
      </c>
      <c r="AA163" s="15">
        <v>-3.425414</v>
      </c>
      <c r="AB163" s="15">
        <v>-1.443011</v>
      </c>
      <c r="AC163" s="15">
        <v>-3.2205240000000002</v>
      </c>
    </row>
    <row r="164" spans="1:29" x14ac:dyDescent="0.2">
      <c r="A164" s="2" t="s">
        <v>17</v>
      </c>
      <c r="B164" s="15">
        <v>-1.1272089999999999</v>
      </c>
      <c r="C164" s="15">
        <v>-2.684113</v>
      </c>
      <c r="D164" s="15">
        <v>-3.0680070000000002</v>
      </c>
      <c r="E164" s="15">
        <v>-2.3034460000000001</v>
      </c>
      <c r="F164" s="15">
        <v>3.2983400000000003E-2</v>
      </c>
      <c r="G164" s="15">
        <v>-0.31707649999999998</v>
      </c>
      <c r="H164" s="15">
        <v>-0.6244073</v>
      </c>
      <c r="I164" s="15">
        <v>-9.004318E-2</v>
      </c>
      <c r="J164" s="15">
        <v>-0.37173149999999999</v>
      </c>
      <c r="K164" s="15">
        <v>0.27331149999999999</v>
      </c>
      <c r="L164" s="15">
        <v>-0.1763266</v>
      </c>
      <c r="M164" s="15">
        <v>0.713418</v>
      </c>
      <c r="N164" s="15">
        <v>-1.6031070000000001</v>
      </c>
      <c r="O164" s="15">
        <v>-3.565566</v>
      </c>
      <c r="P164" s="15">
        <v>-1.886433</v>
      </c>
      <c r="Q164" s="15">
        <v>-3.1128439999999999</v>
      </c>
      <c r="R164" s="15">
        <v>-0.64897020000000005</v>
      </c>
      <c r="S164" s="15">
        <v>0</v>
      </c>
      <c r="T164" s="15">
        <v>-1.92401</v>
      </c>
      <c r="U164" s="15">
        <v>-2.7113049999999999</v>
      </c>
      <c r="V164" s="15">
        <v>-1.980197</v>
      </c>
      <c r="W164" s="15">
        <v>-2.2553070000000002</v>
      </c>
      <c r="X164" s="15">
        <v>-2.8508019999999998</v>
      </c>
      <c r="Y164" s="15">
        <v>-3.4026480000000001</v>
      </c>
      <c r="Z164" s="15">
        <v>-4.5102539999999998</v>
      </c>
      <c r="AA164" s="15">
        <v>-4.4656929999999999</v>
      </c>
      <c r="AB164" s="15">
        <v>-3.5462090000000002</v>
      </c>
      <c r="AC164" s="15">
        <v>-4.236758</v>
      </c>
    </row>
    <row r="165" spans="1:29" x14ac:dyDescent="0.2">
      <c r="A165" s="2" t="s">
        <v>18</v>
      </c>
      <c r="B165" s="15">
        <v>-1.632422</v>
      </c>
      <c r="C165" s="15">
        <v>-3.3456510000000002</v>
      </c>
      <c r="D165" s="15">
        <v>-2.3159290000000001</v>
      </c>
      <c r="E165" s="15">
        <v>-3.3363870000000002</v>
      </c>
      <c r="F165" s="15">
        <v>-1.956664</v>
      </c>
      <c r="G165" s="15">
        <v>-2.096832</v>
      </c>
      <c r="H165" s="15">
        <v>-2.0679150000000002</v>
      </c>
      <c r="I165" s="15">
        <v>-1.7818020000000001</v>
      </c>
      <c r="J165" s="15">
        <v>-1.363251</v>
      </c>
      <c r="K165" s="15">
        <v>-1.6213630000000001</v>
      </c>
      <c r="L165" s="15">
        <v>-1.9701930000000001</v>
      </c>
      <c r="M165" s="15">
        <v>-2.3519429999999999</v>
      </c>
      <c r="N165" s="15">
        <v>-1.833046</v>
      </c>
      <c r="O165" s="15">
        <v>-3.2608640000000002</v>
      </c>
      <c r="P165" s="15">
        <v>-2.4189409999999998</v>
      </c>
      <c r="Q165" s="15">
        <v>-4.3574539999999997</v>
      </c>
      <c r="R165" s="15">
        <v>-1.8732329999999999</v>
      </c>
      <c r="S165" s="15">
        <v>-1.92401</v>
      </c>
      <c r="T165" s="15">
        <v>0</v>
      </c>
      <c r="U165" s="15">
        <v>-3.7577630000000002</v>
      </c>
      <c r="V165" s="15">
        <v>-2.3403679999999998</v>
      </c>
      <c r="W165" s="15">
        <v>-3.4948980000000001</v>
      </c>
      <c r="X165" s="15">
        <v>-1.813029</v>
      </c>
      <c r="Y165" s="15">
        <v>-3.3753600000000001</v>
      </c>
      <c r="Z165" s="15">
        <v>-4.1311299999999997</v>
      </c>
      <c r="AA165" s="15">
        <v>-3.333907</v>
      </c>
      <c r="AB165" s="15">
        <v>-3.0560879999999999</v>
      </c>
      <c r="AC165" s="15">
        <v>-3.6237759999999999</v>
      </c>
    </row>
    <row r="166" spans="1:29" x14ac:dyDescent="0.2">
      <c r="A166" s="2" t="s">
        <v>19</v>
      </c>
      <c r="B166" s="15">
        <v>-2.7958599999999998</v>
      </c>
      <c r="C166" s="15">
        <v>-3.4237169999999999</v>
      </c>
      <c r="D166" s="15">
        <v>-2.8650739999999999</v>
      </c>
      <c r="E166" s="15">
        <v>-2.5251600000000001</v>
      </c>
      <c r="F166" s="15">
        <v>-2.3102909999999999</v>
      </c>
      <c r="G166" s="15">
        <v>-2.9454950000000002</v>
      </c>
      <c r="H166" s="15">
        <v>-0.63015339999999997</v>
      </c>
      <c r="I166" s="15">
        <v>-3.0373589999999999</v>
      </c>
      <c r="J166" s="15">
        <v>-2.0167510000000002</v>
      </c>
      <c r="K166" s="15">
        <v>-2.6398480000000002</v>
      </c>
      <c r="L166" s="15">
        <v>-2.5356510000000001</v>
      </c>
      <c r="M166" s="15">
        <v>-2.4751470000000002</v>
      </c>
      <c r="N166" s="15">
        <v>-4.7094560000000003</v>
      </c>
      <c r="O166" s="15">
        <v>-3.2627519999999999</v>
      </c>
      <c r="P166" s="15">
        <v>-4.9044340000000002</v>
      </c>
      <c r="Q166" s="15">
        <v>-2.0089600000000001</v>
      </c>
      <c r="R166" s="15">
        <v>-1.593475</v>
      </c>
      <c r="S166" s="15">
        <v>-2.7113049999999999</v>
      </c>
      <c r="T166" s="15">
        <v>-3.7577630000000002</v>
      </c>
      <c r="U166" s="15">
        <v>0</v>
      </c>
      <c r="V166" s="15">
        <v>-5.5663390000000001</v>
      </c>
      <c r="W166" s="15">
        <v>-4.6995909999999999</v>
      </c>
      <c r="X166" s="15">
        <v>-3.2973479999999999</v>
      </c>
      <c r="Y166" s="15">
        <v>-3.1714169999999999</v>
      </c>
      <c r="Z166" s="15">
        <v>-5.2001439999999999</v>
      </c>
      <c r="AA166" s="15">
        <v>-2.9965130000000002</v>
      </c>
      <c r="AB166" s="15">
        <v>-5.2447879999999998</v>
      </c>
      <c r="AC166" s="15">
        <v>-2.8102299999999998</v>
      </c>
    </row>
    <row r="167" spans="1:29" x14ac:dyDescent="0.2">
      <c r="A167" s="2" t="s">
        <v>20</v>
      </c>
      <c r="B167" s="15">
        <v>-1.5017400000000001</v>
      </c>
      <c r="C167" s="15">
        <v>-3.0610279999999999</v>
      </c>
      <c r="D167" s="15">
        <v>-3.0000550000000001</v>
      </c>
      <c r="E167" s="15">
        <v>-2.6128079999999998</v>
      </c>
      <c r="F167" s="15">
        <v>-2.1672169999999999</v>
      </c>
      <c r="G167" s="15">
        <v>-2.4153020000000001</v>
      </c>
      <c r="H167" s="15">
        <v>-1.9069469999999999</v>
      </c>
      <c r="I167" s="15">
        <v>-2.0711460000000002</v>
      </c>
      <c r="J167" s="15">
        <v>-1.830333</v>
      </c>
      <c r="K167" s="15">
        <v>-2.0865450000000001</v>
      </c>
      <c r="L167" s="15">
        <v>-0.51750680000000004</v>
      </c>
      <c r="M167" s="15">
        <v>-2.4310049999999999</v>
      </c>
      <c r="N167" s="15">
        <v>-2.7412339999999999</v>
      </c>
      <c r="O167" s="15">
        <v>-4.2753940000000004</v>
      </c>
      <c r="P167" s="15">
        <v>-3.8346499999999999</v>
      </c>
      <c r="Q167" s="15">
        <v>-4.4161789999999996</v>
      </c>
      <c r="R167" s="15">
        <v>-1.0397270000000001</v>
      </c>
      <c r="S167" s="15">
        <v>-1.980197</v>
      </c>
      <c r="T167" s="15">
        <v>-2.3403679999999998</v>
      </c>
      <c r="U167" s="15">
        <v>-5.5663390000000001</v>
      </c>
      <c r="V167" s="15">
        <v>0</v>
      </c>
      <c r="W167" s="15">
        <v>-3.5157539999999998</v>
      </c>
      <c r="X167" s="15">
        <v>-2.1723050000000002</v>
      </c>
      <c r="Y167" s="15">
        <v>-3.752869</v>
      </c>
      <c r="Z167" s="15">
        <v>-4.3869999999999996</v>
      </c>
      <c r="AA167" s="15">
        <v>-4.8158690000000002</v>
      </c>
      <c r="AB167" s="15">
        <v>-4.5548169999999999</v>
      </c>
      <c r="AC167" s="15">
        <v>-4.3487730000000004</v>
      </c>
    </row>
    <row r="168" spans="1:29" x14ac:dyDescent="0.2">
      <c r="A168" s="2" t="s">
        <v>21</v>
      </c>
      <c r="B168" s="15">
        <v>-2.1615769999999999</v>
      </c>
      <c r="C168" s="15">
        <v>-2.2192759999999998</v>
      </c>
      <c r="D168" s="15">
        <v>-3.9366669999999999</v>
      </c>
      <c r="E168" s="15">
        <v>-3.4534549999999999</v>
      </c>
      <c r="F168" s="15">
        <v>-2.412925</v>
      </c>
      <c r="G168" s="15">
        <v>-3.9044310000000002</v>
      </c>
      <c r="H168" s="15">
        <v>-1.720953</v>
      </c>
      <c r="I168" s="15">
        <v>-2.552257</v>
      </c>
      <c r="J168" s="15">
        <v>-4.6320610000000002</v>
      </c>
      <c r="K168" s="15">
        <v>-2.1153819999999999</v>
      </c>
      <c r="L168" s="15">
        <v>-1.210037</v>
      </c>
      <c r="M168" s="15">
        <v>-2.9370509999999999</v>
      </c>
      <c r="N168" s="15">
        <v>-4.8516250000000003</v>
      </c>
      <c r="O168" s="15">
        <v>-4.4494109999999996</v>
      </c>
      <c r="P168" s="15">
        <v>-2.9087640000000001</v>
      </c>
      <c r="Q168" s="15">
        <v>-1.9769239999999999</v>
      </c>
      <c r="R168" s="15">
        <v>-0.84093370000000001</v>
      </c>
      <c r="S168" s="15">
        <v>-2.2553070000000002</v>
      </c>
      <c r="T168" s="15">
        <v>-3.4948980000000001</v>
      </c>
      <c r="U168" s="15">
        <v>-4.6995909999999999</v>
      </c>
      <c r="V168" s="15">
        <v>-3.5157539999999998</v>
      </c>
      <c r="W168" s="15">
        <v>0</v>
      </c>
      <c r="X168" s="15">
        <v>-3.5088189999999999</v>
      </c>
      <c r="Y168" s="15">
        <v>-4.4193530000000001</v>
      </c>
      <c r="Z168" s="15">
        <v>-6.0472659999999996</v>
      </c>
      <c r="AA168" s="15">
        <v>-5.9661080000000002</v>
      </c>
      <c r="AB168" s="15">
        <v>-5.443384</v>
      </c>
      <c r="AC168" s="15">
        <v>-6.1847240000000001</v>
      </c>
    </row>
    <row r="169" spans="1:29" x14ac:dyDescent="0.2">
      <c r="A169" s="2" t="s">
        <v>22</v>
      </c>
      <c r="B169" s="15">
        <v>-2.4228540000000001</v>
      </c>
      <c r="C169" s="15">
        <v>-2.679243</v>
      </c>
      <c r="D169" s="15">
        <v>-2.4873759999999998</v>
      </c>
      <c r="E169" s="15">
        <v>-3.0814309999999998</v>
      </c>
      <c r="F169" s="15">
        <v>-2.9090060000000002</v>
      </c>
      <c r="G169" s="15">
        <v>-3.2407659999999998</v>
      </c>
      <c r="H169" s="15">
        <v>-2.5150380000000001</v>
      </c>
      <c r="I169" s="15">
        <v>-1.30331</v>
      </c>
      <c r="J169" s="15">
        <v>-2.2459470000000001</v>
      </c>
      <c r="K169" s="15">
        <v>-1.8327910000000001</v>
      </c>
      <c r="L169" s="15">
        <v>-2.7037439999999999</v>
      </c>
      <c r="M169" s="15">
        <v>-2.6718099999999998</v>
      </c>
      <c r="N169" s="15">
        <v>-2.569337</v>
      </c>
      <c r="O169" s="15">
        <v>-3.8166829999999998</v>
      </c>
      <c r="P169" s="15">
        <v>-2.8367779999999998</v>
      </c>
      <c r="Q169" s="15">
        <v>-4.4589889999999999</v>
      </c>
      <c r="R169" s="15">
        <v>-1.862948</v>
      </c>
      <c r="S169" s="15">
        <v>-2.8508019999999998</v>
      </c>
      <c r="T169" s="15">
        <v>-1.813029</v>
      </c>
      <c r="U169" s="15">
        <v>-3.2973479999999999</v>
      </c>
      <c r="V169" s="15">
        <v>-2.1723050000000002</v>
      </c>
      <c r="W169" s="15">
        <v>-3.5088189999999999</v>
      </c>
      <c r="X169" s="15">
        <v>0</v>
      </c>
      <c r="Y169" s="15">
        <v>-3.2975439999999998</v>
      </c>
      <c r="Z169" s="15">
        <v>-1.8216270000000001</v>
      </c>
      <c r="AA169" s="15">
        <v>-3.3208380000000002</v>
      </c>
      <c r="AB169" s="15">
        <v>-0.65874670000000002</v>
      </c>
      <c r="AC169" s="15">
        <v>-3.4260419999999998</v>
      </c>
    </row>
    <row r="170" spans="1:29" x14ac:dyDescent="0.2">
      <c r="A170" s="2" t="s">
        <v>23</v>
      </c>
      <c r="B170" s="15">
        <v>-3.6864159999999999</v>
      </c>
      <c r="C170" s="15">
        <v>-2.088314</v>
      </c>
      <c r="D170" s="15">
        <v>-3.439781</v>
      </c>
      <c r="E170" s="15">
        <v>-2.8323399999999999</v>
      </c>
      <c r="F170" s="15">
        <v>-4.0471950000000003</v>
      </c>
      <c r="G170" s="15">
        <v>-3.193495</v>
      </c>
      <c r="H170" s="15">
        <v>-2.526043</v>
      </c>
      <c r="I170" s="15">
        <v>-3.312233</v>
      </c>
      <c r="J170" s="15">
        <v>-3.794686</v>
      </c>
      <c r="K170" s="15">
        <v>-3.5250590000000002</v>
      </c>
      <c r="L170" s="15">
        <v>-2.4337800000000001</v>
      </c>
      <c r="M170" s="15">
        <v>-3.0627499999999999</v>
      </c>
      <c r="N170" s="15">
        <v>-4.2316659999999997</v>
      </c>
      <c r="O170" s="15">
        <v>-3.0972599999999999</v>
      </c>
      <c r="P170" s="15">
        <v>-5.7147540000000001</v>
      </c>
      <c r="Q170" s="15">
        <v>0.55928460000000002</v>
      </c>
      <c r="R170" s="15">
        <v>-2.7539220000000002</v>
      </c>
      <c r="S170" s="15">
        <v>-3.4026480000000001</v>
      </c>
      <c r="T170" s="15">
        <v>-3.3753600000000001</v>
      </c>
      <c r="U170" s="15">
        <v>-3.1714169999999999</v>
      </c>
      <c r="V170" s="15">
        <v>-3.752869</v>
      </c>
      <c r="W170" s="15">
        <v>-4.4193530000000001</v>
      </c>
      <c r="X170" s="15">
        <v>-3.2975439999999998</v>
      </c>
      <c r="Y170" s="15">
        <v>0</v>
      </c>
      <c r="Z170" s="15">
        <v>-4.4129569999999996</v>
      </c>
      <c r="AA170" s="15">
        <v>-2.638579</v>
      </c>
      <c r="AB170" s="15">
        <v>-3.2386840000000001</v>
      </c>
      <c r="AC170" s="15">
        <v>-2.553858</v>
      </c>
    </row>
    <row r="171" spans="1:29" x14ac:dyDescent="0.2">
      <c r="A171" s="2" t="s">
        <v>24</v>
      </c>
      <c r="B171" s="15">
        <v>-2.2307700000000001</v>
      </c>
      <c r="C171" s="15">
        <v>-2.5750519999999999</v>
      </c>
      <c r="D171" s="15">
        <v>-2.512597</v>
      </c>
      <c r="E171" s="15">
        <v>-2.424906</v>
      </c>
      <c r="F171" s="15">
        <v>-3.295776</v>
      </c>
      <c r="G171" s="15">
        <v>-3.2600259999999999</v>
      </c>
      <c r="H171" s="15">
        <v>-2.8956270000000002</v>
      </c>
      <c r="I171" s="15">
        <v>-2.351804</v>
      </c>
      <c r="J171" s="15">
        <v>-2.809669</v>
      </c>
      <c r="K171" s="15">
        <v>-4.7020179999999998</v>
      </c>
      <c r="L171" s="15">
        <v>-2.953913</v>
      </c>
      <c r="M171" s="15">
        <v>-2.627818</v>
      </c>
      <c r="N171" s="15">
        <v>-3.913176</v>
      </c>
      <c r="O171" s="15">
        <v>-5.4876480000000001</v>
      </c>
      <c r="P171" s="15">
        <v>-4.8038230000000004</v>
      </c>
      <c r="Q171" s="15">
        <v>-4.2999169999999998</v>
      </c>
      <c r="R171" s="15">
        <v>-3.2265250000000001</v>
      </c>
      <c r="S171" s="15">
        <v>-4.5102539999999998</v>
      </c>
      <c r="T171" s="15">
        <v>-4.1311299999999997</v>
      </c>
      <c r="U171" s="15">
        <v>-5.2001439999999999</v>
      </c>
      <c r="V171" s="15">
        <v>-4.3869999999999996</v>
      </c>
      <c r="W171" s="15">
        <v>-6.0472659999999996</v>
      </c>
      <c r="X171" s="15">
        <v>-1.8216270000000001</v>
      </c>
      <c r="Y171" s="15">
        <v>-4.4129569999999996</v>
      </c>
      <c r="Z171" s="15">
        <v>0</v>
      </c>
      <c r="AA171" s="15">
        <v>-4.6366779999999999</v>
      </c>
      <c r="AB171" s="15">
        <v>-3.2663250000000001</v>
      </c>
      <c r="AC171" s="15">
        <v>-4.7943759999999997</v>
      </c>
    </row>
    <row r="172" spans="1:29" x14ac:dyDescent="0.2">
      <c r="A172" s="2" t="s">
        <v>25</v>
      </c>
      <c r="B172" s="15">
        <v>-3.7723529999999998</v>
      </c>
      <c r="C172" s="15">
        <v>-2.1326559999999999</v>
      </c>
      <c r="D172" s="15">
        <v>-2.9571070000000002</v>
      </c>
      <c r="E172" s="15">
        <v>-2.8601960000000002</v>
      </c>
      <c r="F172" s="15">
        <v>-3.781695</v>
      </c>
      <c r="G172" s="15">
        <v>-4.3602249999999998</v>
      </c>
      <c r="H172" s="15">
        <v>-1.8630949999999999</v>
      </c>
      <c r="I172" s="15">
        <v>-3.363721</v>
      </c>
      <c r="J172" s="15">
        <v>-2.3905940000000001</v>
      </c>
      <c r="K172" s="15">
        <v>-3.4353899999999999</v>
      </c>
      <c r="L172" s="15">
        <v>-3.5871770000000001</v>
      </c>
      <c r="M172" s="15">
        <v>-3.273873</v>
      </c>
      <c r="N172" s="15">
        <v>-4.757244</v>
      </c>
      <c r="O172" s="15">
        <v>-3.1949930000000002</v>
      </c>
      <c r="P172" s="15">
        <v>-4.4355079999999996</v>
      </c>
      <c r="Q172" s="15">
        <v>-2.5904430000000001</v>
      </c>
      <c r="R172" s="15">
        <v>-3.425414</v>
      </c>
      <c r="S172" s="15">
        <v>-4.4656929999999999</v>
      </c>
      <c r="T172" s="15">
        <v>-3.333907</v>
      </c>
      <c r="U172" s="15">
        <v>-2.9965130000000002</v>
      </c>
      <c r="V172" s="15">
        <v>-4.8158690000000002</v>
      </c>
      <c r="W172" s="15">
        <v>-5.9661080000000002</v>
      </c>
      <c r="X172" s="15">
        <v>-3.3208380000000002</v>
      </c>
      <c r="Y172" s="15">
        <v>-2.638579</v>
      </c>
      <c r="Z172" s="15">
        <v>-4.6366779999999999</v>
      </c>
      <c r="AA172" s="15">
        <v>0</v>
      </c>
      <c r="AB172" s="15">
        <v>-3.8622700000000001</v>
      </c>
      <c r="AC172" s="15">
        <v>-1.1373249999999999</v>
      </c>
    </row>
    <row r="173" spans="1:29" x14ac:dyDescent="0.2">
      <c r="A173" s="2" t="s">
        <v>26</v>
      </c>
      <c r="B173" s="15">
        <v>-1.788259</v>
      </c>
      <c r="C173" s="15">
        <v>-1.5835669999999999</v>
      </c>
      <c r="D173" s="15">
        <v>-2.4106510000000001</v>
      </c>
      <c r="E173" s="15">
        <v>0.1610605</v>
      </c>
      <c r="F173" s="15">
        <v>-2.0993689999999998</v>
      </c>
      <c r="G173" s="15">
        <v>-2.9907010000000001</v>
      </c>
      <c r="H173" s="15">
        <v>-1.677065</v>
      </c>
      <c r="I173" s="15">
        <v>-2.2320500000000001</v>
      </c>
      <c r="J173" s="15">
        <v>-1.766994</v>
      </c>
      <c r="K173" s="15">
        <v>-3.1816119999999999</v>
      </c>
      <c r="L173" s="15">
        <v>-2.062195</v>
      </c>
      <c r="M173" s="15">
        <v>-2.4435600000000002</v>
      </c>
      <c r="N173" s="15">
        <v>-2.9939990000000001</v>
      </c>
      <c r="O173" s="15">
        <v>-3.9470529999999999</v>
      </c>
      <c r="P173" s="15">
        <v>-4.4678620000000002</v>
      </c>
      <c r="Q173" s="15">
        <v>-3.7909290000000002</v>
      </c>
      <c r="R173" s="15">
        <v>-1.443011</v>
      </c>
      <c r="S173" s="15">
        <v>-3.5462090000000002</v>
      </c>
      <c r="T173" s="15">
        <v>-3.0560879999999999</v>
      </c>
      <c r="U173" s="15">
        <v>-5.2447879999999998</v>
      </c>
      <c r="V173" s="15">
        <v>-4.5548169999999999</v>
      </c>
      <c r="W173" s="15">
        <v>-5.443384</v>
      </c>
      <c r="X173" s="15">
        <v>-0.65874670000000002</v>
      </c>
      <c r="Y173" s="15">
        <v>-3.2386840000000001</v>
      </c>
      <c r="Z173" s="15">
        <v>-3.2663250000000001</v>
      </c>
      <c r="AA173" s="15">
        <v>-3.8622700000000001</v>
      </c>
      <c r="AB173" s="15">
        <v>0</v>
      </c>
      <c r="AC173" s="15">
        <v>-3.8943979999999998</v>
      </c>
    </row>
    <row r="174" spans="1:29" x14ac:dyDescent="0.2">
      <c r="A174" s="2" t="s">
        <v>27</v>
      </c>
      <c r="B174" s="15">
        <v>-3.615424</v>
      </c>
      <c r="C174" s="15">
        <v>-0.89099839999999997</v>
      </c>
      <c r="D174" s="15">
        <v>-2.9457819999999999</v>
      </c>
      <c r="E174" s="15">
        <v>-2.14479</v>
      </c>
      <c r="F174" s="15">
        <v>-3.0407850000000001</v>
      </c>
      <c r="G174" s="15">
        <v>-3.9170739999999999</v>
      </c>
      <c r="H174" s="15">
        <v>-1.450669</v>
      </c>
      <c r="I174" s="15">
        <v>-3.4244059999999998</v>
      </c>
      <c r="J174" s="15">
        <v>-1.9960039999999999</v>
      </c>
      <c r="K174" s="15">
        <v>-3.1470769999999999</v>
      </c>
      <c r="L174" s="15">
        <v>-2.5825849999999999</v>
      </c>
      <c r="M174" s="15">
        <v>-3.4228869999999998</v>
      </c>
      <c r="N174" s="15">
        <v>-3.8411059999999999</v>
      </c>
      <c r="O174" s="15">
        <v>-3.1764939999999999</v>
      </c>
      <c r="P174" s="15">
        <v>-3.6346810000000001</v>
      </c>
      <c r="Q174" s="15">
        <v>-2.5429750000000002</v>
      </c>
      <c r="R174" s="15">
        <v>-3.2205240000000002</v>
      </c>
      <c r="S174" s="15">
        <v>-4.236758</v>
      </c>
      <c r="T174" s="15">
        <v>-3.6237759999999999</v>
      </c>
      <c r="U174" s="15">
        <v>-2.8102299999999998</v>
      </c>
      <c r="V174" s="15">
        <v>-4.3487730000000004</v>
      </c>
      <c r="W174" s="15">
        <v>-6.1847240000000001</v>
      </c>
      <c r="X174" s="15">
        <v>-3.4260419999999998</v>
      </c>
      <c r="Y174" s="15">
        <v>-2.553858</v>
      </c>
      <c r="Z174" s="15">
        <v>-4.7943759999999997</v>
      </c>
      <c r="AA174" s="15">
        <v>-1.1373249999999999</v>
      </c>
      <c r="AB174" s="15">
        <v>-3.8943979999999998</v>
      </c>
      <c r="AC174" s="15">
        <v>0</v>
      </c>
    </row>
    <row r="175" spans="1:29" x14ac:dyDescent="0.2">
      <c r="A175" s="9"/>
      <c r="B175" s="2" t="s">
        <v>0</v>
      </c>
      <c r="C175" s="2" t="s">
        <v>1</v>
      </c>
      <c r="D175" s="2" t="s">
        <v>2</v>
      </c>
      <c r="E175" s="2" t="s">
        <v>3</v>
      </c>
      <c r="F175" s="2" t="s">
        <v>4</v>
      </c>
      <c r="G175" s="2" t="s">
        <v>5</v>
      </c>
      <c r="H175" s="2" t="s">
        <v>6</v>
      </c>
      <c r="I175" s="2" t="s">
        <v>7</v>
      </c>
      <c r="J175" s="2" t="s">
        <v>8</v>
      </c>
      <c r="K175" s="2" t="s">
        <v>9</v>
      </c>
      <c r="L175" s="2" t="s">
        <v>10</v>
      </c>
      <c r="M175" s="2" t="s">
        <v>11</v>
      </c>
      <c r="N175" s="2" t="s">
        <v>12</v>
      </c>
      <c r="O175" s="2" t="s">
        <v>13</v>
      </c>
      <c r="P175" s="2" t="s">
        <v>14</v>
      </c>
      <c r="Q175" s="2" t="s">
        <v>15</v>
      </c>
      <c r="R175" s="2" t="s">
        <v>16</v>
      </c>
      <c r="S175" s="2" t="s">
        <v>17</v>
      </c>
      <c r="T175" s="2" t="s">
        <v>18</v>
      </c>
      <c r="U175" s="2" t="s">
        <v>19</v>
      </c>
      <c r="V175" s="2" t="s">
        <v>20</v>
      </c>
      <c r="W175" s="2" t="s">
        <v>21</v>
      </c>
      <c r="X175" s="2" t="s">
        <v>22</v>
      </c>
      <c r="Y175" s="2" t="s">
        <v>23</v>
      </c>
      <c r="Z175" s="2" t="s">
        <v>24</v>
      </c>
      <c r="AA175" s="2" t="s">
        <v>25</v>
      </c>
      <c r="AB175" s="2" t="s">
        <v>26</v>
      </c>
      <c r="AC175" s="2" t="s">
        <v>27</v>
      </c>
    </row>
  </sheetData>
  <sheetProtection password="D77E" sheet="1" objects="1" scenarios="1"/>
  <conditionalFormatting sqref="B235:XFD1048576 AD1:XFD1 B3:XFD29 B2:AD2 AF2:XFD2 B31:XFD58 AD30:XFD30 B60:XFD87 AD59:XFD59 B89:XFD116 AD88:XFD88 B118:XFD145 AD117:XFD117 B147:XFD174 AD146:XFD146 AD175:XFD175">
    <cfRule type="cellIs" dxfId="3" priority="5" operator="lessThan">
      <formula>-3.485124</formula>
    </cfRule>
    <cfRule type="cellIs" dxfId="2" priority="6" operator="greaterThan">
      <formula>3.485124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75"/>
  <sheetViews>
    <sheetView tabSelected="1" topLeftCell="A47" zoomScale="90" zoomScaleNormal="90" workbookViewId="0">
      <selection activeCell="A88" sqref="A88"/>
    </sheetView>
  </sheetViews>
  <sheetFormatPr defaultRowHeight="12.75" x14ac:dyDescent="0.2"/>
  <cols>
    <col min="1" max="1" width="9.140625" style="13"/>
    <col min="2" max="2" width="7" style="14" bestFit="1" customWidth="1"/>
    <col min="3" max="3" width="7.28515625" style="14" bestFit="1" customWidth="1"/>
    <col min="4" max="4" width="6.42578125" style="14" bestFit="1" customWidth="1"/>
    <col min="5" max="5" width="6.85546875" style="14" bestFit="1" customWidth="1"/>
    <col min="6" max="6" width="6.42578125" style="14" bestFit="1" customWidth="1"/>
    <col min="7" max="7" width="6.7109375" style="14" bestFit="1" customWidth="1"/>
    <col min="8" max="8" width="6.42578125" style="14" bestFit="1" customWidth="1"/>
    <col min="9" max="9" width="6.7109375" style="14" bestFit="1" customWidth="1"/>
    <col min="10" max="10" width="6.5703125" style="14" bestFit="1" customWidth="1"/>
    <col min="11" max="11" width="6.85546875" style="14" bestFit="1" customWidth="1"/>
    <col min="12" max="12" width="6.28515625" style="14" bestFit="1" customWidth="1"/>
    <col min="13" max="13" width="6.42578125" style="14" bestFit="1" customWidth="1"/>
    <col min="14" max="16" width="6.140625" style="14" bestFit="1" customWidth="1"/>
    <col min="17" max="17" width="6.42578125" style="14" bestFit="1" customWidth="1"/>
    <col min="18" max="18" width="6.7109375" style="14" bestFit="1" customWidth="1"/>
    <col min="19" max="19" width="7" style="14" bestFit="1" customWidth="1"/>
    <col min="20" max="20" width="6.7109375" style="14" bestFit="1" customWidth="1"/>
    <col min="21" max="21" width="7" style="14" bestFit="1" customWidth="1"/>
    <col min="22" max="22" width="6.7109375" style="14" bestFit="1" customWidth="1"/>
    <col min="23" max="23" width="7" style="14" bestFit="1" customWidth="1"/>
    <col min="24" max="25" width="6.140625" style="14" bestFit="1" customWidth="1"/>
    <col min="26" max="26" width="6.28515625" style="14" bestFit="1" customWidth="1"/>
    <col min="27" max="27" width="6.42578125" style="14" bestFit="1" customWidth="1"/>
    <col min="28" max="28" width="6.7109375" style="14" bestFit="1" customWidth="1"/>
    <col min="29" max="29" width="7" style="14" bestFit="1" customWidth="1"/>
    <col min="30" max="30" width="9.140625" style="14"/>
    <col min="31" max="31" width="39" style="14" bestFit="1" customWidth="1"/>
    <col min="32" max="16384" width="9.140625" style="14"/>
  </cols>
  <sheetData>
    <row r="1" spans="1:31" x14ac:dyDescent="0.2">
      <c r="A1" s="12" t="s">
        <v>2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</row>
    <row r="2" spans="1:31" x14ac:dyDescent="0.2">
      <c r="A2" s="2" t="s">
        <v>0</v>
      </c>
      <c r="B2" s="15">
        <v>0</v>
      </c>
      <c r="C2" s="15">
        <v>-0.19700239999999999</v>
      </c>
      <c r="D2" s="15">
        <v>0.18010680000000001</v>
      </c>
      <c r="E2" s="15">
        <v>-0.28967989999999999</v>
      </c>
      <c r="F2" s="15">
        <v>-0.8503754</v>
      </c>
      <c r="G2" s="15">
        <v>0.75367430000000002</v>
      </c>
      <c r="H2" s="15">
        <v>-0.62150870000000003</v>
      </c>
      <c r="I2" s="15">
        <v>0.97486379999999995</v>
      </c>
      <c r="J2" s="15">
        <v>-0.33327590000000001</v>
      </c>
      <c r="K2" s="15">
        <v>0.86121789999999998</v>
      </c>
      <c r="L2" s="15">
        <v>-1.031175</v>
      </c>
      <c r="M2" s="15">
        <v>0.76266670000000003</v>
      </c>
      <c r="N2" s="15">
        <v>0.69205839999999996</v>
      </c>
      <c r="O2" s="15">
        <v>0.97088730000000001</v>
      </c>
      <c r="P2" s="15">
        <v>-0.10730339999999999</v>
      </c>
      <c r="Q2" s="15">
        <v>0.39614080000000002</v>
      </c>
      <c r="R2" s="15">
        <v>0.81081210000000004</v>
      </c>
      <c r="S2" s="15">
        <v>0.92556769999999999</v>
      </c>
      <c r="T2" s="15">
        <v>0.5903041</v>
      </c>
      <c r="U2" s="15">
        <v>0.80277279999999995</v>
      </c>
      <c r="V2" s="15">
        <v>1.100082</v>
      </c>
      <c r="W2" s="15">
        <v>0.3558345</v>
      </c>
      <c r="X2" s="15">
        <v>-0.33148309999999997</v>
      </c>
      <c r="Y2" s="15">
        <v>4.5612760000000002E-2</v>
      </c>
      <c r="Z2" s="15">
        <v>0.71463829999999995</v>
      </c>
      <c r="AA2" s="15">
        <v>-0.37525989999999998</v>
      </c>
      <c r="AB2" s="15">
        <v>0.56130369999999996</v>
      </c>
      <c r="AC2" s="15">
        <v>-2.1531789999999999E-2</v>
      </c>
      <c r="AE2" s="14" t="s">
        <v>37</v>
      </c>
    </row>
    <row r="3" spans="1:31" x14ac:dyDescent="0.2">
      <c r="A3" s="2" t="s">
        <v>1</v>
      </c>
      <c r="B3" s="15">
        <v>-0.19700239999999999</v>
      </c>
      <c r="C3" s="15">
        <v>0</v>
      </c>
      <c r="D3" s="15">
        <v>0.87290440000000002</v>
      </c>
      <c r="E3" s="15">
        <v>-1.0106040000000001</v>
      </c>
      <c r="F3" s="15">
        <v>0.3621897</v>
      </c>
      <c r="G3" s="15">
        <v>-0.63146599999999997</v>
      </c>
      <c r="H3" s="15">
        <v>5.1651170000000003E-3</v>
      </c>
      <c r="I3" s="15">
        <v>0.17178399999999999</v>
      </c>
      <c r="J3" s="15">
        <v>0.63802559999999997</v>
      </c>
      <c r="K3" s="15">
        <v>-1.9334579999999999</v>
      </c>
      <c r="L3" s="15">
        <v>0.1421926</v>
      </c>
      <c r="M3" s="15">
        <v>-1.032089</v>
      </c>
      <c r="N3" s="15">
        <v>-0.3047723</v>
      </c>
      <c r="O3" s="15">
        <v>-1.7833129999999999</v>
      </c>
      <c r="P3" s="15">
        <v>-0.37212450000000002</v>
      </c>
      <c r="Q3" s="15">
        <v>-1.9263410000000001</v>
      </c>
      <c r="R3" s="15">
        <v>-0.2461486</v>
      </c>
      <c r="S3" s="15">
        <v>-1.427101</v>
      </c>
      <c r="T3" s="15">
        <v>-0.4260929</v>
      </c>
      <c r="U3" s="15">
        <v>-1.986661</v>
      </c>
      <c r="V3" s="15">
        <v>0.45729019999999998</v>
      </c>
      <c r="W3" s="15">
        <v>-1.260672</v>
      </c>
      <c r="X3" s="15">
        <v>0.74163730000000005</v>
      </c>
      <c r="Y3" s="15">
        <v>-2.7986520000000001</v>
      </c>
      <c r="Z3" s="15">
        <v>0.15439910000000001</v>
      </c>
      <c r="AA3" s="15">
        <v>-2.0931329999999999</v>
      </c>
      <c r="AB3" s="15">
        <v>0.90535120000000002</v>
      </c>
      <c r="AC3" s="15">
        <v>-1.7058949999999999</v>
      </c>
    </row>
    <row r="4" spans="1:31" x14ac:dyDescent="0.2">
      <c r="A4" s="2" t="s">
        <v>2</v>
      </c>
      <c r="B4" s="15">
        <v>0.18010680000000001</v>
      </c>
      <c r="C4" s="15">
        <v>0.87290440000000002</v>
      </c>
      <c r="D4" s="15">
        <v>0</v>
      </c>
      <c r="E4" s="15">
        <v>0.44332929999999998</v>
      </c>
      <c r="F4" s="15">
        <v>0.1685787</v>
      </c>
      <c r="G4" s="15">
        <v>0.57185070000000005</v>
      </c>
      <c r="H4" s="15">
        <v>0.44325290000000001</v>
      </c>
      <c r="I4" s="15">
        <v>0.3366712</v>
      </c>
      <c r="J4" s="15">
        <v>1.036675</v>
      </c>
      <c r="K4" s="15">
        <v>-0.3659867</v>
      </c>
      <c r="L4" s="15">
        <v>-0.32024839999999999</v>
      </c>
      <c r="M4" s="15">
        <v>0.93738259999999995</v>
      </c>
      <c r="N4" s="15">
        <v>0.66647909999999999</v>
      </c>
      <c r="O4" s="15">
        <v>0.90384500000000001</v>
      </c>
      <c r="P4" s="15">
        <v>-7.6208620000000005E-2</v>
      </c>
      <c r="Q4" s="15">
        <v>-0.52035189999999998</v>
      </c>
      <c r="R4" s="15">
        <v>0.85426489999999999</v>
      </c>
      <c r="S4" s="15">
        <v>0.27522780000000002</v>
      </c>
      <c r="T4" s="15">
        <v>0.17263419999999999</v>
      </c>
      <c r="U4" s="15">
        <v>-1.3522860000000001</v>
      </c>
      <c r="V4" s="15">
        <v>1.139848</v>
      </c>
      <c r="W4" s="15">
        <v>0.28449790000000003</v>
      </c>
      <c r="X4" s="15">
        <v>-0.23518739999999999</v>
      </c>
      <c r="Y4" s="15">
        <v>-0.15301600000000001</v>
      </c>
      <c r="Z4" s="15">
        <v>-0.28651480000000001</v>
      </c>
      <c r="AA4" s="15">
        <v>-1.286816</v>
      </c>
      <c r="AB4" s="15">
        <v>-0.98781649999999999</v>
      </c>
      <c r="AC4" s="15">
        <v>-0.34744130000000001</v>
      </c>
    </row>
    <row r="5" spans="1:31" x14ac:dyDescent="0.2">
      <c r="A5" s="2" t="s">
        <v>3</v>
      </c>
      <c r="B5" s="15">
        <v>-0.28967989999999999</v>
      </c>
      <c r="C5" s="15">
        <v>-1.0106040000000001</v>
      </c>
      <c r="D5" s="15">
        <v>0.44332929999999998</v>
      </c>
      <c r="E5" s="15">
        <v>0</v>
      </c>
      <c r="F5" s="15">
        <v>-0.72446500000000003</v>
      </c>
      <c r="G5" s="15">
        <v>-4.4560240000000001E-2</v>
      </c>
      <c r="H5" s="15">
        <v>0.64914570000000005</v>
      </c>
      <c r="I5" s="15">
        <v>0.42568929999999999</v>
      </c>
      <c r="J5" s="15">
        <v>0.62618269999999998</v>
      </c>
      <c r="K5" s="15">
        <v>-0.30632389999999998</v>
      </c>
      <c r="L5" s="15">
        <v>0.81316909999999998</v>
      </c>
      <c r="M5" s="15">
        <v>0.51008830000000005</v>
      </c>
      <c r="N5" s="15">
        <v>0.88695040000000003</v>
      </c>
      <c r="O5" s="15">
        <v>-0.7987322</v>
      </c>
      <c r="P5" s="15">
        <v>0.14488870000000001</v>
      </c>
      <c r="Q5" s="15">
        <v>-1.0800430000000001</v>
      </c>
      <c r="R5" s="15">
        <v>-0.56270169999999997</v>
      </c>
      <c r="S5" s="15">
        <v>-0.73568239999999996</v>
      </c>
      <c r="T5" s="15">
        <v>9.7952070000000002E-2</v>
      </c>
      <c r="U5" s="15">
        <v>-1.033061</v>
      </c>
      <c r="V5" s="15">
        <v>0.61711629999999995</v>
      </c>
      <c r="W5" s="15">
        <v>-0.74851789999999996</v>
      </c>
      <c r="X5" s="15">
        <v>-0.37694050000000001</v>
      </c>
      <c r="Y5" s="15">
        <v>-1.370503</v>
      </c>
      <c r="Z5" s="15">
        <v>-0.30995699999999998</v>
      </c>
      <c r="AA5" s="15">
        <v>-1.5473589999999999</v>
      </c>
      <c r="AB5" s="15">
        <v>-1.611394</v>
      </c>
      <c r="AC5" s="15">
        <v>0.2609979</v>
      </c>
    </row>
    <row r="6" spans="1:31" x14ac:dyDescent="0.2">
      <c r="A6" s="2" t="s">
        <v>4</v>
      </c>
      <c r="B6" s="15">
        <v>-0.8503754</v>
      </c>
      <c r="C6" s="15">
        <v>0.3621897</v>
      </c>
      <c r="D6" s="15">
        <v>0.1685787</v>
      </c>
      <c r="E6" s="15">
        <v>-0.72446500000000003</v>
      </c>
      <c r="F6" s="15">
        <v>0</v>
      </c>
      <c r="G6" s="15">
        <v>0.73977020000000004</v>
      </c>
      <c r="H6" s="15">
        <v>0.27520109999999998</v>
      </c>
      <c r="I6" s="15">
        <v>-0.38417449999999997</v>
      </c>
      <c r="J6" s="15">
        <v>1.118989</v>
      </c>
      <c r="K6" s="15">
        <v>-1.812853E-2</v>
      </c>
      <c r="L6" s="15">
        <v>-2.1007699999999998</v>
      </c>
      <c r="M6" s="15">
        <v>0.78016439999999998</v>
      </c>
      <c r="N6" s="15">
        <v>-0.26455980000000001</v>
      </c>
      <c r="O6" s="15">
        <v>1.4443319999999999</v>
      </c>
      <c r="P6" s="15">
        <v>-0.18332580000000001</v>
      </c>
      <c r="Q6" s="15">
        <v>1.693146</v>
      </c>
      <c r="R6" s="15">
        <v>1.1951529999999999</v>
      </c>
      <c r="S6" s="15">
        <v>1.7367790000000001</v>
      </c>
      <c r="T6" s="15">
        <v>0.68233900000000003</v>
      </c>
      <c r="U6" s="15">
        <v>-0.22394449999999999</v>
      </c>
      <c r="V6" s="15">
        <v>-0.46819490000000002</v>
      </c>
      <c r="W6" s="15">
        <v>-0.50909599999999999</v>
      </c>
      <c r="X6" s="15">
        <v>0.2652159</v>
      </c>
      <c r="Y6" s="15">
        <v>-0.36357</v>
      </c>
      <c r="Z6" s="15">
        <v>0.47726049999999998</v>
      </c>
      <c r="AA6" s="15">
        <v>0.47615499999999999</v>
      </c>
      <c r="AB6" s="15">
        <v>0.83329940000000002</v>
      </c>
      <c r="AC6" s="15">
        <v>-0.1639746</v>
      </c>
    </row>
    <row r="7" spans="1:31" x14ac:dyDescent="0.2">
      <c r="A7" s="2" t="s">
        <v>5</v>
      </c>
      <c r="B7" s="15">
        <v>0.75367430000000002</v>
      </c>
      <c r="C7" s="15">
        <v>-0.63146599999999997</v>
      </c>
      <c r="D7" s="15">
        <v>0.57185070000000005</v>
      </c>
      <c r="E7" s="15">
        <v>-4.4560240000000001E-2</v>
      </c>
      <c r="F7" s="15">
        <v>0.73977020000000004</v>
      </c>
      <c r="G7" s="15">
        <v>0</v>
      </c>
      <c r="H7" s="15">
        <v>0.1025216</v>
      </c>
      <c r="I7" s="15">
        <v>0.14374300000000001</v>
      </c>
      <c r="J7" s="15">
        <v>0.93343229999999999</v>
      </c>
      <c r="K7" s="15">
        <v>1.00457</v>
      </c>
      <c r="L7" s="15">
        <v>-1.973049E-2</v>
      </c>
      <c r="M7" s="15">
        <v>0.59958889999999998</v>
      </c>
      <c r="N7" s="15">
        <v>0.95168019999999998</v>
      </c>
      <c r="O7" s="15">
        <v>1.691228</v>
      </c>
      <c r="P7" s="15">
        <v>0.64201010000000003</v>
      </c>
      <c r="Q7" s="15">
        <v>0.19237480000000001</v>
      </c>
      <c r="R7" s="15">
        <v>0.97204769999999996</v>
      </c>
      <c r="S7" s="15">
        <v>1.0211790000000001</v>
      </c>
      <c r="T7" s="15">
        <v>0.89091469999999995</v>
      </c>
      <c r="U7" s="15">
        <v>-1.7551060000000001</v>
      </c>
      <c r="V7" s="15">
        <v>1.0473969999999999</v>
      </c>
      <c r="W7" s="15">
        <v>0.45973639999999999</v>
      </c>
      <c r="X7" s="15">
        <v>0.62875380000000003</v>
      </c>
      <c r="Y7" s="15">
        <v>-0.2194711</v>
      </c>
      <c r="Z7" s="15">
        <v>-0.12884860000000001</v>
      </c>
      <c r="AA7" s="15">
        <v>-1.75549</v>
      </c>
      <c r="AB7" s="15">
        <v>0.77424760000000004</v>
      </c>
      <c r="AC7" s="15">
        <v>-2.2775509999999999</v>
      </c>
    </row>
    <row r="8" spans="1:31" x14ac:dyDescent="0.2">
      <c r="A8" s="2" t="s">
        <v>6</v>
      </c>
      <c r="B8" s="15">
        <v>-0.62150870000000003</v>
      </c>
      <c r="C8" s="15">
        <v>5.1651170000000003E-3</v>
      </c>
      <c r="D8" s="15">
        <v>0.44325290000000001</v>
      </c>
      <c r="E8" s="15">
        <v>0.64914570000000005</v>
      </c>
      <c r="F8" s="15">
        <v>0.27520109999999998</v>
      </c>
      <c r="G8" s="15">
        <v>0.1025216</v>
      </c>
      <c r="H8" s="15">
        <v>0</v>
      </c>
      <c r="I8" s="15">
        <v>0.83868390000000004</v>
      </c>
      <c r="J8" s="15">
        <v>-0.46216629999999997</v>
      </c>
      <c r="K8" s="15">
        <v>-1.5850789999999999</v>
      </c>
      <c r="L8" s="15">
        <v>5.5126389999999997E-2</v>
      </c>
      <c r="M8" s="15">
        <v>-1.5713060000000001</v>
      </c>
      <c r="N8" s="15">
        <v>-0.56752170000000002</v>
      </c>
      <c r="O8" s="15">
        <v>0.3204244</v>
      </c>
      <c r="P8" s="15">
        <v>-0.88034950000000001</v>
      </c>
      <c r="Q8" s="15">
        <v>-0.98691669999999998</v>
      </c>
      <c r="R8" s="15">
        <v>-0.3839495</v>
      </c>
      <c r="S8" s="15">
        <v>0.88808799999999999</v>
      </c>
      <c r="T8" s="15">
        <v>0.66937279999999999</v>
      </c>
      <c r="U8" s="15">
        <v>-1.010453</v>
      </c>
      <c r="V8" s="15">
        <v>-0.53584310000000002</v>
      </c>
      <c r="W8" s="15">
        <v>-0.79366639999999999</v>
      </c>
      <c r="X8" s="15">
        <v>2.2888169999999999E-2</v>
      </c>
      <c r="Y8" s="15">
        <v>0.12176960000000001</v>
      </c>
      <c r="Z8" s="15">
        <v>-0.79238549999999996</v>
      </c>
      <c r="AA8" s="15">
        <v>-0.3777413</v>
      </c>
      <c r="AB8" s="15">
        <v>-1.126333</v>
      </c>
      <c r="AC8" s="15">
        <v>-0.50079370000000001</v>
      </c>
    </row>
    <row r="9" spans="1:31" x14ac:dyDescent="0.2">
      <c r="A9" s="2" t="s">
        <v>7</v>
      </c>
      <c r="B9" s="15">
        <v>0.97486379999999995</v>
      </c>
      <c r="C9" s="15">
        <v>0.17178399999999999</v>
      </c>
      <c r="D9" s="15">
        <v>0.3366712</v>
      </c>
      <c r="E9" s="15">
        <v>0.42568929999999999</v>
      </c>
      <c r="F9" s="15">
        <v>-0.38417449999999997</v>
      </c>
      <c r="G9" s="15">
        <v>0.14374300000000001</v>
      </c>
      <c r="H9" s="15">
        <v>0.83868390000000004</v>
      </c>
      <c r="I9" s="15">
        <v>0</v>
      </c>
      <c r="J9" s="15">
        <v>0.78503120000000004</v>
      </c>
      <c r="K9" s="15">
        <v>-1.288057</v>
      </c>
      <c r="L9" s="15">
        <v>-0.2341519</v>
      </c>
      <c r="M9" s="15">
        <v>-0.42051620000000001</v>
      </c>
      <c r="N9" s="15">
        <v>0.57348960000000004</v>
      </c>
      <c r="O9" s="15">
        <v>0.60808430000000002</v>
      </c>
      <c r="P9" s="15">
        <v>-0.99358150000000001</v>
      </c>
      <c r="Q9" s="15">
        <v>-0.55165509999999995</v>
      </c>
      <c r="R9" s="15">
        <v>-0.4690357</v>
      </c>
      <c r="S9" s="15">
        <v>0.2498399</v>
      </c>
      <c r="T9" s="15">
        <v>0.23061019999999999</v>
      </c>
      <c r="U9" s="15">
        <v>-0.91069690000000003</v>
      </c>
      <c r="V9" s="15">
        <v>0.1525735</v>
      </c>
      <c r="W9" s="15">
        <v>0.10114330000000001</v>
      </c>
      <c r="X9" s="15">
        <v>1.0381880000000001</v>
      </c>
      <c r="Y9" s="15">
        <v>-0.37800430000000002</v>
      </c>
      <c r="Z9" s="15">
        <v>-1.7338020000000001</v>
      </c>
      <c r="AA9" s="15">
        <v>-1.5903339999999999</v>
      </c>
      <c r="AB9" s="15">
        <v>-2.5395270000000001</v>
      </c>
      <c r="AC9" s="15">
        <v>-1.8324670000000001</v>
      </c>
    </row>
    <row r="10" spans="1:31" x14ac:dyDescent="0.2">
      <c r="A10" s="2" t="s">
        <v>8</v>
      </c>
      <c r="B10" s="15">
        <v>-0.33327590000000001</v>
      </c>
      <c r="C10" s="15">
        <v>0.63802559999999997</v>
      </c>
      <c r="D10" s="15">
        <v>1.036675</v>
      </c>
      <c r="E10" s="15">
        <v>0.62618269999999998</v>
      </c>
      <c r="F10" s="15">
        <v>1.118989</v>
      </c>
      <c r="G10" s="15">
        <v>0.93343229999999999</v>
      </c>
      <c r="H10" s="15">
        <v>-0.46216629999999997</v>
      </c>
      <c r="I10" s="15">
        <v>0.78503120000000004</v>
      </c>
      <c r="J10" s="15">
        <v>0</v>
      </c>
      <c r="K10" s="15">
        <v>0.86012029999999995</v>
      </c>
      <c r="L10" s="15">
        <v>-0.87968420000000003</v>
      </c>
      <c r="M10" s="15">
        <v>0.61102049999999997</v>
      </c>
      <c r="N10" s="15">
        <v>-0.1160895</v>
      </c>
      <c r="O10" s="15">
        <v>0.93508429999999998</v>
      </c>
      <c r="P10" s="15">
        <v>1.8275659999999999E-2</v>
      </c>
      <c r="Q10" s="15">
        <v>-0.26927420000000002</v>
      </c>
      <c r="R10" s="15">
        <v>9.6660549999999998E-3</v>
      </c>
      <c r="S10" s="15">
        <v>0.4141936</v>
      </c>
      <c r="T10" s="15">
        <v>1.0604119999999999</v>
      </c>
      <c r="U10" s="15">
        <v>-1.06728</v>
      </c>
      <c r="V10" s="15">
        <v>7.5631920000000005E-2</v>
      </c>
      <c r="W10" s="15">
        <v>-5.1283839999999997E-2</v>
      </c>
      <c r="X10" s="15">
        <v>0.5932904</v>
      </c>
      <c r="Y10" s="15">
        <v>0.17786759999999999</v>
      </c>
      <c r="Z10" s="15">
        <v>-1.067558</v>
      </c>
      <c r="AA10" s="15">
        <v>0.20451530000000001</v>
      </c>
      <c r="AB10" s="15">
        <v>-1.9360820000000001</v>
      </c>
      <c r="AC10" s="15">
        <v>-0.83779360000000003</v>
      </c>
    </row>
    <row r="11" spans="1:31" x14ac:dyDescent="0.2">
      <c r="A11" s="2" t="s">
        <v>9</v>
      </c>
      <c r="B11" s="15">
        <v>0.86121789999999998</v>
      </c>
      <c r="C11" s="15">
        <v>-1.9334579999999999</v>
      </c>
      <c r="D11" s="15">
        <v>-0.3659867</v>
      </c>
      <c r="E11" s="15">
        <v>-0.30632389999999998</v>
      </c>
      <c r="F11" s="15">
        <v>-1.812853E-2</v>
      </c>
      <c r="G11" s="15">
        <v>1.00457</v>
      </c>
      <c r="H11" s="15">
        <v>-1.5850789999999999</v>
      </c>
      <c r="I11" s="15">
        <v>-1.288057</v>
      </c>
      <c r="J11" s="15">
        <v>0.86012029999999995</v>
      </c>
      <c r="K11" s="15">
        <v>0</v>
      </c>
      <c r="L11" s="15">
        <v>-2.0965029999999998</v>
      </c>
      <c r="M11" s="15">
        <v>-0.2919426</v>
      </c>
      <c r="N11" s="15">
        <v>-0.22561129999999999</v>
      </c>
      <c r="O11" s="15">
        <v>1.147332</v>
      </c>
      <c r="P11" s="15">
        <v>-1.3215269999999999</v>
      </c>
      <c r="Q11" s="15">
        <v>-1.288621</v>
      </c>
      <c r="R11" s="15">
        <v>-0.21342749999999999</v>
      </c>
      <c r="S11" s="15">
        <v>0.64340660000000005</v>
      </c>
      <c r="T11" s="15">
        <v>-0.14133979999999999</v>
      </c>
      <c r="U11" s="15">
        <v>-1.942002</v>
      </c>
      <c r="V11" s="15">
        <v>-0.95304999999999995</v>
      </c>
      <c r="W11" s="15">
        <v>-1.169138</v>
      </c>
      <c r="X11" s="15">
        <v>0.96221190000000001</v>
      </c>
      <c r="Y11" s="15">
        <v>-0.17854010000000001</v>
      </c>
      <c r="Z11" s="15">
        <v>-1.8433120000000001</v>
      </c>
      <c r="AA11" s="15">
        <v>-1.6533100000000001</v>
      </c>
      <c r="AB11" s="15">
        <v>-2.9745819999999998</v>
      </c>
      <c r="AC11" s="15">
        <v>-2.069626</v>
      </c>
    </row>
    <row r="12" spans="1:31" x14ac:dyDescent="0.2">
      <c r="A12" s="2" t="s">
        <v>10</v>
      </c>
      <c r="B12" s="15">
        <v>-1.031175</v>
      </c>
      <c r="C12" s="15">
        <v>0.1421926</v>
      </c>
      <c r="D12" s="15">
        <v>-0.32024839999999999</v>
      </c>
      <c r="E12" s="15">
        <v>0.81316909999999998</v>
      </c>
      <c r="F12" s="15">
        <v>-2.1007699999999998</v>
      </c>
      <c r="G12" s="15">
        <v>-1.973049E-2</v>
      </c>
      <c r="H12" s="15">
        <v>5.5126389999999997E-2</v>
      </c>
      <c r="I12" s="15">
        <v>-0.2341519</v>
      </c>
      <c r="J12" s="15">
        <v>-0.87968420000000003</v>
      </c>
      <c r="K12" s="15">
        <v>-2.0965029999999998</v>
      </c>
      <c r="L12" s="15">
        <v>0</v>
      </c>
      <c r="M12" s="15">
        <v>-1.2732349999999999</v>
      </c>
      <c r="N12" s="15">
        <v>-0.2223088</v>
      </c>
      <c r="O12" s="15">
        <v>0.165714</v>
      </c>
      <c r="P12" s="15">
        <v>-0.56300130000000004</v>
      </c>
      <c r="Q12" s="15">
        <v>-2.748621</v>
      </c>
      <c r="R12" s="15">
        <v>-0.96430530000000003</v>
      </c>
      <c r="S12" s="15">
        <v>-1.0059819999999999</v>
      </c>
      <c r="T12" s="15">
        <v>-1.19563</v>
      </c>
      <c r="U12" s="15">
        <v>-3.4299490000000001</v>
      </c>
      <c r="V12" s="15">
        <v>-1.5177529999999999</v>
      </c>
      <c r="W12" s="15">
        <v>-0.99110450000000005</v>
      </c>
      <c r="X12" s="15">
        <v>-1.1679029999999999</v>
      </c>
      <c r="Y12" s="15">
        <v>-0.5631505</v>
      </c>
      <c r="Z12" s="15">
        <v>-2.5552950000000001</v>
      </c>
      <c r="AA12" s="15">
        <v>-2.8531270000000002</v>
      </c>
      <c r="AB12" s="15">
        <v>-3.2926359999999999</v>
      </c>
      <c r="AC12" s="15">
        <v>-2.745908</v>
      </c>
    </row>
    <row r="13" spans="1:31" x14ac:dyDescent="0.2">
      <c r="A13" s="2" t="s">
        <v>11</v>
      </c>
      <c r="B13" s="15">
        <v>0.76266670000000003</v>
      </c>
      <c r="C13" s="15">
        <v>-1.032089</v>
      </c>
      <c r="D13" s="15">
        <v>0.93738259999999995</v>
      </c>
      <c r="E13" s="15">
        <v>0.51008830000000005</v>
      </c>
      <c r="F13" s="15">
        <v>0.78016439999999998</v>
      </c>
      <c r="G13" s="15">
        <v>0.59958889999999998</v>
      </c>
      <c r="H13" s="15">
        <v>-1.5713060000000001</v>
      </c>
      <c r="I13" s="15">
        <v>-0.42051620000000001</v>
      </c>
      <c r="J13" s="15">
        <v>0.61102049999999997</v>
      </c>
      <c r="K13" s="15">
        <v>-0.2919426</v>
      </c>
      <c r="L13" s="15">
        <v>-1.2732349999999999</v>
      </c>
      <c r="M13" s="15">
        <v>0</v>
      </c>
      <c r="N13" s="15">
        <v>0.54210100000000006</v>
      </c>
      <c r="O13" s="15">
        <v>0.8096468</v>
      </c>
      <c r="P13" s="15">
        <v>0.1035203</v>
      </c>
      <c r="Q13" s="15">
        <v>0.76174149999999996</v>
      </c>
      <c r="R13" s="15">
        <v>-0.29550769999999998</v>
      </c>
      <c r="S13" s="15">
        <v>0.3789418</v>
      </c>
      <c r="T13" s="15">
        <v>0.42129870000000003</v>
      </c>
      <c r="U13" s="15">
        <v>-0.214059</v>
      </c>
      <c r="V13" s="15">
        <v>0.43059429999999999</v>
      </c>
      <c r="W13" s="15">
        <v>-0.30577490000000002</v>
      </c>
      <c r="X13" s="15">
        <v>0.90056530000000001</v>
      </c>
      <c r="Y13" s="15">
        <v>0.50583860000000003</v>
      </c>
      <c r="Z13" s="15">
        <v>-0.8439797</v>
      </c>
      <c r="AA13" s="15">
        <v>-1.8696010000000001</v>
      </c>
      <c r="AB13" s="15">
        <v>-1.388898</v>
      </c>
      <c r="AC13" s="15">
        <v>-1.434456</v>
      </c>
    </row>
    <row r="14" spans="1:31" x14ac:dyDescent="0.2">
      <c r="A14" s="2" t="s">
        <v>12</v>
      </c>
      <c r="B14" s="15">
        <v>0.69205839999999996</v>
      </c>
      <c r="C14" s="15">
        <v>-0.3047723</v>
      </c>
      <c r="D14" s="15">
        <v>0.66647909999999999</v>
      </c>
      <c r="E14" s="15">
        <v>0.88695040000000003</v>
      </c>
      <c r="F14" s="15">
        <v>-0.26455980000000001</v>
      </c>
      <c r="G14" s="15">
        <v>0.95168019999999998</v>
      </c>
      <c r="H14" s="15">
        <v>-0.56752170000000002</v>
      </c>
      <c r="I14" s="15">
        <v>0.57348960000000004</v>
      </c>
      <c r="J14" s="15">
        <v>-0.1160895</v>
      </c>
      <c r="K14" s="15">
        <v>-0.22561129999999999</v>
      </c>
      <c r="L14" s="15">
        <v>-0.2223088</v>
      </c>
      <c r="M14" s="15">
        <v>0.54210100000000006</v>
      </c>
      <c r="N14" s="15">
        <v>0</v>
      </c>
      <c r="O14" s="15">
        <v>0.19356139999999999</v>
      </c>
      <c r="P14" s="15">
        <v>-0.12557199999999999</v>
      </c>
      <c r="Q14" s="15">
        <v>0.75257220000000002</v>
      </c>
      <c r="R14" s="15">
        <v>0.69740250000000004</v>
      </c>
      <c r="S14" s="15">
        <v>0.82142850000000001</v>
      </c>
      <c r="T14" s="15">
        <v>1.306146</v>
      </c>
      <c r="U14" s="15">
        <v>-0.87079260000000003</v>
      </c>
      <c r="V14" s="15">
        <v>5.25732E-2</v>
      </c>
      <c r="W14" s="15">
        <v>0.71070869999999997</v>
      </c>
      <c r="X14" s="15">
        <v>0.30520170000000002</v>
      </c>
      <c r="Y14" s="15">
        <v>-0.14632819999999999</v>
      </c>
      <c r="Z14" s="15">
        <v>-0.72817430000000005</v>
      </c>
      <c r="AA14" s="15">
        <v>-3.3674740000000002E-2</v>
      </c>
      <c r="AB14" s="15">
        <v>-1.820219</v>
      </c>
      <c r="AC14" s="15">
        <v>-0.2323945</v>
      </c>
    </row>
    <row r="15" spans="1:31" x14ac:dyDescent="0.2">
      <c r="A15" s="2" t="s">
        <v>13</v>
      </c>
      <c r="B15" s="15">
        <v>0.97088730000000001</v>
      </c>
      <c r="C15" s="15">
        <v>-1.7833129999999999</v>
      </c>
      <c r="D15" s="15">
        <v>0.90384500000000001</v>
      </c>
      <c r="E15" s="15">
        <v>-0.7987322</v>
      </c>
      <c r="F15" s="15">
        <v>1.4443319999999999</v>
      </c>
      <c r="G15" s="15">
        <v>1.691228</v>
      </c>
      <c r="H15" s="15">
        <v>0.3204244</v>
      </c>
      <c r="I15" s="15">
        <v>0.60808430000000002</v>
      </c>
      <c r="J15" s="15">
        <v>0.93508429999999998</v>
      </c>
      <c r="K15" s="15">
        <v>1.147332</v>
      </c>
      <c r="L15" s="15">
        <v>0.165714</v>
      </c>
      <c r="M15" s="15">
        <v>0.8096468</v>
      </c>
      <c r="N15" s="15">
        <v>0.19356139999999999</v>
      </c>
      <c r="O15" s="15">
        <v>0</v>
      </c>
      <c r="P15" s="15">
        <v>-0.66211220000000004</v>
      </c>
      <c r="Q15" s="15">
        <v>1.0018130000000001</v>
      </c>
      <c r="R15" s="15">
        <v>-6.8882730000000003E-2</v>
      </c>
      <c r="S15" s="15">
        <v>0.67129000000000005</v>
      </c>
      <c r="T15" s="15">
        <v>0.76090939999999996</v>
      </c>
      <c r="U15" s="15">
        <v>-1.194288</v>
      </c>
      <c r="V15" s="15">
        <v>-0.48183330000000002</v>
      </c>
      <c r="W15" s="15">
        <v>-0.34175889999999998</v>
      </c>
      <c r="X15" s="15">
        <v>2.8860650000000002E-2</v>
      </c>
      <c r="Y15" s="15">
        <v>0.31680469999999999</v>
      </c>
      <c r="Z15" s="15">
        <v>0.22136910000000001</v>
      </c>
      <c r="AA15" s="15">
        <v>-0.90072419999999997</v>
      </c>
      <c r="AB15" s="15">
        <v>-1.7986549999999999</v>
      </c>
      <c r="AC15" s="15">
        <v>-1.362714</v>
      </c>
    </row>
    <row r="16" spans="1:31" x14ac:dyDescent="0.2">
      <c r="A16" s="2" t="s">
        <v>14</v>
      </c>
      <c r="B16" s="15">
        <v>-0.10730339999999999</v>
      </c>
      <c r="C16" s="15">
        <v>-0.37212450000000002</v>
      </c>
      <c r="D16" s="15">
        <v>-7.6208620000000005E-2</v>
      </c>
      <c r="E16" s="15">
        <v>0.14488870000000001</v>
      </c>
      <c r="F16" s="15">
        <v>-0.18332580000000001</v>
      </c>
      <c r="G16" s="15">
        <v>0.64201010000000003</v>
      </c>
      <c r="H16" s="15">
        <v>-0.88034950000000001</v>
      </c>
      <c r="I16" s="15">
        <v>-0.99358150000000001</v>
      </c>
      <c r="J16" s="15">
        <v>1.8275659999999999E-2</v>
      </c>
      <c r="K16" s="15">
        <v>-1.3215269999999999</v>
      </c>
      <c r="L16" s="15">
        <v>-0.56300130000000004</v>
      </c>
      <c r="M16" s="15">
        <v>0.1035203</v>
      </c>
      <c r="N16" s="15">
        <v>-0.12557199999999999</v>
      </c>
      <c r="O16" s="15">
        <v>-0.66211220000000004</v>
      </c>
      <c r="P16" s="15">
        <v>0</v>
      </c>
      <c r="Q16" s="15">
        <v>-0.7231668</v>
      </c>
      <c r="R16" s="15">
        <v>0.35204780000000002</v>
      </c>
      <c r="S16" s="15">
        <v>0.4977491</v>
      </c>
      <c r="T16" s="15">
        <v>-0.16017139999999999</v>
      </c>
      <c r="U16" s="15">
        <v>-2.6288290000000001</v>
      </c>
      <c r="V16" s="15">
        <v>-0.39358159999999998</v>
      </c>
      <c r="W16" s="15">
        <v>-0.16471459999999999</v>
      </c>
      <c r="X16" s="15">
        <v>-0.1086873</v>
      </c>
      <c r="Y16" s="15">
        <v>-1.536721</v>
      </c>
      <c r="Z16" s="15">
        <v>-1.5244960000000001</v>
      </c>
      <c r="AA16" s="15">
        <v>-1.552616</v>
      </c>
      <c r="AB16" s="15">
        <v>-2.164469</v>
      </c>
      <c r="AC16" s="15">
        <v>-1.187189</v>
      </c>
    </row>
    <row r="17" spans="1:29" x14ac:dyDescent="0.2">
      <c r="A17" s="2" t="s">
        <v>15</v>
      </c>
      <c r="B17" s="15">
        <v>0.39614080000000002</v>
      </c>
      <c r="C17" s="15">
        <v>-1.9263410000000001</v>
      </c>
      <c r="D17" s="15">
        <v>-0.52035189999999998</v>
      </c>
      <c r="E17" s="15">
        <v>-1.0800430000000001</v>
      </c>
      <c r="F17" s="15">
        <v>1.693146</v>
      </c>
      <c r="G17" s="15">
        <v>0.19237480000000001</v>
      </c>
      <c r="H17" s="15">
        <v>-0.98691669999999998</v>
      </c>
      <c r="I17" s="15">
        <v>-0.55165509999999995</v>
      </c>
      <c r="J17" s="15">
        <v>-0.26927420000000002</v>
      </c>
      <c r="K17" s="15">
        <v>-1.288621</v>
      </c>
      <c r="L17" s="15">
        <v>-2.748621</v>
      </c>
      <c r="M17" s="15">
        <v>0.76174149999999996</v>
      </c>
      <c r="N17" s="15">
        <v>0.75257220000000002</v>
      </c>
      <c r="O17" s="15">
        <v>1.0018130000000001</v>
      </c>
      <c r="P17" s="15">
        <v>-0.7231668</v>
      </c>
      <c r="Q17" s="15">
        <v>0</v>
      </c>
      <c r="R17" s="15">
        <v>-0.55999399999999999</v>
      </c>
      <c r="S17" s="15">
        <v>-0.14591000000000001</v>
      </c>
      <c r="T17" s="15">
        <v>-0.75818379999999996</v>
      </c>
      <c r="U17" s="15">
        <v>-1.7040280000000001</v>
      </c>
      <c r="V17" s="15">
        <v>-1.494381</v>
      </c>
      <c r="W17" s="15">
        <v>-1.5928629999999999</v>
      </c>
      <c r="X17" s="15">
        <v>-3.0895789999999999E-2</v>
      </c>
      <c r="Y17" s="15">
        <v>-1.738737</v>
      </c>
      <c r="Z17" s="15">
        <v>-1.270114</v>
      </c>
      <c r="AA17" s="15">
        <v>-1.648082</v>
      </c>
      <c r="AB17" s="15">
        <v>-1.4775039999999999</v>
      </c>
      <c r="AC17" s="15">
        <v>-0.96046480000000001</v>
      </c>
    </row>
    <row r="18" spans="1:29" x14ac:dyDescent="0.2">
      <c r="A18" s="2" t="s">
        <v>16</v>
      </c>
      <c r="B18" s="15">
        <v>0.81081210000000004</v>
      </c>
      <c r="C18" s="15">
        <v>-0.2461486</v>
      </c>
      <c r="D18" s="15">
        <v>0.85426489999999999</v>
      </c>
      <c r="E18" s="15">
        <v>-0.56270169999999997</v>
      </c>
      <c r="F18" s="15">
        <v>1.1951529999999999</v>
      </c>
      <c r="G18" s="15">
        <v>0.97204769999999996</v>
      </c>
      <c r="H18" s="15">
        <v>-0.3839495</v>
      </c>
      <c r="I18" s="15">
        <v>-0.4690357</v>
      </c>
      <c r="J18" s="15">
        <v>9.6660549999999998E-3</v>
      </c>
      <c r="K18" s="15">
        <v>-0.21342749999999999</v>
      </c>
      <c r="L18" s="15">
        <v>-0.96430530000000003</v>
      </c>
      <c r="M18" s="15">
        <v>-0.29550769999999998</v>
      </c>
      <c r="N18" s="15">
        <v>0.69740250000000004</v>
      </c>
      <c r="O18" s="15">
        <v>-6.8882730000000003E-2</v>
      </c>
      <c r="P18" s="15">
        <v>0.35204780000000002</v>
      </c>
      <c r="Q18" s="15">
        <v>-0.55999399999999999</v>
      </c>
      <c r="R18" s="15">
        <v>0</v>
      </c>
      <c r="S18" s="15">
        <v>0.19940440000000001</v>
      </c>
      <c r="T18" s="15">
        <v>0.90272669999999999</v>
      </c>
      <c r="U18" s="15">
        <v>0.19699829999999999</v>
      </c>
      <c r="V18" s="15">
        <v>-1.556924E-2</v>
      </c>
      <c r="W18" s="15">
        <v>-0.89730350000000003</v>
      </c>
      <c r="X18" s="15">
        <v>0.87921099999999996</v>
      </c>
      <c r="Y18" s="15">
        <v>-0.28863650000000002</v>
      </c>
      <c r="Z18" s="15">
        <v>-0.32570789999999999</v>
      </c>
      <c r="AA18" s="15">
        <v>-0.64005990000000001</v>
      </c>
      <c r="AB18" s="15">
        <v>-1.2014579999999999</v>
      </c>
      <c r="AC18" s="15">
        <v>-0.45445380000000002</v>
      </c>
    </row>
    <row r="19" spans="1:29" x14ac:dyDescent="0.2">
      <c r="A19" s="2" t="s">
        <v>17</v>
      </c>
      <c r="B19" s="15">
        <v>0.92556769999999999</v>
      </c>
      <c r="C19" s="15">
        <v>-1.427101</v>
      </c>
      <c r="D19" s="15">
        <v>0.27522780000000002</v>
      </c>
      <c r="E19" s="15">
        <v>-0.73568239999999996</v>
      </c>
      <c r="F19" s="15">
        <v>1.7367790000000001</v>
      </c>
      <c r="G19" s="15">
        <v>1.0211790000000001</v>
      </c>
      <c r="H19" s="15">
        <v>0.88808799999999999</v>
      </c>
      <c r="I19" s="15">
        <v>0.2498399</v>
      </c>
      <c r="J19" s="15">
        <v>0.4141936</v>
      </c>
      <c r="K19" s="15">
        <v>0.64340660000000005</v>
      </c>
      <c r="L19" s="15">
        <v>-1.0059819999999999</v>
      </c>
      <c r="M19" s="15">
        <v>0.3789418</v>
      </c>
      <c r="N19" s="15">
        <v>0.82142850000000001</v>
      </c>
      <c r="O19" s="15">
        <v>0.67129000000000005</v>
      </c>
      <c r="P19" s="15">
        <v>0.4977491</v>
      </c>
      <c r="Q19" s="15">
        <v>-0.14591000000000001</v>
      </c>
      <c r="R19" s="15">
        <v>0.19940440000000001</v>
      </c>
      <c r="S19" s="15">
        <v>0</v>
      </c>
      <c r="T19" s="15">
        <v>0.82944720000000005</v>
      </c>
      <c r="U19" s="15">
        <v>-1.1880280000000001</v>
      </c>
      <c r="V19" s="15">
        <v>-0.1119076</v>
      </c>
      <c r="W19" s="15">
        <v>-1.2256819999999999</v>
      </c>
      <c r="X19" s="15">
        <v>0.41019529999999998</v>
      </c>
      <c r="Y19" s="15">
        <v>-0.68447570000000002</v>
      </c>
      <c r="Z19" s="15">
        <v>0.18166550000000001</v>
      </c>
      <c r="AA19" s="15">
        <v>-1.3244400000000001</v>
      </c>
      <c r="AB19" s="15">
        <v>-0.80971539999999997</v>
      </c>
      <c r="AC19" s="15">
        <v>-1.7415430000000001</v>
      </c>
    </row>
    <row r="20" spans="1:29" x14ac:dyDescent="0.2">
      <c r="A20" s="2" t="s">
        <v>18</v>
      </c>
      <c r="B20" s="15">
        <v>0.5903041</v>
      </c>
      <c r="C20" s="15">
        <v>-0.4260929</v>
      </c>
      <c r="D20" s="15">
        <v>0.17263419999999999</v>
      </c>
      <c r="E20" s="15">
        <v>9.7952070000000002E-2</v>
      </c>
      <c r="F20" s="15">
        <v>0.68233900000000003</v>
      </c>
      <c r="G20" s="15">
        <v>0.89091469999999995</v>
      </c>
      <c r="H20" s="15">
        <v>0.66937279999999999</v>
      </c>
      <c r="I20" s="15">
        <v>0.23061019999999999</v>
      </c>
      <c r="J20" s="15">
        <v>1.0604119999999999</v>
      </c>
      <c r="K20" s="15">
        <v>-0.14133979999999999</v>
      </c>
      <c r="L20" s="15">
        <v>-1.19563</v>
      </c>
      <c r="M20" s="15">
        <v>0.42129870000000003</v>
      </c>
      <c r="N20" s="15">
        <v>1.306146</v>
      </c>
      <c r="O20" s="15">
        <v>0.76090939999999996</v>
      </c>
      <c r="P20" s="15">
        <v>-0.16017139999999999</v>
      </c>
      <c r="Q20" s="15">
        <v>-0.75818379999999996</v>
      </c>
      <c r="R20" s="15">
        <v>0.90272669999999999</v>
      </c>
      <c r="S20" s="15">
        <v>0.82944720000000005</v>
      </c>
      <c r="T20" s="15">
        <v>0</v>
      </c>
      <c r="U20" s="15">
        <v>-0.22546379999999999</v>
      </c>
      <c r="V20" s="15">
        <v>-2.7424859999999999E-2</v>
      </c>
      <c r="W20" s="15">
        <v>-0.90939760000000003</v>
      </c>
      <c r="X20" s="15">
        <v>-1.847002</v>
      </c>
      <c r="Y20" s="15">
        <v>-0.12660299999999999</v>
      </c>
      <c r="Z20" s="15">
        <v>-2.8092999999999999</v>
      </c>
      <c r="AA20" s="15">
        <v>-1.947468</v>
      </c>
      <c r="AB20" s="15">
        <v>-1.918175</v>
      </c>
      <c r="AC20" s="15">
        <v>-0.79530500000000004</v>
      </c>
    </row>
    <row r="21" spans="1:29" x14ac:dyDescent="0.2">
      <c r="A21" s="2" t="s">
        <v>19</v>
      </c>
      <c r="B21" s="15">
        <v>0.80277279999999995</v>
      </c>
      <c r="C21" s="15">
        <v>-1.986661</v>
      </c>
      <c r="D21" s="15">
        <v>-1.3522860000000001</v>
      </c>
      <c r="E21" s="15">
        <v>-1.033061</v>
      </c>
      <c r="F21" s="15">
        <v>-0.22394449999999999</v>
      </c>
      <c r="G21" s="15">
        <v>-1.7551060000000001</v>
      </c>
      <c r="H21" s="15">
        <v>-1.010453</v>
      </c>
      <c r="I21" s="15">
        <v>-0.91069690000000003</v>
      </c>
      <c r="J21" s="15">
        <v>-1.06728</v>
      </c>
      <c r="K21" s="15">
        <v>-1.942002</v>
      </c>
      <c r="L21" s="15">
        <v>-3.4299490000000001</v>
      </c>
      <c r="M21" s="15">
        <v>-0.214059</v>
      </c>
      <c r="N21" s="15">
        <v>-0.87079260000000003</v>
      </c>
      <c r="O21" s="15">
        <v>-1.194288</v>
      </c>
      <c r="P21" s="15">
        <v>-2.6288290000000001</v>
      </c>
      <c r="Q21" s="15">
        <v>-1.7040280000000001</v>
      </c>
      <c r="R21" s="15">
        <v>0.19699829999999999</v>
      </c>
      <c r="S21" s="15">
        <v>-1.1880280000000001</v>
      </c>
      <c r="T21" s="15">
        <v>-0.22546379999999999</v>
      </c>
      <c r="U21" s="15">
        <v>0</v>
      </c>
      <c r="V21" s="15">
        <v>-2.2538079999999998</v>
      </c>
      <c r="W21" s="15">
        <v>-2.8546909999999999</v>
      </c>
      <c r="X21" s="15">
        <v>-1.7278230000000001</v>
      </c>
      <c r="Y21" s="15">
        <v>-0.63346860000000005</v>
      </c>
      <c r="Z21" s="15">
        <v>-1.188107</v>
      </c>
      <c r="AA21" s="15">
        <v>-1.4167510000000001</v>
      </c>
      <c r="AB21" s="15">
        <v>-2.2701989999999999</v>
      </c>
      <c r="AC21" s="15">
        <v>-1.1713899999999999</v>
      </c>
    </row>
    <row r="22" spans="1:29" x14ac:dyDescent="0.2">
      <c r="A22" s="2" t="s">
        <v>20</v>
      </c>
      <c r="B22" s="15">
        <v>1.100082</v>
      </c>
      <c r="C22" s="15">
        <v>0.45729019999999998</v>
      </c>
      <c r="D22" s="15">
        <v>1.139848</v>
      </c>
      <c r="E22" s="15">
        <v>0.61711629999999995</v>
      </c>
      <c r="F22" s="15">
        <v>-0.46819490000000002</v>
      </c>
      <c r="G22" s="15">
        <v>1.0473969999999999</v>
      </c>
      <c r="H22" s="15">
        <v>-0.53584310000000002</v>
      </c>
      <c r="I22" s="15">
        <v>0.1525735</v>
      </c>
      <c r="J22" s="15">
        <v>7.5631920000000005E-2</v>
      </c>
      <c r="K22" s="15">
        <v>-0.95304999999999995</v>
      </c>
      <c r="L22" s="15">
        <v>-1.5177529999999999</v>
      </c>
      <c r="M22" s="15">
        <v>0.43059429999999999</v>
      </c>
      <c r="N22" s="15">
        <v>5.25732E-2</v>
      </c>
      <c r="O22" s="15">
        <v>-0.48183330000000002</v>
      </c>
      <c r="P22" s="15">
        <v>-0.39358159999999998</v>
      </c>
      <c r="Q22" s="15">
        <v>-1.494381</v>
      </c>
      <c r="R22" s="15">
        <v>-1.556924E-2</v>
      </c>
      <c r="S22" s="15">
        <v>-0.1119076</v>
      </c>
      <c r="T22" s="15">
        <v>-2.7424859999999999E-2</v>
      </c>
      <c r="U22" s="15">
        <v>-2.2538079999999998</v>
      </c>
      <c r="V22" s="15">
        <v>0</v>
      </c>
      <c r="W22" s="15">
        <v>-1.339879</v>
      </c>
      <c r="X22" s="15">
        <v>1.2244219999999999</v>
      </c>
      <c r="Y22" s="15">
        <v>-2.0568860000000001E-2</v>
      </c>
      <c r="Z22" s="15">
        <v>-0.63588040000000001</v>
      </c>
      <c r="AA22" s="15">
        <v>-2.1370589999999998</v>
      </c>
      <c r="AB22" s="15">
        <v>-2.5298080000000001</v>
      </c>
      <c r="AC22" s="15">
        <v>-1.977176</v>
      </c>
    </row>
    <row r="23" spans="1:29" x14ac:dyDescent="0.2">
      <c r="A23" s="2" t="s">
        <v>21</v>
      </c>
      <c r="B23" s="15">
        <v>0.3558345</v>
      </c>
      <c r="C23" s="15">
        <v>-1.260672</v>
      </c>
      <c r="D23" s="15">
        <v>0.28449790000000003</v>
      </c>
      <c r="E23" s="15">
        <v>-0.74851789999999996</v>
      </c>
      <c r="F23" s="15">
        <v>-0.50909599999999999</v>
      </c>
      <c r="G23" s="15">
        <v>0.45973639999999999</v>
      </c>
      <c r="H23" s="15">
        <v>-0.79366639999999999</v>
      </c>
      <c r="I23" s="15">
        <v>0.10114330000000001</v>
      </c>
      <c r="J23" s="15">
        <v>-5.1283839999999997E-2</v>
      </c>
      <c r="K23" s="15">
        <v>-1.169138</v>
      </c>
      <c r="L23" s="15">
        <v>-0.99110450000000005</v>
      </c>
      <c r="M23" s="15">
        <v>-0.30577490000000002</v>
      </c>
      <c r="N23" s="15">
        <v>0.71070869999999997</v>
      </c>
      <c r="O23" s="15">
        <v>-0.34175889999999998</v>
      </c>
      <c r="P23" s="15">
        <v>-0.16471459999999999</v>
      </c>
      <c r="Q23" s="15">
        <v>-1.5928629999999999</v>
      </c>
      <c r="R23" s="15">
        <v>-0.89730350000000003</v>
      </c>
      <c r="S23" s="15">
        <v>-1.2256819999999999</v>
      </c>
      <c r="T23" s="15">
        <v>-0.90939760000000003</v>
      </c>
      <c r="U23" s="15">
        <v>-2.8546909999999999</v>
      </c>
      <c r="V23" s="15">
        <v>-1.339879</v>
      </c>
      <c r="W23" s="15">
        <v>0</v>
      </c>
      <c r="X23" s="15">
        <v>1.439511</v>
      </c>
      <c r="Y23" s="15">
        <v>-1.4773160000000001</v>
      </c>
      <c r="Z23" s="15">
        <v>-0.6586902</v>
      </c>
      <c r="AA23" s="15">
        <v>-2.2191100000000001</v>
      </c>
      <c r="AB23" s="15">
        <v>-3.0975730000000001</v>
      </c>
      <c r="AC23" s="15">
        <v>-3.1457579999999998</v>
      </c>
    </row>
    <row r="24" spans="1:29" x14ac:dyDescent="0.2">
      <c r="A24" s="2" t="s">
        <v>22</v>
      </c>
      <c r="B24" s="15">
        <v>-0.33148309999999997</v>
      </c>
      <c r="C24" s="15">
        <v>0.74163730000000005</v>
      </c>
      <c r="D24" s="15">
        <v>-0.23518739999999999</v>
      </c>
      <c r="E24" s="15">
        <v>-0.37694050000000001</v>
      </c>
      <c r="F24" s="15">
        <v>0.2652159</v>
      </c>
      <c r="G24" s="15">
        <v>0.62875380000000003</v>
      </c>
      <c r="H24" s="15">
        <v>2.2888169999999999E-2</v>
      </c>
      <c r="I24" s="15">
        <v>1.0381880000000001</v>
      </c>
      <c r="J24" s="15">
        <v>0.5932904</v>
      </c>
      <c r="K24" s="15">
        <v>0.96221190000000001</v>
      </c>
      <c r="L24" s="15">
        <v>-1.1679029999999999</v>
      </c>
      <c r="M24" s="15">
        <v>0.90056530000000001</v>
      </c>
      <c r="N24" s="15">
        <v>0.30520170000000002</v>
      </c>
      <c r="O24" s="15">
        <v>2.8860650000000002E-2</v>
      </c>
      <c r="P24" s="15">
        <v>-0.1086873</v>
      </c>
      <c r="Q24" s="15">
        <v>-3.0895789999999999E-2</v>
      </c>
      <c r="R24" s="15">
        <v>0.87921099999999996</v>
      </c>
      <c r="S24" s="15">
        <v>0.41019529999999998</v>
      </c>
      <c r="T24" s="15">
        <v>-1.847002</v>
      </c>
      <c r="U24" s="15">
        <v>-1.7278230000000001</v>
      </c>
      <c r="V24" s="15">
        <v>1.2244219999999999</v>
      </c>
      <c r="W24" s="15">
        <v>1.439511</v>
      </c>
      <c r="X24" s="15">
        <v>0</v>
      </c>
      <c r="Y24" s="15">
        <v>-0.20203940000000001</v>
      </c>
      <c r="Z24" s="15">
        <v>-0.41293679999999999</v>
      </c>
      <c r="AA24" s="15">
        <v>-0.78465779999999996</v>
      </c>
      <c r="AB24" s="15">
        <v>-1.277433</v>
      </c>
      <c r="AC24" s="15">
        <v>-0.14814250000000001</v>
      </c>
    </row>
    <row r="25" spans="1:29" x14ac:dyDescent="0.2">
      <c r="A25" s="2" t="s">
        <v>23</v>
      </c>
      <c r="B25" s="15">
        <v>4.5612760000000002E-2</v>
      </c>
      <c r="C25" s="15">
        <v>-2.7986520000000001</v>
      </c>
      <c r="D25" s="15">
        <v>-0.15301600000000001</v>
      </c>
      <c r="E25" s="15">
        <v>-1.370503</v>
      </c>
      <c r="F25" s="15">
        <v>-0.36357</v>
      </c>
      <c r="G25" s="15">
        <v>-0.2194711</v>
      </c>
      <c r="H25" s="15">
        <v>0.12176960000000001</v>
      </c>
      <c r="I25" s="15">
        <v>-0.37800430000000002</v>
      </c>
      <c r="J25" s="15">
        <v>0.17786759999999999</v>
      </c>
      <c r="K25" s="15">
        <v>-0.17854010000000001</v>
      </c>
      <c r="L25" s="15">
        <v>-0.5631505</v>
      </c>
      <c r="M25" s="15">
        <v>0.50583860000000003</v>
      </c>
      <c r="N25" s="15">
        <v>-0.14632819999999999</v>
      </c>
      <c r="O25" s="15">
        <v>0.31680469999999999</v>
      </c>
      <c r="P25" s="15">
        <v>-1.536721</v>
      </c>
      <c r="Q25" s="15">
        <v>-1.738737</v>
      </c>
      <c r="R25" s="15">
        <v>-0.28863650000000002</v>
      </c>
      <c r="S25" s="15">
        <v>-0.68447570000000002</v>
      </c>
      <c r="T25" s="15">
        <v>-0.12660299999999999</v>
      </c>
      <c r="U25" s="15">
        <v>-0.63346860000000005</v>
      </c>
      <c r="V25" s="15">
        <v>-2.0568860000000001E-2</v>
      </c>
      <c r="W25" s="15">
        <v>-1.4773160000000001</v>
      </c>
      <c r="X25" s="15">
        <v>-0.20203940000000001</v>
      </c>
      <c r="Y25" s="15">
        <v>0</v>
      </c>
      <c r="Z25" s="15">
        <v>0.197911</v>
      </c>
      <c r="AA25" s="15">
        <v>-1.0522210000000001</v>
      </c>
      <c r="AB25" s="15">
        <v>-0.35274090000000002</v>
      </c>
      <c r="AC25" s="15">
        <v>-0.3319183</v>
      </c>
    </row>
    <row r="26" spans="1:29" x14ac:dyDescent="0.2">
      <c r="A26" s="2" t="s">
        <v>24</v>
      </c>
      <c r="B26" s="15">
        <v>0.71463829999999995</v>
      </c>
      <c r="C26" s="15">
        <v>0.15439910000000001</v>
      </c>
      <c r="D26" s="15">
        <v>-0.28651480000000001</v>
      </c>
      <c r="E26" s="15">
        <v>-0.30995699999999998</v>
      </c>
      <c r="F26" s="15">
        <v>0.47726049999999998</v>
      </c>
      <c r="G26" s="15">
        <v>-0.12884860000000001</v>
      </c>
      <c r="H26" s="15">
        <v>-0.79238549999999996</v>
      </c>
      <c r="I26" s="15">
        <v>-1.7338020000000001</v>
      </c>
      <c r="J26" s="15">
        <v>-1.067558</v>
      </c>
      <c r="K26" s="15">
        <v>-1.8433120000000001</v>
      </c>
      <c r="L26" s="15">
        <v>-2.5552950000000001</v>
      </c>
      <c r="M26" s="15">
        <v>-0.8439797</v>
      </c>
      <c r="N26" s="15">
        <v>-0.72817430000000005</v>
      </c>
      <c r="O26" s="15">
        <v>0.22136910000000001</v>
      </c>
      <c r="P26" s="15">
        <v>-1.5244960000000001</v>
      </c>
      <c r="Q26" s="15">
        <v>-1.270114</v>
      </c>
      <c r="R26" s="15">
        <v>-0.32570789999999999</v>
      </c>
      <c r="S26" s="15">
        <v>0.18166550000000001</v>
      </c>
      <c r="T26" s="15">
        <v>-2.8092999999999999</v>
      </c>
      <c r="U26" s="15">
        <v>-1.188107</v>
      </c>
      <c r="V26" s="15">
        <v>-0.63588040000000001</v>
      </c>
      <c r="W26" s="15">
        <v>-0.6586902</v>
      </c>
      <c r="X26" s="15">
        <v>-0.41293679999999999</v>
      </c>
      <c r="Y26" s="15">
        <v>0.197911</v>
      </c>
      <c r="Z26" s="15">
        <v>0</v>
      </c>
      <c r="AA26" s="15">
        <v>-1.457185</v>
      </c>
      <c r="AB26" s="15">
        <v>-0.61119710000000005</v>
      </c>
      <c r="AC26" s="15">
        <v>-0.48411399999999999</v>
      </c>
    </row>
    <row r="27" spans="1:29" x14ac:dyDescent="0.2">
      <c r="A27" s="2" t="s">
        <v>25</v>
      </c>
      <c r="B27" s="15">
        <v>-0.37525989999999998</v>
      </c>
      <c r="C27" s="15">
        <v>-2.0931329999999999</v>
      </c>
      <c r="D27" s="15">
        <v>-1.286816</v>
      </c>
      <c r="E27" s="15">
        <v>-1.5473589999999999</v>
      </c>
      <c r="F27" s="15">
        <v>0.47615499999999999</v>
      </c>
      <c r="G27" s="15">
        <v>-1.75549</v>
      </c>
      <c r="H27" s="15">
        <v>-0.3777413</v>
      </c>
      <c r="I27" s="15">
        <v>-1.5903339999999999</v>
      </c>
      <c r="J27" s="15">
        <v>0.20451530000000001</v>
      </c>
      <c r="K27" s="15">
        <v>-1.6533100000000001</v>
      </c>
      <c r="L27" s="15">
        <v>-2.8531270000000002</v>
      </c>
      <c r="M27" s="15">
        <v>-1.8696010000000001</v>
      </c>
      <c r="N27" s="15">
        <v>-3.3674740000000002E-2</v>
      </c>
      <c r="O27" s="15">
        <v>-0.90072419999999997</v>
      </c>
      <c r="P27" s="15">
        <v>-1.552616</v>
      </c>
      <c r="Q27" s="15">
        <v>-1.648082</v>
      </c>
      <c r="R27" s="15">
        <v>-0.64005990000000001</v>
      </c>
      <c r="S27" s="15">
        <v>-1.3244400000000001</v>
      </c>
      <c r="T27" s="15">
        <v>-1.947468</v>
      </c>
      <c r="U27" s="15">
        <v>-1.4167510000000001</v>
      </c>
      <c r="V27" s="15">
        <v>-2.1370589999999998</v>
      </c>
      <c r="W27" s="15">
        <v>-2.2191100000000001</v>
      </c>
      <c r="X27" s="15">
        <v>-0.78465779999999996</v>
      </c>
      <c r="Y27" s="15">
        <v>-1.0522210000000001</v>
      </c>
      <c r="Z27" s="15">
        <v>-1.457185</v>
      </c>
      <c r="AA27" s="15">
        <v>0</v>
      </c>
      <c r="AB27" s="15">
        <v>-2.582195</v>
      </c>
      <c r="AC27" s="15">
        <v>-1.1971639999999999</v>
      </c>
    </row>
    <row r="28" spans="1:29" x14ac:dyDescent="0.2">
      <c r="A28" s="2" t="s">
        <v>26</v>
      </c>
      <c r="B28" s="15">
        <v>0.56130369999999996</v>
      </c>
      <c r="C28" s="15">
        <v>0.90535120000000002</v>
      </c>
      <c r="D28" s="15">
        <v>-0.98781649999999999</v>
      </c>
      <c r="E28" s="15">
        <v>-1.611394</v>
      </c>
      <c r="F28" s="15">
        <v>0.83329940000000002</v>
      </c>
      <c r="G28" s="15">
        <v>0.77424760000000004</v>
      </c>
      <c r="H28" s="15">
        <v>-1.126333</v>
      </c>
      <c r="I28" s="15">
        <v>-2.5395270000000001</v>
      </c>
      <c r="J28" s="15">
        <v>-1.9360820000000001</v>
      </c>
      <c r="K28" s="15">
        <v>-2.9745819999999998</v>
      </c>
      <c r="L28" s="15">
        <v>-3.2926359999999999</v>
      </c>
      <c r="M28" s="15">
        <v>-1.388898</v>
      </c>
      <c r="N28" s="15">
        <v>-1.820219</v>
      </c>
      <c r="O28" s="15">
        <v>-1.7986549999999999</v>
      </c>
      <c r="P28" s="15">
        <v>-2.164469</v>
      </c>
      <c r="Q28" s="15">
        <v>-1.4775039999999999</v>
      </c>
      <c r="R28" s="15">
        <v>-1.2014579999999999</v>
      </c>
      <c r="S28" s="15">
        <v>-0.80971539999999997</v>
      </c>
      <c r="T28" s="15">
        <v>-1.918175</v>
      </c>
      <c r="U28" s="15">
        <v>-2.2701989999999999</v>
      </c>
      <c r="V28" s="15">
        <v>-2.5298080000000001</v>
      </c>
      <c r="W28" s="15">
        <v>-3.0975730000000001</v>
      </c>
      <c r="X28" s="15">
        <v>-1.277433</v>
      </c>
      <c r="Y28" s="15">
        <v>-0.35274090000000002</v>
      </c>
      <c r="Z28" s="15">
        <v>-0.61119710000000005</v>
      </c>
      <c r="AA28" s="15">
        <v>-2.582195</v>
      </c>
      <c r="AB28" s="15">
        <v>0</v>
      </c>
      <c r="AC28" s="15">
        <v>-2.5663860000000001</v>
      </c>
    </row>
    <row r="29" spans="1:29" x14ac:dyDescent="0.2">
      <c r="A29" s="2" t="s">
        <v>27</v>
      </c>
      <c r="B29" s="15">
        <v>-2.1531789999999999E-2</v>
      </c>
      <c r="C29" s="15">
        <v>-1.7058949999999999</v>
      </c>
      <c r="D29" s="15">
        <v>-0.34744130000000001</v>
      </c>
      <c r="E29" s="15">
        <v>0.2609979</v>
      </c>
      <c r="F29" s="15">
        <v>-0.1639746</v>
      </c>
      <c r="G29" s="15">
        <v>-2.2775509999999999</v>
      </c>
      <c r="H29" s="15">
        <v>-0.50079370000000001</v>
      </c>
      <c r="I29" s="15">
        <v>-1.8324670000000001</v>
      </c>
      <c r="J29" s="15">
        <v>-0.83779360000000003</v>
      </c>
      <c r="K29" s="15">
        <v>-2.069626</v>
      </c>
      <c r="L29" s="15">
        <v>-2.745908</v>
      </c>
      <c r="M29" s="15">
        <v>-1.434456</v>
      </c>
      <c r="N29" s="15">
        <v>-0.2323945</v>
      </c>
      <c r="O29" s="15">
        <v>-1.362714</v>
      </c>
      <c r="P29" s="15">
        <v>-1.187189</v>
      </c>
      <c r="Q29" s="15">
        <v>-0.96046480000000001</v>
      </c>
      <c r="R29" s="15">
        <v>-0.45445380000000002</v>
      </c>
      <c r="S29" s="15">
        <v>-1.7415430000000001</v>
      </c>
      <c r="T29" s="15">
        <v>-0.79530500000000004</v>
      </c>
      <c r="U29" s="15">
        <v>-1.1713899999999999</v>
      </c>
      <c r="V29" s="15">
        <v>-1.977176</v>
      </c>
      <c r="W29" s="15">
        <v>-3.1457579999999998</v>
      </c>
      <c r="X29" s="15">
        <v>-0.14814250000000001</v>
      </c>
      <c r="Y29" s="15">
        <v>-0.3319183</v>
      </c>
      <c r="Z29" s="15">
        <v>-0.48411399999999999</v>
      </c>
      <c r="AA29" s="15">
        <v>-1.1971639999999999</v>
      </c>
      <c r="AB29" s="15">
        <v>-2.5663860000000001</v>
      </c>
      <c r="AC29" s="15">
        <v>0</v>
      </c>
    </row>
    <row r="30" spans="1:29" x14ac:dyDescent="0.2">
      <c r="A30" s="12" t="s">
        <v>29</v>
      </c>
      <c r="B30" s="2" t="s">
        <v>0</v>
      </c>
      <c r="C30" s="2" t="s">
        <v>1</v>
      </c>
      <c r="D30" s="2" t="s">
        <v>2</v>
      </c>
      <c r="E30" s="2" t="s">
        <v>3</v>
      </c>
      <c r="F30" s="2" t="s">
        <v>4</v>
      </c>
      <c r="G30" s="2" t="s">
        <v>5</v>
      </c>
      <c r="H30" s="2" t="s">
        <v>6</v>
      </c>
      <c r="I30" s="2" t="s">
        <v>7</v>
      </c>
      <c r="J30" s="2" t="s">
        <v>8</v>
      </c>
      <c r="K30" s="2" t="s">
        <v>9</v>
      </c>
      <c r="L30" s="2" t="s">
        <v>10</v>
      </c>
      <c r="M30" s="2" t="s">
        <v>11</v>
      </c>
      <c r="N30" s="2" t="s">
        <v>12</v>
      </c>
      <c r="O30" s="2" t="s">
        <v>13</v>
      </c>
      <c r="P30" s="2" t="s">
        <v>14</v>
      </c>
      <c r="Q30" s="2" t="s">
        <v>15</v>
      </c>
      <c r="R30" s="2" t="s">
        <v>16</v>
      </c>
      <c r="S30" s="2" t="s">
        <v>17</v>
      </c>
      <c r="T30" s="2" t="s">
        <v>18</v>
      </c>
      <c r="U30" s="2" t="s">
        <v>19</v>
      </c>
      <c r="V30" s="2" t="s">
        <v>20</v>
      </c>
      <c r="W30" s="2" t="s">
        <v>21</v>
      </c>
      <c r="X30" s="2" t="s">
        <v>22</v>
      </c>
      <c r="Y30" s="2" t="s">
        <v>23</v>
      </c>
      <c r="Z30" s="2" t="s">
        <v>24</v>
      </c>
      <c r="AA30" s="2" t="s">
        <v>25</v>
      </c>
      <c r="AB30" s="2" t="s">
        <v>26</v>
      </c>
      <c r="AC30" s="2" t="s">
        <v>27</v>
      </c>
    </row>
    <row r="31" spans="1:29" x14ac:dyDescent="0.2">
      <c r="A31" s="2" t="s">
        <v>0</v>
      </c>
      <c r="B31" s="15">
        <v>0</v>
      </c>
      <c r="C31" s="15">
        <v>-1.5139640000000001</v>
      </c>
      <c r="D31" s="15">
        <v>-1.417189</v>
      </c>
      <c r="E31" s="15">
        <v>-4.43194</v>
      </c>
      <c r="F31" s="15">
        <v>-2.9935010000000002</v>
      </c>
      <c r="G31" s="15">
        <v>-1.606878</v>
      </c>
      <c r="H31" s="15">
        <v>-2.1003159999999998</v>
      </c>
      <c r="I31" s="15">
        <v>-2.1191520000000001</v>
      </c>
      <c r="J31" s="15">
        <v>-2.157295</v>
      </c>
      <c r="K31" s="15">
        <v>-1.300637</v>
      </c>
      <c r="L31" s="15">
        <v>-1.719101</v>
      </c>
      <c r="M31" s="15">
        <v>-1.4424459999999999</v>
      </c>
      <c r="N31" s="15">
        <v>-2.0360670000000001</v>
      </c>
      <c r="O31" s="15">
        <v>-3.2216269999999998</v>
      </c>
      <c r="P31" s="15">
        <v>-2.239808</v>
      </c>
      <c r="Q31" s="15">
        <v>-3.92218</v>
      </c>
      <c r="R31" s="15">
        <v>-1.844249</v>
      </c>
      <c r="S31" s="15">
        <v>-2.5567220000000002</v>
      </c>
      <c r="T31" s="15">
        <v>-2.1986110000000001</v>
      </c>
      <c r="U31" s="15">
        <v>-2.7840259999999999</v>
      </c>
      <c r="V31" s="15">
        <v>-1.9003300000000001</v>
      </c>
      <c r="W31" s="15">
        <v>-2.1707610000000002</v>
      </c>
      <c r="X31" s="15">
        <v>-0.19934250000000001</v>
      </c>
      <c r="Y31" s="15">
        <v>-3.6456590000000002</v>
      </c>
      <c r="Z31" s="15">
        <v>-1.5453410000000001</v>
      </c>
      <c r="AA31" s="15">
        <v>-3.5328870000000001</v>
      </c>
      <c r="AB31" s="15">
        <v>-1.9022140000000001</v>
      </c>
      <c r="AC31" s="15">
        <v>-2.7842950000000002</v>
      </c>
    </row>
    <row r="32" spans="1:29" x14ac:dyDescent="0.2">
      <c r="A32" s="2" t="s">
        <v>1</v>
      </c>
      <c r="B32" s="15">
        <v>-1.5139640000000001</v>
      </c>
      <c r="C32" s="15">
        <v>0</v>
      </c>
      <c r="D32" s="15">
        <v>-1.3774850000000001</v>
      </c>
      <c r="E32" s="15">
        <v>-2.8493040000000001</v>
      </c>
      <c r="F32" s="15">
        <v>-1.4354070000000001</v>
      </c>
      <c r="G32" s="15">
        <v>-2.057061</v>
      </c>
      <c r="H32" s="15">
        <v>-1.8166549999999999</v>
      </c>
      <c r="I32" s="15">
        <v>-0.64951270000000005</v>
      </c>
      <c r="J32" s="15">
        <v>-1.8370359999999999</v>
      </c>
      <c r="K32" s="15">
        <v>-1.6741509999999999</v>
      </c>
      <c r="L32" s="15">
        <v>-2.194706</v>
      </c>
      <c r="M32" s="15">
        <v>-3.6494909999999998</v>
      </c>
      <c r="N32" s="15">
        <v>-2.2257820000000001</v>
      </c>
      <c r="O32" s="15">
        <v>-2.6200380000000001</v>
      </c>
      <c r="P32" s="15">
        <v>-0.1573978</v>
      </c>
      <c r="Q32" s="15">
        <v>-3.9531040000000002</v>
      </c>
      <c r="R32" s="15">
        <v>-0.287686</v>
      </c>
      <c r="S32" s="15">
        <v>-1.606284</v>
      </c>
      <c r="T32" s="15">
        <v>-1.2864180000000001</v>
      </c>
      <c r="U32" s="15">
        <v>-2.2924630000000001</v>
      </c>
      <c r="V32" s="15">
        <v>-1.0102800000000001</v>
      </c>
      <c r="W32" s="15">
        <v>-1.5089250000000001</v>
      </c>
      <c r="X32" s="15">
        <v>-2.140298</v>
      </c>
      <c r="Y32" s="15">
        <v>-3.305269</v>
      </c>
      <c r="Z32" s="15">
        <v>-2.712545</v>
      </c>
      <c r="AA32" s="15">
        <v>-3.597979</v>
      </c>
      <c r="AB32" s="15">
        <v>-2.186677</v>
      </c>
      <c r="AC32" s="15">
        <v>-2.4816449999999999</v>
      </c>
    </row>
    <row r="33" spans="1:29" x14ac:dyDescent="0.2">
      <c r="A33" s="2" t="s">
        <v>2</v>
      </c>
      <c r="B33" s="15">
        <v>-1.417189</v>
      </c>
      <c r="C33" s="15">
        <v>-1.3774850000000001</v>
      </c>
      <c r="D33" s="15">
        <v>0</v>
      </c>
      <c r="E33" s="15">
        <v>-2.816046</v>
      </c>
      <c r="F33" s="15">
        <v>-1.186734</v>
      </c>
      <c r="G33" s="15">
        <v>-2.1918519999999999</v>
      </c>
      <c r="H33" s="15">
        <v>-1.5045139999999999</v>
      </c>
      <c r="I33" s="15">
        <v>-1.71834</v>
      </c>
      <c r="J33" s="15">
        <v>-2.901821</v>
      </c>
      <c r="K33" s="15">
        <v>-2.9259580000000001</v>
      </c>
      <c r="L33" s="15">
        <v>-2.2039369999999998</v>
      </c>
      <c r="M33" s="15">
        <v>-2.049566</v>
      </c>
      <c r="N33" s="15">
        <v>-2.932623</v>
      </c>
      <c r="O33" s="15">
        <v>-2.8089080000000002</v>
      </c>
      <c r="P33" s="15">
        <v>-3.0398459999999998</v>
      </c>
      <c r="Q33" s="15">
        <v>-6.2023200000000003</v>
      </c>
      <c r="R33" s="15">
        <v>-2.0317080000000001</v>
      </c>
      <c r="S33" s="15">
        <v>-2.2335120000000002</v>
      </c>
      <c r="T33" s="15">
        <v>-2.9296989999999998</v>
      </c>
      <c r="U33" s="15">
        <v>-3.8301539999999998</v>
      </c>
      <c r="V33" s="15">
        <v>-2.707875</v>
      </c>
      <c r="W33" s="15">
        <v>-4.7418269999999998</v>
      </c>
      <c r="X33" s="15">
        <v>-2.0983329999999998</v>
      </c>
      <c r="Y33" s="15">
        <v>-2.654166</v>
      </c>
      <c r="Z33" s="15">
        <v>-1.3764860000000001</v>
      </c>
      <c r="AA33" s="15">
        <v>-4.4466770000000002</v>
      </c>
      <c r="AB33" s="15">
        <v>-4.3926879999999997</v>
      </c>
      <c r="AC33" s="15">
        <v>-3.3683809999999998</v>
      </c>
    </row>
    <row r="34" spans="1:29" x14ac:dyDescent="0.2">
      <c r="A34" s="2" t="s">
        <v>3</v>
      </c>
      <c r="B34" s="15">
        <v>-4.43194</v>
      </c>
      <c r="C34" s="15">
        <v>-2.8493040000000001</v>
      </c>
      <c r="D34" s="15">
        <v>-2.816046</v>
      </c>
      <c r="E34" s="15">
        <v>0</v>
      </c>
      <c r="F34" s="15">
        <v>-2.5704729999999998</v>
      </c>
      <c r="G34" s="15">
        <v>-2.055307</v>
      </c>
      <c r="H34" s="15">
        <v>-2.4567199999999998</v>
      </c>
      <c r="I34" s="15">
        <v>-0.344837</v>
      </c>
      <c r="J34" s="15">
        <v>-3.8852769999999999</v>
      </c>
      <c r="K34" s="15">
        <v>-3.1499250000000001</v>
      </c>
      <c r="L34" s="15">
        <v>-4.1145350000000001</v>
      </c>
      <c r="M34" s="15">
        <v>-1.181073</v>
      </c>
      <c r="N34" s="15">
        <v>-5.2230030000000003</v>
      </c>
      <c r="O34" s="15">
        <v>-3.4961000000000002</v>
      </c>
      <c r="P34" s="15">
        <v>-3.5537239999999999</v>
      </c>
      <c r="Q34" s="15">
        <v>-3.107605</v>
      </c>
      <c r="R34" s="15">
        <v>-2.5492300000000001</v>
      </c>
      <c r="S34" s="15">
        <v>-1.8588929999999999</v>
      </c>
      <c r="T34" s="15">
        <v>-3.8821889999999999</v>
      </c>
      <c r="U34" s="15">
        <v>-1.76386</v>
      </c>
      <c r="V34" s="15">
        <v>-3.8291279999999999</v>
      </c>
      <c r="W34" s="15">
        <v>-4.4636750000000003</v>
      </c>
      <c r="X34" s="15">
        <v>-4.7556260000000004</v>
      </c>
      <c r="Y34" s="15">
        <v>-2.5811160000000002</v>
      </c>
      <c r="Z34" s="15">
        <v>-3.172148</v>
      </c>
      <c r="AA34" s="15">
        <v>-2.2189510000000001</v>
      </c>
      <c r="AB34" s="15">
        <v>-4.1576029999999999</v>
      </c>
      <c r="AC34" s="15">
        <v>-1.2319709999999999</v>
      </c>
    </row>
    <row r="35" spans="1:29" x14ac:dyDescent="0.2">
      <c r="A35" s="2" t="s">
        <v>4</v>
      </c>
      <c r="B35" s="15">
        <v>-2.9935010000000002</v>
      </c>
      <c r="C35" s="15">
        <v>-1.4354070000000001</v>
      </c>
      <c r="D35" s="15">
        <v>-1.186734</v>
      </c>
      <c r="E35" s="15">
        <v>-2.5704729999999998</v>
      </c>
      <c r="F35" s="15">
        <v>0</v>
      </c>
      <c r="G35" s="15">
        <v>-2.3219530000000002</v>
      </c>
      <c r="H35" s="15">
        <v>-1.323331</v>
      </c>
      <c r="I35" s="15">
        <v>-1.4697039999999999</v>
      </c>
      <c r="J35" s="15">
        <v>-1.6091059999999999</v>
      </c>
      <c r="K35" s="15">
        <v>-2.5168249999999999</v>
      </c>
      <c r="L35" s="15">
        <v>-2.012991</v>
      </c>
      <c r="M35" s="15">
        <v>-2.2666219999999999</v>
      </c>
      <c r="N35" s="15">
        <v>-1.7373460000000001</v>
      </c>
      <c r="O35" s="15">
        <v>-2.2583510000000002</v>
      </c>
      <c r="P35" s="15">
        <v>-2.149521</v>
      </c>
      <c r="Q35" s="15">
        <v>-2.6385869999999998</v>
      </c>
      <c r="R35" s="15">
        <v>-1.253258</v>
      </c>
      <c r="S35" s="15">
        <v>-1.8944840000000001</v>
      </c>
      <c r="T35" s="15">
        <v>-2.6719200000000001</v>
      </c>
      <c r="U35" s="15">
        <v>-2.7075659999999999</v>
      </c>
      <c r="V35" s="15">
        <v>-1.8075829999999999</v>
      </c>
      <c r="W35" s="15">
        <v>-1.771299</v>
      </c>
      <c r="X35" s="15">
        <v>-1.261196</v>
      </c>
      <c r="Y35" s="15">
        <v>-2.9690460000000001</v>
      </c>
      <c r="Z35" s="15">
        <v>-3.1556440000000001</v>
      </c>
      <c r="AA35" s="15">
        <v>-3.4183910000000002</v>
      </c>
      <c r="AB35" s="15">
        <v>-2.5108250000000001</v>
      </c>
      <c r="AC35" s="15">
        <v>-3.8112029999999999</v>
      </c>
    </row>
    <row r="36" spans="1:29" x14ac:dyDescent="0.2">
      <c r="A36" s="2" t="s">
        <v>5</v>
      </c>
      <c r="B36" s="15">
        <v>-1.606878</v>
      </c>
      <c r="C36" s="15">
        <v>-2.057061</v>
      </c>
      <c r="D36" s="15">
        <v>-2.1918519999999999</v>
      </c>
      <c r="E36" s="15">
        <v>-2.055307</v>
      </c>
      <c r="F36" s="15">
        <v>-2.3219530000000002</v>
      </c>
      <c r="G36" s="15">
        <v>0</v>
      </c>
      <c r="H36" s="15">
        <v>-0.81486800000000004</v>
      </c>
      <c r="I36" s="15">
        <v>-1.4333450000000001</v>
      </c>
      <c r="J36" s="15">
        <v>-2.4812889999999999</v>
      </c>
      <c r="K36" s="15">
        <v>-2.347305</v>
      </c>
      <c r="L36" s="15">
        <v>-1.9852369999999999</v>
      </c>
      <c r="M36" s="15">
        <v>-3.008696</v>
      </c>
      <c r="N36" s="15">
        <v>-3.2483339999999998</v>
      </c>
      <c r="O36" s="15">
        <v>-1.9840899999999999</v>
      </c>
      <c r="P36" s="15">
        <v>-2.9579569999999999</v>
      </c>
      <c r="Q36" s="15">
        <v>-2.5312480000000002</v>
      </c>
      <c r="R36" s="15">
        <v>-0.43436209999999997</v>
      </c>
      <c r="S36" s="15">
        <v>-1.9035409999999999</v>
      </c>
      <c r="T36" s="15">
        <v>-0.97379110000000002</v>
      </c>
      <c r="U36" s="15">
        <v>-0.71288059999999998</v>
      </c>
      <c r="V36" s="15">
        <v>-3.1337130000000002</v>
      </c>
      <c r="W36" s="15">
        <v>-0.82741679999999995</v>
      </c>
      <c r="X36" s="15">
        <v>-2.1660270000000001</v>
      </c>
      <c r="Y36" s="15">
        <v>-2.10161</v>
      </c>
      <c r="Z36" s="15">
        <v>-2.4303900000000001</v>
      </c>
      <c r="AA36" s="15">
        <v>-2.9397799999999998</v>
      </c>
      <c r="AB36" s="15">
        <v>-1.5464519999999999</v>
      </c>
      <c r="AC36" s="15">
        <v>-1.906601</v>
      </c>
    </row>
    <row r="37" spans="1:29" x14ac:dyDescent="0.2">
      <c r="A37" s="2" t="s">
        <v>6</v>
      </c>
      <c r="B37" s="15">
        <v>-2.1003159999999998</v>
      </c>
      <c r="C37" s="15">
        <v>-1.8166549999999999</v>
      </c>
      <c r="D37" s="15">
        <v>-1.5045139999999999</v>
      </c>
      <c r="E37" s="15">
        <v>-2.4567199999999998</v>
      </c>
      <c r="F37" s="15">
        <v>-1.323331</v>
      </c>
      <c r="G37" s="15">
        <v>-0.81486800000000004</v>
      </c>
      <c r="H37" s="15">
        <v>0</v>
      </c>
      <c r="I37" s="15">
        <v>-3.1357689999999998</v>
      </c>
      <c r="J37" s="15">
        <v>-3.2003840000000001</v>
      </c>
      <c r="K37" s="15">
        <v>-3.3223760000000002</v>
      </c>
      <c r="L37" s="15">
        <v>-4.148034</v>
      </c>
      <c r="M37" s="15">
        <v>-2.9458009999999999</v>
      </c>
      <c r="N37" s="15">
        <v>-4.5293890000000001</v>
      </c>
      <c r="O37" s="15">
        <v>-3.018567</v>
      </c>
      <c r="P37" s="15">
        <v>-3.8746710000000002</v>
      </c>
      <c r="Q37" s="15">
        <v>-4.2869320000000002</v>
      </c>
      <c r="R37" s="15">
        <v>-1.6289439999999999</v>
      </c>
      <c r="S37" s="15">
        <v>-2.186439</v>
      </c>
      <c r="T37" s="15">
        <v>-2.4505409999999999</v>
      </c>
      <c r="U37" s="15">
        <v>-0.27415390000000001</v>
      </c>
      <c r="V37" s="15">
        <v>-3.7945929999999999</v>
      </c>
      <c r="W37" s="15">
        <v>-3.2319260000000001</v>
      </c>
      <c r="X37" s="15">
        <v>-2.335305</v>
      </c>
      <c r="Y37" s="15">
        <v>-3.360868</v>
      </c>
      <c r="Z37" s="15">
        <v>-1.960359</v>
      </c>
      <c r="AA37" s="15">
        <v>-1.938774</v>
      </c>
      <c r="AB37" s="15">
        <v>-2.5576020000000002</v>
      </c>
      <c r="AC37" s="15">
        <v>-1.0223169999999999</v>
      </c>
    </row>
    <row r="38" spans="1:29" x14ac:dyDescent="0.2">
      <c r="A38" s="2" t="s">
        <v>7</v>
      </c>
      <c r="B38" s="15">
        <v>-2.1191520000000001</v>
      </c>
      <c r="C38" s="15">
        <v>-0.64951270000000005</v>
      </c>
      <c r="D38" s="15">
        <v>-1.71834</v>
      </c>
      <c r="E38" s="15">
        <v>-0.344837</v>
      </c>
      <c r="F38" s="15">
        <v>-1.4697039999999999</v>
      </c>
      <c r="G38" s="15">
        <v>-1.4333450000000001</v>
      </c>
      <c r="H38" s="15">
        <v>-3.1357689999999998</v>
      </c>
      <c r="I38" s="15">
        <v>0</v>
      </c>
      <c r="J38" s="15">
        <v>-3.6969240000000001</v>
      </c>
      <c r="K38" s="15">
        <v>-2.7760250000000002</v>
      </c>
      <c r="L38" s="15">
        <v>-3.4554689999999999</v>
      </c>
      <c r="M38" s="15">
        <v>-1.360398</v>
      </c>
      <c r="N38" s="15">
        <v>-4.4532689999999997</v>
      </c>
      <c r="O38" s="15">
        <v>-1.7686759999999999</v>
      </c>
      <c r="P38" s="15">
        <v>-4.6964300000000003</v>
      </c>
      <c r="Q38" s="15">
        <v>-2.5934400000000002</v>
      </c>
      <c r="R38" s="15">
        <v>-2.0337749999999999</v>
      </c>
      <c r="S38" s="15">
        <v>-3.0239419999999999</v>
      </c>
      <c r="T38" s="15">
        <v>-1.4157439999999999</v>
      </c>
      <c r="U38" s="15">
        <v>-2.4829240000000001</v>
      </c>
      <c r="V38" s="15">
        <v>-2.0698989999999999</v>
      </c>
      <c r="W38" s="15">
        <v>-2.8755299999999999</v>
      </c>
      <c r="X38" s="15">
        <v>-3.1826509999999999</v>
      </c>
      <c r="Y38" s="15">
        <v>-1.17265</v>
      </c>
      <c r="Z38" s="15">
        <v>-2.0638359999999998</v>
      </c>
      <c r="AA38" s="15">
        <v>-1.341324</v>
      </c>
      <c r="AB38" s="15">
        <v>-2.635742</v>
      </c>
      <c r="AC38" s="15">
        <v>-1.933705</v>
      </c>
    </row>
    <row r="39" spans="1:29" x14ac:dyDescent="0.2">
      <c r="A39" s="2" t="s">
        <v>8</v>
      </c>
      <c r="B39" s="15">
        <v>-2.157295</v>
      </c>
      <c r="C39" s="15">
        <v>-1.8370359999999999</v>
      </c>
      <c r="D39" s="15">
        <v>-2.901821</v>
      </c>
      <c r="E39" s="15">
        <v>-3.8852769999999999</v>
      </c>
      <c r="F39" s="15">
        <v>-1.6091059999999999</v>
      </c>
      <c r="G39" s="15">
        <v>-2.4812889999999999</v>
      </c>
      <c r="H39" s="15">
        <v>-3.2003840000000001</v>
      </c>
      <c r="I39" s="15">
        <v>-3.6969240000000001</v>
      </c>
      <c r="J39" s="15">
        <v>0</v>
      </c>
      <c r="K39" s="15">
        <v>-4.0295899999999998</v>
      </c>
      <c r="L39" s="15">
        <v>-4.0585599999999999</v>
      </c>
      <c r="M39" s="15">
        <v>-3.3509139999999999</v>
      </c>
      <c r="N39" s="15">
        <v>-4.0020879999999996</v>
      </c>
      <c r="O39" s="15">
        <v>-2.8048289999999998</v>
      </c>
      <c r="P39" s="15">
        <v>-4.8001509999999996</v>
      </c>
      <c r="Q39" s="15">
        <v>-5.6435959999999996</v>
      </c>
      <c r="R39" s="15">
        <v>-2.1239089999999998</v>
      </c>
      <c r="S39" s="15">
        <v>-2.411978</v>
      </c>
      <c r="T39" s="15">
        <v>-3.0098180000000001</v>
      </c>
      <c r="U39" s="15">
        <v>-2.2636020000000001</v>
      </c>
      <c r="V39" s="15">
        <v>-4.1076920000000001</v>
      </c>
      <c r="W39" s="15">
        <v>-2.2869739999999998</v>
      </c>
      <c r="X39" s="15">
        <v>-2.3186110000000002</v>
      </c>
      <c r="Y39" s="15">
        <v>-4.5995699999999999</v>
      </c>
      <c r="Z39" s="15">
        <v>-2.3376139999999999</v>
      </c>
      <c r="AA39" s="15">
        <v>-3.2080329999999999</v>
      </c>
      <c r="AB39" s="15">
        <v>-3.5722860000000001</v>
      </c>
      <c r="AC39" s="15">
        <v>-3.3804989999999999</v>
      </c>
    </row>
    <row r="40" spans="1:29" x14ac:dyDescent="0.2">
      <c r="A40" s="2" t="s">
        <v>9</v>
      </c>
      <c r="B40" s="15">
        <v>-1.300637</v>
      </c>
      <c r="C40" s="15">
        <v>-1.6741509999999999</v>
      </c>
      <c r="D40" s="15">
        <v>-2.9259580000000001</v>
      </c>
      <c r="E40" s="15">
        <v>-3.1499250000000001</v>
      </c>
      <c r="F40" s="15">
        <v>-2.5168249999999999</v>
      </c>
      <c r="G40" s="15">
        <v>-2.347305</v>
      </c>
      <c r="H40" s="15">
        <v>-3.3223760000000002</v>
      </c>
      <c r="I40" s="15">
        <v>-2.7760250000000002</v>
      </c>
      <c r="J40" s="15">
        <v>-4.0295899999999998</v>
      </c>
      <c r="K40" s="15">
        <v>0</v>
      </c>
      <c r="L40" s="15">
        <v>-3.1864759999999999</v>
      </c>
      <c r="M40" s="15">
        <v>-3.155138</v>
      </c>
      <c r="N40" s="15">
        <v>-4.2472260000000004</v>
      </c>
      <c r="O40" s="15">
        <v>-1.3731059999999999</v>
      </c>
      <c r="P40" s="15">
        <v>-4.938644</v>
      </c>
      <c r="Q40" s="15">
        <v>-4.3163539999999996</v>
      </c>
      <c r="R40" s="15">
        <v>-3.5145770000000001</v>
      </c>
      <c r="S40" s="15">
        <v>-3.906847</v>
      </c>
      <c r="T40" s="15">
        <v>-2.119084</v>
      </c>
      <c r="U40" s="15">
        <v>-4.8989710000000004</v>
      </c>
      <c r="V40" s="15">
        <v>-3.3271410000000001</v>
      </c>
      <c r="W40" s="15">
        <v>-2.4925739999999998</v>
      </c>
      <c r="X40" s="15">
        <v>-3.8648509999999998</v>
      </c>
      <c r="Y40" s="15">
        <v>-2.468302</v>
      </c>
      <c r="Z40" s="15">
        <v>-2.1035620000000002</v>
      </c>
      <c r="AA40" s="15">
        <v>-3.5598380000000001</v>
      </c>
      <c r="AB40" s="15">
        <v>-3.304468</v>
      </c>
      <c r="AC40" s="15">
        <v>-3.7412399999999999</v>
      </c>
    </row>
    <row r="41" spans="1:29" x14ac:dyDescent="0.2">
      <c r="A41" s="2" t="s">
        <v>10</v>
      </c>
      <c r="B41" s="15">
        <v>-1.719101</v>
      </c>
      <c r="C41" s="15">
        <v>-2.194706</v>
      </c>
      <c r="D41" s="15">
        <v>-2.2039369999999998</v>
      </c>
      <c r="E41" s="15">
        <v>-4.1145350000000001</v>
      </c>
      <c r="F41" s="15">
        <v>-2.012991</v>
      </c>
      <c r="G41" s="15">
        <v>-1.9852369999999999</v>
      </c>
      <c r="H41" s="15">
        <v>-4.148034</v>
      </c>
      <c r="I41" s="15">
        <v>-3.4554689999999999</v>
      </c>
      <c r="J41" s="15">
        <v>-4.0585599999999999</v>
      </c>
      <c r="K41" s="15">
        <v>-3.1864759999999999</v>
      </c>
      <c r="L41" s="15">
        <v>0</v>
      </c>
      <c r="M41" s="15">
        <v>-4.3211719999999998</v>
      </c>
      <c r="N41" s="15">
        <v>-3.3849469999999999</v>
      </c>
      <c r="O41" s="15">
        <v>-3.0133290000000001</v>
      </c>
      <c r="P41" s="15">
        <v>-2.8662459999999998</v>
      </c>
      <c r="Q41" s="15">
        <v>-4.2110510000000003</v>
      </c>
      <c r="R41" s="15">
        <v>-3.1265550000000002</v>
      </c>
      <c r="S41" s="15">
        <v>-3.0590649999999999</v>
      </c>
      <c r="T41" s="15">
        <v>-2.275582</v>
      </c>
      <c r="U41" s="15">
        <v>-5.7556669999999999</v>
      </c>
      <c r="V41" s="15">
        <v>-2.5180560000000001</v>
      </c>
      <c r="W41" s="15">
        <v>-3.4102429999999999</v>
      </c>
      <c r="X41" s="15">
        <v>-1.870868</v>
      </c>
      <c r="Y41" s="15">
        <v>-4.3783899999999996</v>
      </c>
      <c r="Z41" s="15">
        <v>-3.4861610000000001</v>
      </c>
      <c r="AA41" s="15">
        <v>-6.4211989999999997</v>
      </c>
      <c r="AB41" s="15">
        <v>-6.2431780000000003</v>
      </c>
      <c r="AC41" s="15">
        <v>-6.3911910000000001</v>
      </c>
    </row>
    <row r="42" spans="1:29" x14ac:dyDescent="0.2">
      <c r="A42" s="2" t="s">
        <v>11</v>
      </c>
      <c r="B42" s="15">
        <v>-1.4424459999999999</v>
      </c>
      <c r="C42" s="15">
        <v>-3.6494909999999998</v>
      </c>
      <c r="D42" s="15">
        <v>-2.049566</v>
      </c>
      <c r="E42" s="15">
        <v>-1.181073</v>
      </c>
      <c r="F42" s="15">
        <v>-2.2666219999999999</v>
      </c>
      <c r="G42" s="15">
        <v>-3.008696</v>
      </c>
      <c r="H42" s="15">
        <v>-2.9458009999999999</v>
      </c>
      <c r="I42" s="15">
        <v>-1.360398</v>
      </c>
      <c r="J42" s="15">
        <v>-3.3509139999999999</v>
      </c>
      <c r="K42" s="15">
        <v>-3.155138</v>
      </c>
      <c r="L42" s="15">
        <v>-4.3211719999999998</v>
      </c>
      <c r="M42" s="15">
        <v>0</v>
      </c>
      <c r="N42" s="15">
        <v>-4.70092</v>
      </c>
      <c r="O42" s="15">
        <v>-2.465195</v>
      </c>
      <c r="P42" s="15">
        <v>-5.3493719999999998</v>
      </c>
      <c r="Q42" s="15">
        <v>-5.2618039999999997</v>
      </c>
      <c r="R42" s="15">
        <v>-2.1159590000000001</v>
      </c>
      <c r="S42" s="15">
        <v>-3.7222580000000001</v>
      </c>
      <c r="T42" s="15">
        <v>-2.194445</v>
      </c>
      <c r="U42" s="15">
        <v>-2.6813539999999998</v>
      </c>
      <c r="V42" s="15">
        <v>-3.608622</v>
      </c>
      <c r="W42" s="15">
        <v>-2.5619350000000001</v>
      </c>
      <c r="X42" s="15">
        <v>-3.5672100000000002</v>
      </c>
      <c r="Y42" s="15">
        <v>-2.6738659999999999</v>
      </c>
      <c r="Z42" s="15">
        <v>-1.897708</v>
      </c>
      <c r="AA42" s="15">
        <v>-3.5489440000000001</v>
      </c>
      <c r="AB42" s="15">
        <v>-1.3155520000000001</v>
      </c>
      <c r="AC42" s="15">
        <v>-3.1546400000000001</v>
      </c>
    </row>
    <row r="43" spans="1:29" x14ac:dyDescent="0.2">
      <c r="A43" s="2" t="s">
        <v>12</v>
      </c>
      <c r="B43" s="15">
        <v>-2.0360670000000001</v>
      </c>
      <c r="C43" s="15">
        <v>-2.2257820000000001</v>
      </c>
      <c r="D43" s="15">
        <v>-2.932623</v>
      </c>
      <c r="E43" s="15">
        <v>-5.2230030000000003</v>
      </c>
      <c r="F43" s="15">
        <v>-1.7373460000000001</v>
      </c>
      <c r="G43" s="15">
        <v>-3.2483339999999998</v>
      </c>
      <c r="H43" s="15">
        <v>-4.5293890000000001</v>
      </c>
      <c r="I43" s="15">
        <v>-4.4532689999999997</v>
      </c>
      <c r="J43" s="15">
        <v>-4.0020879999999996</v>
      </c>
      <c r="K43" s="15">
        <v>-4.2472260000000004</v>
      </c>
      <c r="L43" s="15">
        <v>-3.3849469999999999</v>
      </c>
      <c r="M43" s="15">
        <v>-4.70092</v>
      </c>
      <c r="N43" s="15">
        <v>0</v>
      </c>
      <c r="O43" s="15">
        <v>-5.160787</v>
      </c>
      <c r="P43" s="15">
        <v>-5.1448809999999998</v>
      </c>
      <c r="Q43" s="15">
        <v>-6.3397030000000001</v>
      </c>
      <c r="R43" s="15">
        <v>-2.2083789999999999</v>
      </c>
      <c r="S43" s="15">
        <v>-2.6302140000000001</v>
      </c>
      <c r="T43" s="15">
        <v>-3.9230830000000001</v>
      </c>
      <c r="U43" s="15">
        <v>-5.1634450000000003</v>
      </c>
      <c r="V43" s="15">
        <v>-3.063186</v>
      </c>
      <c r="W43" s="15">
        <v>-3.2851629999999998</v>
      </c>
      <c r="X43" s="15">
        <v>-1.466081</v>
      </c>
      <c r="Y43" s="15">
        <v>-5.0153660000000002</v>
      </c>
      <c r="Z43" s="15">
        <v>-2.9424969999999999</v>
      </c>
      <c r="AA43" s="15">
        <v>-4.3575330000000001</v>
      </c>
      <c r="AB43" s="15">
        <v>-3.2687279999999999</v>
      </c>
      <c r="AC43" s="15">
        <v>-4.4806010000000001</v>
      </c>
    </row>
    <row r="44" spans="1:29" x14ac:dyDescent="0.2">
      <c r="A44" s="2" t="s">
        <v>13</v>
      </c>
      <c r="B44" s="15">
        <v>-3.2216269999999998</v>
      </c>
      <c r="C44" s="15">
        <v>-2.6200380000000001</v>
      </c>
      <c r="D44" s="15">
        <v>-2.8089080000000002</v>
      </c>
      <c r="E44" s="15">
        <v>-3.4961000000000002</v>
      </c>
      <c r="F44" s="15">
        <v>-2.2583510000000002</v>
      </c>
      <c r="G44" s="15">
        <v>-1.9840899999999999</v>
      </c>
      <c r="H44" s="15">
        <v>-3.018567</v>
      </c>
      <c r="I44" s="15">
        <v>-1.7686759999999999</v>
      </c>
      <c r="J44" s="15">
        <v>-2.8048289999999998</v>
      </c>
      <c r="K44" s="15">
        <v>-1.3731059999999999</v>
      </c>
      <c r="L44" s="15">
        <v>-3.0133290000000001</v>
      </c>
      <c r="M44" s="15">
        <v>-2.465195</v>
      </c>
      <c r="N44" s="15">
        <v>-5.160787</v>
      </c>
      <c r="O44" s="15">
        <v>0</v>
      </c>
      <c r="P44" s="15">
        <v>-5.880153</v>
      </c>
      <c r="Q44" s="15">
        <v>-4.1872629999999997</v>
      </c>
      <c r="R44" s="15">
        <v>-2.765282</v>
      </c>
      <c r="S44" s="15">
        <v>-2.8368310000000001</v>
      </c>
      <c r="T44" s="15">
        <v>-1.8183130000000001</v>
      </c>
      <c r="U44" s="15">
        <v>-3.1985399999999999</v>
      </c>
      <c r="V44" s="15">
        <v>-3.588193</v>
      </c>
      <c r="W44" s="15">
        <v>-3.874336</v>
      </c>
      <c r="X44" s="15">
        <v>-4.023987</v>
      </c>
      <c r="Y44" s="15">
        <v>-3.0349149999999998</v>
      </c>
      <c r="Z44" s="15">
        <v>-1.695891</v>
      </c>
      <c r="AA44" s="15">
        <v>-3.7080280000000001</v>
      </c>
      <c r="AB44" s="15">
        <v>-1.829</v>
      </c>
      <c r="AC44" s="15">
        <v>-3.6868409999999998</v>
      </c>
    </row>
    <row r="45" spans="1:29" x14ac:dyDescent="0.2">
      <c r="A45" s="2" t="s">
        <v>14</v>
      </c>
      <c r="B45" s="15">
        <v>-2.239808</v>
      </c>
      <c r="C45" s="15">
        <v>-0.1573978</v>
      </c>
      <c r="D45" s="15">
        <v>-3.0398459999999998</v>
      </c>
      <c r="E45" s="15">
        <v>-3.5537239999999999</v>
      </c>
      <c r="F45" s="15">
        <v>-2.149521</v>
      </c>
      <c r="G45" s="15">
        <v>-2.9579569999999999</v>
      </c>
      <c r="H45" s="15">
        <v>-3.8746710000000002</v>
      </c>
      <c r="I45" s="15">
        <v>-4.6964300000000003</v>
      </c>
      <c r="J45" s="15">
        <v>-4.8001509999999996</v>
      </c>
      <c r="K45" s="15">
        <v>-4.938644</v>
      </c>
      <c r="L45" s="15">
        <v>-2.8662459999999998</v>
      </c>
      <c r="M45" s="15">
        <v>-5.3493719999999998</v>
      </c>
      <c r="N45" s="15">
        <v>-5.1448809999999998</v>
      </c>
      <c r="O45" s="15">
        <v>-5.880153</v>
      </c>
      <c r="P45" s="15">
        <v>0</v>
      </c>
      <c r="Q45" s="15">
        <v>-6.4871860000000003</v>
      </c>
      <c r="R45" s="15">
        <v>-3.330336</v>
      </c>
      <c r="S45" s="15">
        <v>-3.337475</v>
      </c>
      <c r="T45" s="15">
        <v>-3.7509670000000002</v>
      </c>
      <c r="U45" s="15">
        <v>-6.8513640000000002</v>
      </c>
      <c r="V45" s="15">
        <v>-3.7144819999999998</v>
      </c>
      <c r="W45" s="15">
        <v>-4.9402699999999999</v>
      </c>
      <c r="X45" s="15">
        <v>-3.2608619999999999</v>
      </c>
      <c r="Y45" s="15">
        <v>-4.0641949999999998</v>
      </c>
      <c r="Z45" s="15">
        <v>-3.6894480000000001</v>
      </c>
      <c r="AA45" s="15">
        <v>-6.489751</v>
      </c>
      <c r="AB45" s="15">
        <v>-4.4431989999999999</v>
      </c>
      <c r="AC45" s="15">
        <v>-5.4935729999999996</v>
      </c>
    </row>
    <row r="46" spans="1:29" x14ac:dyDescent="0.2">
      <c r="A46" s="2" t="s">
        <v>15</v>
      </c>
      <c r="B46" s="15">
        <v>-3.92218</v>
      </c>
      <c r="C46" s="15">
        <v>-3.9531040000000002</v>
      </c>
      <c r="D46" s="15">
        <v>-6.2023200000000003</v>
      </c>
      <c r="E46" s="15">
        <v>-3.107605</v>
      </c>
      <c r="F46" s="15">
        <v>-2.6385869999999998</v>
      </c>
      <c r="G46" s="15">
        <v>-2.5312480000000002</v>
      </c>
      <c r="H46" s="15">
        <v>-4.2869320000000002</v>
      </c>
      <c r="I46" s="15">
        <v>-2.5934400000000002</v>
      </c>
      <c r="J46" s="15">
        <v>-5.6435959999999996</v>
      </c>
      <c r="K46" s="15">
        <v>-4.3163539999999996</v>
      </c>
      <c r="L46" s="15">
        <v>-4.2110510000000003</v>
      </c>
      <c r="M46" s="15">
        <v>-5.2618039999999997</v>
      </c>
      <c r="N46" s="15">
        <v>-6.3397030000000001</v>
      </c>
      <c r="O46" s="15">
        <v>-4.1872629999999997</v>
      </c>
      <c r="P46" s="15">
        <v>-6.4871860000000003</v>
      </c>
      <c r="Q46" s="15">
        <v>0</v>
      </c>
      <c r="R46" s="15">
        <v>-4.4799569999999997</v>
      </c>
      <c r="S46" s="15">
        <v>-4.0566990000000001</v>
      </c>
      <c r="T46" s="15">
        <v>-4.4023279999999998</v>
      </c>
      <c r="U46" s="15">
        <v>-5.7271710000000002</v>
      </c>
      <c r="V46" s="15">
        <v>-5.0584610000000003</v>
      </c>
      <c r="W46" s="15">
        <v>-5.5459069999999997</v>
      </c>
      <c r="X46" s="15">
        <v>-7.1041999999999996</v>
      </c>
      <c r="Y46" s="15">
        <v>-2.9970140000000001</v>
      </c>
      <c r="Z46" s="15">
        <v>-4.2963319999999996</v>
      </c>
      <c r="AA46" s="15">
        <v>-4.6906670000000004</v>
      </c>
      <c r="AB46" s="15">
        <v>-3.8138239999999999</v>
      </c>
      <c r="AC46" s="15">
        <v>-4.0270200000000003</v>
      </c>
    </row>
    <row r="47" spans="1:29" x14ac:dyDescent="0.2">
      <c r="A47" s="2" t="s">
        <v>16</v>
      </c>
      <c r="B47" s="15">
        <v>-1.844249</v>
      </c>
      <c r="C47" s="15">
        <v>-0.287686</v>
      </c>
      <c r="D47" s="15">
        <v>-2.0317080000000001</v>
      </c>
      <c r="E47" s="15">
        <v>-2.5492300000000001</v>
      </c>
      <c r="F47" s="15">
        <v>-1.253258</v>
      </c>
      <c r="G47" s="15">
        <v>-0.43436209999999997</v>
      </c>
      <c r="H47" s="15">
        <v>-1.6289439999999999</v>
      </c>
      <c r="I47" s="15">
        <v>-2.0337749999999999</v>
      </c>
      <c r="J47" s="15">
        <v>-2.1239089999999998</v>
      </c>
      <c r="K47" s="15">
        <v>-3.5145770000000001</v>
      </c>
      <c r="L47" s="15">
        <v>-3.1265550000000002</v>
      </c>
      <c r="M47" s="15">
        <v>-2.1159590000000001</v>
      </c>
      <c r="N47" s="15">
        <v>-2.2083789999999999</v>
      </c>
      <c r="O47" s="15">
        <v>-2.765282</v>
      </c>
      <c r="P47" s="15">
        <v>-3.330336</v>
      </c>
      <c r="Q47" s="15">
        <v>-4.4799569999999997</v>
      </c>
      <c r="R47" s="15">
        <v>0</v>
      </c>
      <c r="S47" s="15">
        <v>-1.588433</v>
      </c>
      <c r="T47" s="15">
        <v>-2.1081129999999999</v>
      </c>
      <c r="U47" s="15">
        <v>-1.8118380000000001</v>
      </c>
      <c r="V47" s="15">
        <v>-2.7195779999999998</v>
      </c>
      <c r="W47" s="15">
        <v>-1.246653</v>
      </c>
      <c r="X47" s="15">
        <v>-1.7163360000000001</v>
      </c>
      <c r="Y47" s="15">
        <v>-3.73543</v>
      </c>
      <c r="Z47" s="15">
        <v>-2.1125470000000002</v>
      </c>
      <c r="AA47" s="15">
        <v>-4.5267359999999996</v>
      </c>
      <c r="AB47" s="15">
        <v>-3.3187060000000002</v>
      </c>
      <c r="AC47" s="15">
        <v>-3.6281340000000002</v>
      </c>
    </row>
    <row r="48" spans="1:29" x14ac:dyDescent="0.2">
      <c r="A48" s="2" t="s">
        <v>17</v>
      </c>
      <c r="B48" s="15">
        <v>-2.5567220000000002</v>
      </c>
      <c r="C48" s="15">
        <v>-1.606284</v>
      </c>
      <c r="D48" s="15">
        <v>-2.2335120000000002</v>
      </c>
      <c r="E48" s="15">
        <v>-1.8588929999999999</v>
      </c>
      <c r="F48" s="15">
        <v>-1.8944840000000001</v>
      </c>
      <c r="G48" s="15">
        <v>-1.9035409999999999</v>
      </c>
      <c r="H48" s="15">
        <v>-2.186439</v>
      </c>
      <c r="I48" s="15">
        <v>-3.0239419999999999</v>
      </c>
      <c r="J48" s="15">
        <v>-2.411978</v>
      </c>
      <c r="K48" s="15">
        <v>-3.906847</v>
      </c>
      <c r="L48" s="15">
        <v>-3.0590649999999999</v>
      </c>
      <c r="M48" s="15">
        <v>-3.7222580000000001</v>
      </c>
      <c r="N48" s="15">
        <v>-2.6302140000000001</v>
      </c>
      <c r="O48" s="15">
        <v>-2.8368310000000001</v>
      </c>
      <c r="P48" s="15">
        <v>-3.337475</v>
      </c>
      <c r="Q48" s="15">
        <v>-4.0566990000000001</v>
      </c>
      <c r="R48" s="15">
        <v>-1.588433</v>
      </c>
      <c r="S48" s="15">
        <v>0</v>
      </c>
      <c r="T48" s="15">
        <v>-1.910528</v>
      </c>
      <c r="U48" s="15">
        <v>-3.0641229999999999</v>
      </c>
      <c r="V48" s="15">
        <v>-2.97966</v>
      </c>
      <c r="W48" s="15">
        <v>-1.4545969999999999</v>
      </c>
      <c r="X48" s="15">
        <v>-2.152253</v>
      </c>
      <c r="Y48" s="15">
        <v>-4.5978149999999998</v>
      </c>
      <c r="Z48" s="15">
        <v>-2.3446129999999998</v>
      </c>
      <c r="AA48" s="15">
        <v>-4.7624300000000002</v>
      </c>
      <c r="AB48" s="15">
        <v>-2.975838</v>
      </c>
      <c r="AC48" s="15">
        <v>-4.8821430000000001</v>
      </c>
    </row>
    <row r="49" spans="1:29" x14ac:dyDescent="0.2">
      <c r="A49" s="2" t="s">
        <v>18</v>
      </c>
      <c r="B49" s="15">
        <v>-2.1986110000000001</v>
      </c>
      <c r="C49" s="15">
        <v>-1.2864180000000001</v>
      </c>
      <c r="D49" s="15">
        <v>-2.9296989999999998</v>
      </c>
      <c r="E49" s="15">
        <v>-3.8821889999999999</v>
      </c>
      <c r="F49" s="15">
        <v>-2.6719200000000001</v>
      </c>
      <c r="G49" s="15">
        <v>-0.97379110000000002</v>
      </c>
      <c r="H49" s="15">
        <v>-2.4505409999999999</v>
      </c>
      <c r="I49" s="15">
        <v>-1.4157439999999999</v>
      </c>
      <c r="J49" s="15">
        <v>-3.0098180000000001</v>
      </c>
      <c r="K49" s="15">
        <v>-2.119084</v>
      </c>
      <c r="L49" s="15">
        <v>-2.275582</v>
      </c>
      <c r="M49" s="15">
        <v>-2.194445</v>
      </c>
      <c r="N49" s="15">
        <v>-3.9230830000000001</v>
      </c>
      <c r="O49" s="15">
        <v>-1.8183130000000001</v>
      </c>
      <c r="P49" s="15">
        <v>-3.7509670000000002</v>
      </c>
      <c r="Q49" s="15">
        <v>-4.4023279999999998</v>
      </c>
      <c r="R49" s="15">
        <v>-2.1081129999999999</v>
      </c>
      <c r="S49" s="15">
        <v>-1.910528</v>
      </c>
      <c r="T49" s="15">
        <v>0</v>
      </c>
      <c r="U49" s="15">
        <v>-2.5657220000000001</v>
      </c>
      <c r="V49" s="15">
        <v>-2.5194239999999999</v>
      </c>
      <c r="W49" s="15">
        <v>-3.926596</v>
      </c>
      <c r="X49" s="15">
        <v>-3.1640760000000001</v>
      </c>
      <c r="Y49" s="15">
        <v>-2.7860990000000001</v>
      </c>
      <c r="Z49" s="15">
        <v>-3.4257040000000001</v>
      </c>
      <c r="AA49" s="15">
        <v>-5.7943009999999999</v>
      </c>
      <c r="AB49" s="15">
        <v>-3.568263</v>
      </c>
      <c r="AC49" s="15">
        <v>-4.3755110000000004</v>
      </c>
    </row>
    <row r="50" spans="1:29" x14ac:dyDescent="0.2">
      <c r="A50" s="2" t="s">
        <v>19</v>
      </c>
      <c r="B50" s="15">
        <v>-2.7840259999999999</v>
      </c>
      <c r="C50" s="15">
        <v>-2.2924630000000001</v>
      </c>
      <c r="D50" s="15">
        <v>-3.8301539999999998</v>
      </c>
      <c r="E50" s="15">
        <v>-1.76386</v>
      </c>
      <c r="F50" s="15">
        <v>-2.7075659999999999</v>
      </c>
      <c r="G50" s="15">
        <v>-0.71288059999999998</v>
      </c>
      <c r="H50" s="15">
        <v>-0.27415390000000001</v>
      </c>
      <c r="I50" s="15">
        <v>-2.4829240000000001</v>
      </c>
      <c r="J50" s="15">
        <v>-2.2636020000000001</v>
      </c>
      <c r="K50" s="15">
        <v>-4.8989710000000004</v>
      </c>
      <c r="L50" s="15">
        <v>-5.7556669999999999</v>
      </c>
      <c r="M50" s="15">
        <v>-2.6813539999999998</v>
      </c>
      <c r="N50" s="15">
        <v>-5.1634450000000003</v>
      </c>
      <c r="O50" s="15">
        <v>-3.1985399999999999</v>
      </c>
      <c r="P50" s="15">
        <v>-6.8513640000000002</v>
      </c>
      <c r="Q50" s="15">
        <v>-5.7271710000000002</v>
      </c>
      <c r="R50" s="15">
        <v>-1.8118380000000001</v>
      </c>
      <c r="S50" s="15">
        <v>-3.0641229999999999</v>
      </c>
      <c r="T50" s="15">
        <v>-2.5657220000000001</v>
      </c>
      <c r="U50" s="15">
        <v>0</v>
      </c>
      <c r="V50" s="15">
        <v>-8.8425670000000007</v>
      </c>
      <c r="W50" s="15">
        <v>-7.226019</v>
      </c>
      <c r="X50" s="15">
        <v>-7.030341</v>
      </c>
      <c r="Y50" s="15">
        <v>-1.201497</v>
      </c>
      <c r="Z50" s="15">
        <v>-3.3833169999999999</v>
      </c>
      <c r="AA50" s="15">
        <v>-4.6411699999999998</v>
      </c>
      <c r="AB50" s="15">
        <v>-4.8570820000000001</v>
      </c>
      <c r="AC50" s="15">
        <v>-2.7610769999999998</v>
      </c>
    </row>
    <row r="51" spans="1:29" x14ac:dyDescent="0.2">
      <c r="A51" s="2" t="s">
        <v>20</v>
      </c>
      <c r="B51" s="15">
        <v>-1.9003300000000001</v>
      </c>
      <c r="C51" s="15">
        <v>-1.0102800000000001</v>
      </c>
      <c r="D51" s="15">
        <v>-2.707875</v>
      </c>
      <c r="E51" s="15">
        <v>-3.8291279999999999</v>
      </c>
      <c r="F51" s="15">
        <v>-1.8075829999999999</v>
      </c>
      <c r="G51" s="15">
        <v>-3.1337130000000002</v>
      </c>
      <c r="H51" s="15">
        <v>-3.7945929999999999</v>
      </c>
      <c r="I51" s="15">
        <v>-2.0698989999999999</v>
      </c>
      <c r="J51" s="15">
        <v>-4.1076920000000001</v>
      </c>
      <c r="K51" s="15">
        <v>-3.3271410000000001</v>
      </c>
      <c r="L51" s="15">
        <v>-2.5180560000000001</v>
      </c>
      <c r="M51" s="15">
        <v>-3.608622</v>
      </c>
      <c r="N51" s="15">
        <v>-3.063186</v>
      </c>
      <c r="O51" s="15">
        <v>-3.588193</v>
      </c>
      <c r="P51" s="15">
        <v>-3.7144819999999998</v>
      </c>
      <c r="Q51" s="15">
        <v>-5.0584610000000003</v>
      </c>
      <c r="R51" s="15">
        <v>-2.7195779999999998</v>
      </c>
      <c r="S51" s="15">
        <v>-2.97966</v>
      </c>
      <c r="T51" s="15">
        <v>-2.5194239999999999</v>
      </c>
      <c r="U51" s="15">
        <v>-8.8425670000000007</v>
      </c>
      <c r="V51" s="15">
        <v>0</v>
      </c>
      <c r="W51" s="15">
        <v>-4.6725139999999996</v>
      </c>
      <c r="X51" s="15">
        <v>-1.83758</v>
      </c>
      <c r="Y51" s="15">
        <v>-3.93723</v>
      </c>
      <c r="Z51" s="15">
        <v>-3.258127</v>
      </c>
      <c r="AA51" s="15">
        <v>-6.2095560000000001</v>
      </c>
      <c r="AB51" s="15">
        <v>-4.2648039999999998</v>
      </c>
      <c r="AC51" s="15">
        <v>-6.2197820000000004</v>
      </c>
    </row>
    <row r="52" spans="1:29" x14ac:dyDescent="0.2">
      <c r="A52" s="2" t="s">
        <v>21</v>
      </c>
      <c r="B52" s="15">
        <v>-2.1707610000000002</v>
      </c>
      <c r="C52" s="15">
        <v>-1.5089250000000001</v>
      </c>
      <c r="D52" s="15">
        <v>-4.7418269999999998</v>
      </c>
      <c r="E52" s="15">
        <v>-4.4636750000000003</v>
      </c>
      <c r="F52" s="15">
        <v>-1.771299</v>
      </c>
      <c r="G52" s="15">
        <v>-0.82741679999999995</v>
      </c>
      <c r="H52" s="15">
        <v>-3.2319260000000001</v>
      </c>
      <c r="I52" s="15">
        <v>-2.8755299999999999</v>
      </c>
      <c r="J52" s="15">
        <v>-2.2869739999999998</v>
      </c>
      <c r="K52" s="15">
        <v>-2.4925739999999998</v>
      </c>
      <c r="L52" s="15">
        <v>-3.4102429999999999</v>
      </c>
      <c r="M52" s="15">
        <v>-2.5619350000000001</v>
      </c>
      <c r="N52" s="15">
        <v>-3.2851629999999998</v>
      </c>
      <c r="O52" s="15">
        <v>-3.874336</v>
      </c>
      <c r="P52" s="15">
        <v>-4.9402699999999999</v>
      </c>
      <c r="Q52" s="15">
        <v>-5.5459069999999997</v>
      </c>
      <c r="R52" s="15">
        <v>-1.246653</v>
      </c>
      <c r="S52" s="15">
        <v>-1.4545969999999999</v>
      </c>
      <c r="T52" s="15">
        <v>-3.926596</v>
      </c>
      <c r="U52" s="15">
        <v>-7.226019</v>
      </c>
      <c r="V52" s="15">
        <v>-4.6725139999999996</v>
      </c>
      <c r="W52" s="15">
        <v>0</v>
      </c>
      <c r="X52" s="15">
        <v>-4.3067739999999999</v>
      </c>
      <c r="Y52" s="15">
        <v>-4.4501499999999998</v>
      </c>
      <c r="Z52" s="15">
        <v>-2.8116750000000001</v>
      </c>
      <c r="AA52" s="15">
        <v>-6.2715100000000001</v>
      </c>
      <c r="AB52" s="15">
        <v>-4.1769910000000001</v>
      </c>
      <c r="AC52" s="15">
        <v>-6.6806400000000004</v>
      </c>
    </row>
    <row r="53" spans="1:29" x14ac:dyDescent="0.2">
      <c r="A53" s="2" t="s">
        <v>22</v>
      </c>
      <c r="B53" s="15">
        <v>-0.19934250000000001</v>
      </c>
      <c r="C53" s="15">
        <v>-2.140298</v>
      </c>
      <c r="D53" s="15">
        <v>-2.0983329999999998</v>
      </c>
      <c r="E53" s="15">
        <v>-4.7556260000000004</v>
      </c>
      <c r="F53" s="15">
        <v>-1.261196</v>
      </c>
      <c r="G53" s="15">
        <v>-2.1660270000000001</v>
      </c>
      <c r="H53" s="15">
        <v>-2.335305</v>
      </c>
      <c r="I53" s="15">
        <v>-3.1826509999999999</v>
      </c>
      <c r="J53" s="15">
        <v>-2.3186110000000002</v>
      </c>
      <c r="K53" s="15">
        <v>-3.8648509999999998</v>
      </c>
      <c r="L53" s="15">
        <v>-1.870868</v>
      </c>
      <c r="M53" s="15">
        <v>-3.5672100000000002</v>
      </c>
      <c r="N53" s="15">
        <v>-1.466081</v>
      </c>
      <c r="O53" s="15">
        <v>-4.023987</v>
      </c>
      <c r="P53" s="15">
        <v>-3.2608619999999999</v>
      </c>
      <c r="Q53" s="15">
        <v>-7.1041999999999996</v>
      </c>
      <c r="R53" s="15">
        <v>-1.7163360000000001</v>
      </c>
      <c r="S53" s="15">
        <v>-2.152253</v>
      </c>
      <c r="T53" s="15">
        <v>-3.1640760000000001</v>
      </c>
      <c r="U53" s="15">
        <v>-7.030341</v>
      </c>
      <c r="V53" s="15">
        <v>-1.83758</v>
      </c>
      <c r="W53" s="15">
        <v>-4.3067739999999999</v>
      </c>
      <c r="X53" s="15">
        <v>0</v>
      </c>
      <c r="Y53" s="15">
        <v>-4.3739359999999996</v>
      </c>
      <c r="Z53" s="15">
        <v>-1.3858060000000001</v>
      </c>
      <c r="AA53" s="15">
        <v>-6.2126289999999997</v>
      </c>
      <c r="AB53" s="15">
        <v>-4.1116770000000002</v>
      </c>
      <c r="AC53" s="15">
        <v>-5.4238679999999997</v>
      </c>
    </row>
    <row r="54" spans="1:29" x14ac:dyDescent="0.2">
      <c r="A54" s="2" t="s">
        <v>23</v>
      </c>
      <c r="B54" s="15">
        <v>-3.6456590000000002</v>
      </c>
      <c r="C54" s="15">
        <v>-3.305269</v>
      </c>
      <c r="D54" s="15">
        <v>-2.654166</v>
      </c>
      <c r="E54" s="15">
        <v>-2.5811160000000002</v>
      </c>
      <c r="F54" s="15">
        <v>-2.9690460000000001</v>
      </c>
      <c r="G54" s="15">
        <v>-2.10161</v>
      </c>
      <c r="H54" s="15">
        <v>-3.360868</v>
      </c>
      <c r="I54" s="15">
        <v>-1.17265</v>
      </c>
      <c r="J54" s="15">
        <v>-4.5995699999999999</v>
      </c>
      <c r="K54" s="15">
        <v>-2.468302</v>
      </c>
      <c r="L54" s="15">
        <v>-4.3783899999999996</v>
      </c>
      <c r="M54" s="15">
        <v>-2.6738659999999999</v>
      </c>
      <c r="N54" s="15">
        <v>-5.0153660000000002</v>
      </c>
      <c r="O54" s="15">
        <v>-3.0349149999999998</v>
      </c>
      <c r="P54" s="15">
        <v>-4.0641949999999998</v>
      </c>
      <c r="Q54" s="15">
        <v>-2.9970140000000001</v>
      </c>
      <c r="R54" s="15">
        <v>-3.73543</v>
      </c>
      <c r="S54" s="15">
        <v>-4.5978149999999998</v>
      </c>
      <c r="T54" s="15">
        <v>-2.7860990000000001</v>
      </c>
      <c r="U54" s="15">
        <v>-1.201497</v>
      </c>
      <c r="V54" s="15">
        <v>-3.93723</v>
      </c>
      <c r="W54" s="15">
        <v>-4.4501499999999998</v>
      </c>
      <c r="X54" s="15">
        <v>-4.3739359999999996</v>
      </c>
      <c r="Y54" s="15">
        <v>0</v>
      </c>
      <c r="Z54" s="15">
        <v>-2.6999770000000001</v>
      </c>
      <c r="AA54" s="15">
        <v>-2.7542970000000002</v>
      </c>
      <c r="AB54" s="15">
        <v>-2.2866580000000001</v>
      </c>
      <c r="AC54" s="15">
        <v>-1.3582369999999999</v>
      </c>
    </row>
    <row r="55" spans="1:29" x14ac:dyDescent="0.2">
      <c r="A55" s="2" t="s">
        <v>24</v>
      </c>
      <c r="B55" s="15">
        <v>-1.5453410000000001</v>
      </c>
      <c r="C55" s="15">
        <v>-2.712545</v>
      </c>
      <c r="D55" s="15">
        <v>-1.3764860000000001</v>
      </c>
      <c r="E55" s="15">
        <v>-3.172148</v>
      </c>
      <c r="F55" s="15">
        <v>-3.1556440000000001</v>
      </c>
      <c r="G55" s="15">
        <v>-2.4303900000000001</v>
      </c>
      <c r="H55" s="15">
        <v>-1.960359</v>
      </c>
      <c r="I55" s="15">
        <v>-2.0638359999999998</v>
      </c>
      <c r="J55" s="15">
        <v>-2.3376139999999999</v>
      </c>
      <c r="K55" s="15">
        <v>-2.1035620000000002</v>
      </c>
      <c r="L55" s="15">
        <v>-3.4861610000000001</v>
      </c>
      <c r="M55" s="15">
        <v>-1.897708</v>
      </c>
      <c r="N55" s="15">
        <v>-2.9424969999999999</v>
      </c>
      <c r="O55" s="15">
        <v>-1.695891</v>
      </c>
      <c r="P55" s="15">
        <v>-3.6894480000000001</v>
      </c>
      <c r="Q55" s="15">
        <v>-4.2963319999999996</v>
      </c>
      <c r="R55" s="15">
        <v>-2.1125470000000002</v>
      </c>
      <c r="S55" s="15">
        <v>-2.3446129999999998</v>
      </c>
      <c r="T55" s="15">
        <v>-3.4257040000000001</v>
      </c>
      <c r="U55" s="15">
        <v>-3.3833169999999999</v>
      </c>
      <c r="V55" s="15">
        <v>-3.258127</v>
      </c>
      <c r="W55" s="15">
        <v>-2.8116750000000001</v>
      </c>
      <c r="X55" s="15">
        <v>-1.3858060000000001</v>
      </c>
      <c r="Y55" s="15">
        <v>-2.6999770000000001</v>
      </c>
      <c r="Z55" s="15">
        <v>0</v>
      </c>
      <c r="AA55" s="15">
        <v>-5.9690849999999998</v>
      </c>
      <c r="AB55" s="15">
        <v>-1.9842960000000001</v>
      </c>
      <c r="AC55" s="15">
        <v>-4.7334170000000002</v>
      </c>
    </row>
    <row r="56" spans="1:29" x14ac:dyDescent="0.2">
      <c r="A56" s="2" t="s">
        <v>25</v>
      </c>
      <c r="B56" s="15">
        <v>-3.5328870000000001</v>
      </c>
      <c r="C56" s="15">
        <v>-3.597979</v>
      </c>
      <c r="D56" s="15">
        <v>-4.4466770000000002</v>
      </c>
      <c r="E56" s="15">
        <v>-2.2189510000000001</v>
      </c>
      <c r="F56" s="15">
        <v>-3.4183910000000002</v>
      </c>
      <c r="G56" s="15">
        <v>-2.9397799999999998</v>
      </c>
      <c r="H56" s="15">
        <v>-1.938774</v>
      </c>
      <c r="I56" s="15">
        <v>-1.341324</v>
      </c>
      <c r="J56" s="15">
        <v>-3.2080329999999999</v>
      </c>
      <c r="K56" s="15">
        <v>-3.5598380000000001</v>
      </c>
      <c r="L56" s="15">
        <v>-6.4211989999999997</v>
      </c>
      <c r="M56" s="15">
        <v>-3.5489440000000001</v>
      </c>
      <c r="N56" s="15">
        <v>-4.3575330000000001</v>
      </c>
      <c r="O56" s="15">
        <v>-3.7080280000000001</v>
      </c>
      <c r="P56" s="15">
        <v>-6.489751</v>
      </c>
      <c r="Q56" s="15">
        <v>-4.6906670000000004</v>
      </c>
      <c r="R56" s="15">
        <v>-4.5267359999999996</v>
      </c>
      <c r="S56" s="15">
        <v>-4.7624300000000002</v>
      </c>
      <c r="T56" s="15">
        <v>-5.7943009999999999</v>
      </c>
      <c r="U56" s="15">
        <v>-4.6411699999999998</v>
      </c>
      <c r="V56" s="15">
        <v>-6.2095560000000001</v>
      </c>
      <c r="W56" s="15">
        <v>-6.2715100000000001</v>
      </c>
      <c r="X56" s="15">
        <v>-6.2126289999999997</v>
      </c>
      <c r="Y56" s="15">
        <v>-2.7542970000000002</v>
      </c>
      <c r="Z56" s="15">
        <v>-5.9690849999999998</v>
      </c>
      <c r="AA56" s="15">
        <v>0</v>
      </c>
      <c r="AB56" s="15">
        <v>-6.5420769999999999</v>
      </c>
      <c r="AC56" s="15">
        <v>-4.7661629999999997</v>
      </c>
    </row>
    <row r="57" spans="1:29" x14ac:dyDescent="0.2">
      <c r="A57" s="2" t="s">
        <v>26</v>
      </c>
      <c r="B57" s="15">
        <v>-1.9022140000000001</v>
      </c>
      <c r="C57" s="15">
        <v>-2.186677</v>
      </c>
      <c r="D57" s="15">
        <v>-4.3926879999999997</v>
      </c>
      <c r="E57" s="15">
        <v>-4.1576029999999999</v>
      </c>
      <c r="F57" s="15">
        <v>-2.5108250000000001</v>
      </c>
      <c r="G57" s="15">
        <v>-1.5464519999999999</v>
      </c>
      <c r="H57" s="15">
        <v>-2.5576020000000002</v>
      </c>
      <c r="I57" s="15">
        <v>-2.635742</v>
      </c>
      <c r="J57" s="15">
        <v>-3.5722860000000001</v>
      </c>
      <c r="K57" s="15">
        <v>-3.304468</v>
      </c>
      <c r="L57" s="15">
        <v>-6.2431780000000003</v>
      </c>
      <c r="M57" s="15">
        <v>-1.3155520000000001</v>
      </c>
      <c r="N57" s="15">
        <v>-3.2687279999999999</v>
      </c>
      <c r="O57" s="15">
        <v>-1.829</v>
      </c>
      <c r="P57" s="15">
        <v>-4.4431989999999999</v>
      </c>
      <c r="Q57" s="15">
        <v>-3.8138239999999999</v>
      </c>
      <c r="R57" s="15">
        <v>-3.3187060000000002</v>
      </c>
      <c r="S57" s="15">
        <v>-2.975838</v>
      </c>
      <c r="T57" s="15">
        <v>-3.568263</v>
      </c>
      <c r="U57" s="15">
        <v>-4.8570820000000001</v>
      </c>
      <c r="V57" s="15">
        <v>-4.2648039999999998</v>
      </c>
      <c r="W57" s="15">
        <v>-4.1769910000000001</v>
      </c>
      <c r="X57" s="15">
        <v>-4.1116770000000002</v>
      </c>
      <c r="Y57" s="15">
        <v>-2.2866580000000001</v>
      </c>
      <c r="Z57" s="15">
        <v>-1.9842960000000001</v>
      </c>
      <c r="AA57" s="15">
        <v>-6.5420769999999999</v>
      </c>
      <c r="AB57" s="15">
        <v>0</v>
      </c>
      <c r="AC57" s="15">
        <v>-6.3215589999999997</v>
      </c>
    </row>
    <row r="58" spans="1:29" x14ac:dyDescent="0.2">
      <c r="A58" s="2" t="s">
        <v>27</v>
      </c>
      <c r="B58" s="15">
        <v>-2.7842950000000002</v>
      </c>
      <c r="C58" s="15">
        <v>-2.4816449999999999</v>
      </c>
      <c r="D58" s="15">
        <v>-3.3683809999999998</v>
      </c>
      <c r="E58" s="15">
        <v>-1.2319709999999999</v>
      </c>
      <c r="F58" s="15">
        <v>-3.8112029999999999</v>
      </c>
      <c r="G58" s="15">
        <v>-1.906601</v>
      </c>
      <c r="H58" s="15">
        <v>-1.0223169999999999</v>
      </c>
      <c r="I58" s="15">
        <v>-1.933705</v>
      </c>
      <c r="J58" s="15">
        <v>-3.3804989999999999</v>
      </c>
      <c r="K58" s="15">
        <v>-3.7412399999999999</v>
      </c>
      <c r="L58" s="15">
        <v>-6.3911910000000001</v>
      </c>
      <c r="M58" s="15">
        <v>-3.1546400000000001</v>
      </c>
      <c r="N58" s="15">
        <v>-4.4806010000000001</v>
      </c>
      <c r="O58" s="15">
        <v>-3.6868409999999998</v>
      </c>
      <c r="P58" s="15">
        <v>-5.4935729999999996</v>
      </c>
      <c r="Q58" s="15">
        <v>-4.0270200000000003</v>
      </c>
      <c r="R58" s="15">
        <v>-3.6281340000000002</v>
      </c>
      <c r="S58" s="15">
        <v>-4.8821430000000001</v>
      </c>
      <c r="T58" s="15">
        <v>-4.3755110000000004</v>
      </c>
      <c r="U58" s="15">
        <v>-2.7610769999999998</v>
      </c>
      <c r="V58" s="15">
        <v>-6.2197820000000004</v>
      </c>
      <c r="W58" s="15">
        <v>-6.6806400000000004</v>
      </c>
      <c r="X58" s="15">
        <v>-5.4238679999999997</v>
      </c>
      <c r="Y58" s="15">
        <v>-1.3582369999999999</v>
      </c>
      <c r="Z58" s="15">
        <v>-4.7334170000000002</v>
      </c>
      <c r="AA58" s="15">
        <v>-4.7661629999999997</v>
      </c>
      <c r="AB58" s="15">
        <v>-6.3215589999999997</v>
      </c>
      <c r="AC58" s="15">
        <v>0</v>
      </c>
    </row>
    <row r="59" spans="1:29" x14ac:dyDescent="0.2">
      <c r="A59" s="12" t="s">
        <v>30</v>
      </c>
      <c r="B59" s="2" t="s">
        <v>0</v>
      </c>
      <c r="C59" s="2" t="s">
        <v>1</v>
      </c>
      <c r="D59" s="2" t="s">
        <v>2</v>
      </c>
      <c r="E59" s="2" t="s">
        <v>3</v>
      </c>
      <c r="F59" s="2" t="s">
        <v>4</v>
      </c>
      <c r="G59" s="2" t="s">
        <v>5</v>
      </c>
      <c r="H59" s="2" t="s">
        <v>6</v>
      </c>
      <c r="I59" s="2" t="s">
        <v>7</v>
      </c>
      <c r="J59" s="2" t="s">
        <v>8</v>
      </c>
      <c r="K59" s="2" t="s">
        <v>9</v>
      </c>
      <c r="L59" s="2" t="s">
        <v>10</v>
      </c>
      <c r="M59" s="2" t="s">
        <v>11</v>
      </c>
      <c r="N59" s="2" t="s">
        <v>12</v>
      </c>
      <c r="O59" s="2" t="s">
        <v>13</v>
      </c>
      <c r="P59" s="2" t="s">
        <v>14</v>
      </c>
      <c r="Q59" s="2" t="s">
        <v>15</v>
      </c>
      <c r="R59" s="2" t="s">
        <v>16</v>
      </c>
      <c r="S59" s="2" t="s">
        <v>17</v>
      </c>
      <c r="T59" s="2" t="s">
        <v>18</v>
      </c>
      <c r="U59" s="2" t="s">
        <v>19</v>
      </c>
      <c r="V59" s="2" t="s">
        <v>20</v>
      </c>
      <c r="W59" s="2" t="s">
        <v>21</v>
      </c>
      <c r="X59" s="2" t="s">
        <v>22</v>
      </c>
      <c r="Y59" s="2" t="s">
        <v>23</v>
      </c>
      <c r="Z59" s="2" t="s">
        <v>24</v>
      </c>
      <c r="AA59" s="2" t="s">
        <v>25</v>
      </c>
      <c r="AB59" s="2" t="s">
        <v>26</v>
      </c>
      <c r="AC59" s="2" t="s">
        <v>27</v>
      </c>
    </row>
    <row r="60" spans="1:29" x14ac:dyDescent="0.2">
      <c r="A60" s="2" t="s">
        <v>0</v>
      </c>
      <c r="B60" s="15">
        <v>0</v>
      </c>
      <c r="C60" s="15">
        <v>1.650326</v>
      </c>
      <c r="D60" s="15">
        <v>1.0204420000000001</v>
      </c>
      <c r="E60" s="15">
        <v>1.972499</v>
      </c>
      <c r="F60" s="15">
        <v>1.8442149999999999</v>
      </c>
      <c r="G60" s="15">
        <v>2.7728839999999999</v>
      </c>
      <c r="H60" s="15">
        <v>4.5044050000000002</v>
      </c>
      <c r="I60" s="15">
        <v>3.2870300000000001</v>
      </c>
      <c r="J60" s="15">
        <v>0.38144630000000002</v>
      </c>
      <c r="K60" s="15">
        <v>0.87416939999999999</v>
      </c>
      <c r="L60" s="15">
        <v>3.4841609999999998</v>
      </c>
      <c r="M60" s="15">
        <v>1.961266</v>
      </c>
      <c r="N60" s="15">
        <v>3.500893</v>
      </c>
      <c r="O60" s="15">
        <v>-0.1195238</v>
      </c>
      <c r="P60" s="15">
        <v>3.9718300000000002</v>
      </c>
      <c r="Q60" s="15">
        <v>0.82693369999999999</v>
      </c>
      <c r="R60" s="15">
        <v>2.5139100000000001</v>
      </c>
      <c r="S60" s="15">
        <v>2.6721680000000001</v>
      </c>
      <c r="T60" s="15">
        <v>2.182601</v>
      </c>
      <c r="U60" s="15">
        <v>1.798805</v>
      </c>
      <c r="V60" s="15">
        <v>2.7513830000000001</v>
      </c>
      <c r="W60" s="15">
        <v>0.969916</v>
      </c>
      <c r="X60" s="15">
        <v>3.3331659999999999</v>
      </c>
      <c r="Y60" s="15">
        <v>-1.1230370000000001</v>
      </c>
      <c r="Z60" s="15">
        <v>1.3063480000000001</v>
      </c>
      <c r="AA60" s="15">
        <v>0.76902490000000001</v>
      </c>
      <c r="AB60" s="15">
        <v>-0.2297389</v>
      </c>
      <c r="AC60" s="15">
        <v>1.2748740000000001</v>
      </c>
    </row>
    <row r="61" spans="1:29" x14ac:dyDescent="0.2">
      <c r="A61" s="2" t="s">
        <v>1</v>
      </c>
      <c r="B61" s="15">
        <v>1.650326</v>
      </c>
      <c r="C61" s="15">
        <v>0</v>
      </c>
      <c r="D61" s="15">
        <v>1.369642</v>
      </c>
      <c r="E61" s="15">
        <v>1.6683680000000001</v>
      </c>
      <c r="F61" s="15">
        <v>1.3288740000000001</v>
      </c>
      <c r="G61" s="15">
        <v>2.4552339999999999</v>
      </c>
      <c r="H61" s="15">
        <v>4.0946040000000004</v>
      </c>
      <c r="I61" s="15">
        <v>3.241136</v>
      </c>
      <c r="J61" s="15">
        <v>2.1702680000000001</v>
      </c>
      <c r="K61" s="15">
        <v>2.163662</v>
      </c>
      <c r="L61" s="15">
        <v>3.1685439999999998</v>
      </c>
      <c r="M61" s="15">
        <v>2.7595350000000001</v>
      </c>
      <c r="N61" s="15">
        <v>3.5524360000000001</v>
      </c>
      <c r="O61" s="15">
        <v>1.723773</v>
      </c>
      <c r="P61" s="15">
        <v>3.7048179999999999</v>
      </c>
      <c r="Q61" s="15">
        <v>1.9218059999999999</v>
      </c>
      <c r="R61" s="15">
        <v>2.1864530000000002</v>
      </c>
      <c r="S61" s="15">
        <v>1.8033969999999999</v>
      </c>
      <c r="T61" s="15">
        <v>3.238197</v>
      </c>
      <c r="U61" s="15">
        <v>1.1309819999999999</v>
      </c>
      <c r="V61" s="15">
        <v>2.4367559999999999</v>
      </c>
      <c r="W61" s="15">
        <v>2.2558940000000001</v>
      </c>
      <c r="X61" s="15">
        <v>2.9092790000000002</v>
      </c>
      <c r="Y61" s="15">
        <v>0.75318019999999997</v>
      </c>
      <c r="Z61" s="15">
        <v>2.2442669999999998</v>
      </c>
      <c r="AA61" s="15">
        <v>0.91606500000000002</v>
      </c>
      <c r="AB61" s="15">
        <v>1.7590170000000001</v>
      </c>
      <c r="AC61" s="15">
        <v>1.1582209999999999</v>
      </c>
    </row>
    <row r="62" spans="1:29" x14ac:dyDescent="0.2">
      <c r="A62" s="2" t="s">
        <v>2</v>
      </c>
      <c r="B62" s="15">
        <v>1.0204420000000001</v>
      </c>
      <c r="C62" s="15">
        <v>1.369642</v>
      </c>
      <c r="D62" s="15">
        <v>0</v>
      </c>
      <c r="E62" s="15">
        <v>1.829078</v>
      </c>
      <c r="F62" s="15">
        <v>0.70644240000000003</v>
      </c>
      <c r="G62" s="15">
        <v>1.791307</v>
      </c>
      <c r="H62" s="15">
        <v>3.9512239999999998</v>
      </c>
      <c r="I62" s="15">
        <v>3.1834210000000001</v>
      </c>
      <c r="J62" s="15">
        <v>0.25481130000000002</v>
      </c>
      <c r="K62" s="15">
        <v>0.65831309999999998</v>
      </c>
      <c r="L62" s="15">
        <v>2.4638270000000002</v>
      </c>
      <c r="M62" s="15">
        <v>2.2051590000000001</v>
      </c>
      <c r="N62" s="15">
        <v>3.277739</v>
      </c>
      <c r="O62" s="15">
        <v>-1.26657</v>
      </c>
      <c r="P62" s="15">
        <v>2.5642149999999999</v>
      </c>
      <c r="Q62" s="15">
        <v>0.49747269999999999</v>
      </c>
      <c r="R62" s="15">
        <v>1.6650799999999999</v>
      </c>
      <c r="S62" s="15">
        <v>2.1151490000000002</v>
      </c>
      <c r="T62" s="15">
        <v>-1.6262820000000001E-2</v>
      </c>
      <c r="U62" s="15">
        <v>-0.41929309999999997</v>
      </c>
      <c r="V62" s="15">
        <v>1.865121</v>
      </c>
      <c r="W62" s="15">
        <v>0.20851810000000001</v>
      </c>
      <c r="X62" s="15">
        <v>2.0871780000000002</v>
      </c>
      <c r="Y62" s="15">
        <v>0.45426420000000001</v>
      </c>
      <c r="Z62" s="15">
        <v>0.83202240000000005</v>
      </c>
      <c r="AA62" s="15">
        <v>-0.45814090000000002</v>
      </c>
      <c r="AB62" s="15">
        <v>-0.79730900000000005</v>
      </c>
      <c r="AC62" s="15">
        <v>-0.26814159999999998</v>
      </c>
    </row>
    <row r="63" spans="1:29" x14ac:dyDescent="0.2">
      <c r="A63" s="2" t="s">
        <v>3</v>
      </c>
      <c r="B63" s="15">
        <v>1.972499</v>
      </c>
      <c r="C63" s="15">
        <v>1.6683680000000001</v>
      </c>
      <c r="D63" s="15">
        <v>1.829078</v>
      </c>
      <c r="E63" s="15">
        <v>0</v>
      </c>
      <c r="F63" s="15">
        <v>2.3272349999999999</v>
      </c>
      <c r="G63" s="15">
        <v>2.6945790000000001</v>
      </c>
      <c r="H63" s="15">
        <v>3.9262679999999999</v>
      </c>
      <c r="I63" s="15">
        <v>1.560473</v>
      </c>
      <c r="J63" s="15">
        <v>1.50983</v>
      </c>
      <c r="K63" s="15">
        <v>0.34499869999999999</v>
      </c>
      <c r="L63" s="15">
        <v>2.0916760000000001</v>
      </c>
      <c r="M63" s="15">
        <v>-0.24291380000000001</v>
      </c>
      <c r="N63" s="15">
        <v>1.729122</v>
      </c>
      <c r="O63" s="15">
        <v>-7.0432320000000007E-2</v>
      </c>
      <c r="P63" s="15">
        <v>2.1467130000000001</v>
      </c>
      <c r="Q63" s="15">
        <v>2.5295320000000001</v>
      </c>
      <c r="R63" s="15">
        <v>2.5157150000000001</v>
      </c>
      <c r="S63" s="15">
        <v>3.3824909999999999</v>
      </c>
      <c r="T63" s="15">
        <v>0.27239980000000003</v>
      </c>
      <c r="U63" s="15">
        <v>0.27263700000000002</v>
      </c>
      <c r="V63" s="15">
        <v>-0.1182016</v>
      </c>
      <c r="W63" s="15">
        <v>-0.98974090000000003</v>
      </c>
      <c r="X63" s="15">
        <v>3.0656629999999998</v>
      </c>
      <c r="Y63" s="15">
        <v>1.524519</v>
      </c>
      <c r="Z63" s="15">
        <v>9.1003189999999998E-2</v>
      </c>
      <c r="AA63" s="15">
        <v>0.26823229999999998</v>
      </c>
      <c r="AB63" s="15">
        <v>-0.2293676</v>
      </c>
      <c r="AC63" s="15">
        <v>0.88962750000000002</v>
      </c>
    </row>
    <row r="64" spans="1:29" x14ac:dyDescent="0.2">
      <c r="A64" s="2" t="s">
        <v>4</v>
      </c>
      <c r="B64" s="15">
        <v>1.8442149999999999</v>
      </c>
      <c r="C64" s="15">
        <v>1.3288740000000001</v>
      </c>
      <c r="D64" s="15">
        <v>0.70644240000000003</v>
      </c>
      <c r="E64" s="15">
        <v>2.3272349999999999</v>
      </c>
      <c r="F64" s="15">
        <v>0</v>
      </c>
      <c r="G64" s="15">
        <v>2.7670889999999999</v>
      </c>
      <c r="H64" s="15">
        <v>3.8779340000000002</v>
      </c>
      <c r="I64" s="15">
        <v>2.470243</v>
      </c>
      <c r="J64" s="15">
        <v>1.009892</v>
      </c>
      <c r="K64" s="15">
        <v>0.37150420000000001</v>
      </c>
      <c r="L64" s="15">
        <v>2.60717</v>
      </c>
      <c r="M64" s="15">
        <v>2.1905220000000001</v>
      </c>
      <c r="N64" s="15">
        <v>2.995015</v>
      </c>
      <c r="O64" s="15">
        <v>-2.0743260000000001</v>
      </c>
      <c r="P64" s="15">
        <v>3.171621</v>
      </c>
      <c r="Q64" s="15">
        <v>-0.56320300000000001</v>
      </c>
      <c r="R64" s="15">
        <v>3.4830939999999999</v>
      </c>
      <c r="S64" s="15">
        <v>2.2596829999999999</v>
      </c>
      <c r="T64" s="15">
        <v>1.2655959999999999</v>
      </c>
      <c r="U64" s="15">
        <v>-6.0610020000000001E-2</v>
      </c>
      <c r="V64" s="15">
        <v>2.0491169999999999</v>
      </c>
      <c r="W64" s="15">
        <v>1.26362</v>
      </c>
      <c r="X64" s="15">
        <v>2.8816359999999999</v>
      </c>
      <c r="Y64" s="15">
        <v>-0.95958010000000005</v>
      </c>
      <c r="Z64" s="15">
        <v>0.80414870000000005</v>
      </c>
      <c r="AA64" s="15">
        <v>0.58379519999999996</v>
      </c>
      <c r="AB64" s="15">
        <v>-0.11964950000000001</v>
      </c>
      <c r="AC64" s="15">
        <v>0.15848419999999999</v>
      </c>
    </row>
    <row r="65" spans="1:29" x14ac:dyDescent="0.2">
      <c r="A65" s="2" t="s">
        <v>5</v>
      </c>
      <c r="B65" s="15">
        <v>2.7728839999999999</v>
      </c>
      <c r="C65" s="15">
        <v>2.4552339999999999</v>
      </c>
      <c r="D65" s="15">
        <v>1.791307</v>
      </c>
      <c r="E65" s="15">
        <v>2.6945790000000001</v>
      </c>
      <c r="F65" s="15">
        <v>2.7670889999999999</v>
      </c>
      <c r="G65" s="15">
        <v>0</v>
      </c>
      <c r="H65" s="15">
        <v>2.4924979999999999</v>
      </c>
      <c r="I65" s="15">
        <v>2.7355990000000001</v>
      </c>
      <c r="J65" s="15">
        <v>1.244132</v>
      </c>
      <c r="K65" s="15">
        <v>1.6122909999999999</v>
      </c>
      <c r="L65" s="15">
        <v>2.2155809999999998</v>
      </c>
      <c r="M65" s="15">
        <v>2.2148539999999999</v>
      </c>
      <c r="N65" s="15">
        <v>3.8295140000000001</v>
      </c>
      <c r="O65" s="15">
        <v>1.100093</v>
      </c>
      <c r="P65" s="15">
        <v>3.0592869999999999</v>
      </c>
      <c r="Q65" s="15">
        <v>1.745495</v>
      </c>
      <c r="R65" s="15">
        <v>3.0621719999999999</v>
      </c>
      <c r="S65" s="15">
        <v>2.9365030000000001</v>
      </c>
      <c r="T65" s="15">
        <v>2.9481480000000002</v>
      </c>
      <c r="U65" s="15">
        <v>1.777096</v>
      </c>
      <c r="V65" s="15">
        <v>2.5049899999999998</v>
      </c>
      <c r="W65" s="15">
        <v>2.4652599999999998</v>
      </c>
      <c r="X65" s="15">
        <v>3.4615469999999999</v>
      </c>
      <c r="Y65" s="15">
        <v>1.3556619999999999</v>
      </c>
      <c r="Z65" s="15">
        <v>2.3745539999999998</v>
      </c>
      <c r="AA65" s="15">
        <v>1.9181900000000001</v>
      </c>
      <c r="AB65" s="15">
        <v>2.1665610000000002</v>
      </c>
      <c r="AC65" s="15">
        <v>1.684688</v>
      </c>
    </row>
    <row r="66" spans="1:29" x14ac:dyDescent="0.2">
      <c r="A66" s="2" t="s">
        <v>6</v>
      </c>
      <c r="B66" s="15">
        <v>4.5044050000000002</v>
      </c>
      <c r="C66" s="15">
        <v>4.0946040000000004</v>
      </c>
      <c r="D66" s="15">
        <v>3.9512239999999998</v>
      </c>
      <c r="E66" s="15">
        <v>3.9262679999999999</v>
      </c>
      <c r="F66" s="15">
        <v>3.8779340000000002</v>
      </c>
      <c r="G66" s="15">
        <v>2.4924979999999999</v>
      </c>
      <c r="H66" s="15">
        <v>0</v>
      </c>
      <c r="I66" s="15">
        <v>5.3715010000000003</v>
      </c>
      <c r="J66" s="15">
        <v>4.7157900000000001</v>
      </c>
      <c r="K66" s="15">
        <v>4.6712610000000003</v>
      </c>
      <c r="L66" s="15">
        <v>3.4916589999999998</v>
      </c>
      <c r="M66" s="15">
        <v>3.3864459999999998</v>
      </c>
      <c r="N66" s="15">
        <v>3.3855179999999998</v>
      </c>
      <c r="O66" s="15">
        <v>2.3335210000000002</v>
      </c>
      <c r="P66" s="15">
        <v>2.9577429999999998</v>
      </c>
      <c r="Q66" s="15">
        <v>2.728577</v>
      </c>
      <c r="R66" s="15">
        <v>3.8987919999999998</v>
      </c>
      <c r="S66" s="15">
        <v>3.460496</v>
      </c>
      <c r="T66" s="15">
        <v>3.523841</v>
      </c>
      <c r="U66" s="15">
        <v>1.4908729999999999</v>
      </c>
      <c r="V66" s="15">
        <v>3.7778670000000001</v>
      </c>
      <c r="W66" s="15">
        <v>3.9866609999999998</v>
      </c>
      <c r="X66" s="15">
        <v>4.8882979999999998</v>
      </c>
      <c r="Y66" s="15">
        <v>2.6484580000000002</v>
      </c>
      <c r="Z66" s="15">
        <v>2.9605459999999999</v>
      </c>
      <c r="AA66" s="15">
        <v>3.0433059999999998</v>
      </c>
      <c r="AB66" s="15">
        <v>1.8759410000000001</v>
      </c>
      <c r="AC66" s="15">
        <v>2.628517</v>
      </c>
    </row>
    <row r="67" spans="1:29" x14ac:dyDescent="0.2">
      <c r="A67" s="2" t="s">
        <v>7</v>
      </c>
      <c r="B67" s="15">
        <v>3.2870300000000001</v>
      </c>
      <c r="C67" s="15">
        <v>3.241136</v>
      </c>
      <c r="D67" s="15">
        <v>3.1834210000000001</v>
      </c>
      <c r="E67" s="15">
        <v>1.560473</v>
      </c>
      <c r="F67" s="15">
        <v>2.470243</v>
      </c>
      <c r="G67" s="15">
        <v>2.7355990000000001</v>
      </c>
      <c r="H67" s="15">
        <v>5.3715010000000003</v>
      </c>
      <c r="I67" s="15">
        <v>0</v>
      </c>
      <c r="J67" s="15">
        <v>4.3435990000000002</v>
      </c>
      <c r="K67" s="15">
        <v>3.2570869999999998</v>
      </c>
      <c r="L67" s="15">
        <v>4.2299410000000002</v>
      </c>
      <c r="M67" s="15">
        <v>2.4474279999999999</v>
      </c>
      <c r="N67" s="15">
        <v>2.1896749999999998</v>
      </c>
      <c r="O67" s="15">
        <v>1.4480789999999999</v>
      </c>
      <c r="P67" s="15">
        <v>5.1634359999999999</v>
      </c>
      <c r="Q67" s="15">
        <v>1.7103889999999999</v>
      </c>
      <c r="R67" s="15">
        <v>2.763074</v>
      </c>
      <c r="S67" s="15">
        <v>3.2729900000000001</v>
      </c>
      <c r="T67" s="15">
        <v>3.077426</v>
      </c>
      <c r="U67" s="15">
        <v>2.663621</v>
      </c>
      <c r="V67" s="15">
        <v>4.0586859999999998</v>
      </c>
      <c r="W67" s="15">
        <v>3.2904589999999998</v>
      </c>
      <c r="X67" s="15">
        <v>3.2008779999999999</v>
      </c>
      <c r="Y67" s="15">
        <v>1.972855</v>
      </c>
      <c r="Z67" s="15">
        <v>2.232952</v>
      </c>
      <c r="AA67" s="15">
        <v>1.2855749999999999</v>
      </c>
      <c r="AB67" s="15">
        <v>1.021587</v>
      </c>
      <c r="AC67" s="15">
        <v>0.80501219999999996</v>
      </c>
    </row>
    <row r="68" spans="1:29" x14ac:dyDescent="0.2">
      <c r="A68" s="2" t="s">
        <v>8</v>
      </c>
      <c r="B68" s="15">
        <v>0.38144630000000002</v>
      </c>
      <c r="C68" s="15">
        <v>2.1702680000000001</v>
      </c>
      <c r="D68" s="15">
        <v>0.25481130000000002</v>
      </c>
      <c r="E68" s="15">
        <v>1.50983</v>
      </c>
      <c r="F68" s="15">
        <v>1.009892</v>
      </c>
      <c r="G68" s="15">
        <v>1.244132</v>
      </c>
      <c r="H68" s="15">
        <v>4.7157900000000001</v>
      </c>
      <c r="I68" s="15">
        <v>4.3435990000000002</v>
      </c>
      <c r="J68" s="15">
        <v>0</v>
      </c>
      <c r="K68" s="15">
        <v>-0.21892020000000001</v>
      </c>
      <c r="L68" s="15">
        <v>1.9109229999999999</v>
      </c>
      <c r="M68" s="15">
        <v>0.83168560000000002</v>
      </c>
      <c r="N68" s="15">
        <v>0.89310849999999997</v>
      </c>
      <c r="O68" s="15">
        <v>-1.552122</v>
      </c>
      <c r="P68" s="15">
        <v>1.941964</v>
      </c>
      <c r="Q68" s="15">
        <v>-1.9289419999999999</v>
      </c>
      <c r="R68" s="15">
        <v>1.4053310000000001</v>
      </c>
      <c r="S68" s="15">
        <v>1.044125</v>
      </c>
      <c r="T68" s="15">
        <v>0.61974379999999996</v>
      </c>
      <c r="U68" s="15">
        <v>-1.437738</v>
      </c>
      <c r="V68" s="15">
        <v>1.7139549999999999</v>
      </c>
      <c r="W68" s="15">
        <v>0.80100510000000003</v>
      </c>
      <c r="X68" s="15">
        <v>1.643527</v>
      </c>
      <c r="Y68" s="15">
        <v>-0.76173469999999999</v>
      </c>
      <c r="Z68" s="15">
        <v>-0.1451469</v>
      </c>
      <c r="AA68" s="15">
        <v>-1.0403439999999999</v>
      </c>
      <c r="AB68" s="15">
        <v>-2.12697</v>
      </c>
      <c r="AC68" s="15">
        <v>-1.303579</v>
      </c>
    </row>
    <row r="69" spans="1:29" x14ac:dyDescent="0.2">
      <c r="A69" s="2" t="s">
        <v>9</v>
      </c>
      <c r="B69" s="15">
        <v>0.87416939999999999</v>
      </c>
      <c r="C69" s="15">
        <v>2.163662</v>
      </c>
      <c r="D69" s="15">
        <v>0.65831309999999998</v>
      </c>
      <c r="E69" s="15">
        <v>0.34499869999999999</v>
      </c>
      <c r="F69" s="15">
        <v>0.37150420000000001</v>
      </c>
      <c r="G69" s="15">
        <v>1.6122909999999999</v>
      </c>
      <c r="H69" s="15">
        <v>4.6712610000000003</v>
      </c>
      <c r="I69" s="15">
        <v>3.2570869999999998</v>
      </c>
      <c r="J69" s="15">
        <v>-0.21892020000000001</v>
      </c>
      <c r="K69" s="15">
        <v>0</v>
      </c>
      <c r="L69" s="15">
        <v>2.172879</v>
      </c>
      <c r="M69" s="15">
        <v>0.451297</v>
      </c>
      <c r="N69" s="15">
        <v>0.65017619999999998</v>
      </c>
      <c r="O69" s="15">
        <v>8.0825800000000003E-2</v>
      </c>
      <c r="P69" s="15">
        <v>3.1705019999999999</v>
      </c>
      <c r="Q69" s="15">
        <v>-0.83295260000000004</v>
      </c>
      <c r="R69" s="15">
        <v>1.3315520000000001</v>
      </c>
      <c r="S69" s="15">
        <v>1.122647</v>
      </c>
      <c r="T69" s="15">
        <v>1.5658909999999999</v>
      </c>
      <c r="U69" s="15">
        <v>-2.165905</v>
      </c>
      <c r="V69" s="15">
        <v>2.0132409999999998</v>
      </c>
      <c r="W69" s="15">
        <v>1.28284</v>
      </c>
      <c r="X69" s="15">
        <v>0.90870499999999998</v>
      </c>
      <c r="Y69" s="15">
        <v>-0.244037</v>
      </c>
      <c r="Z69" s="15">
        <v>0.37676799999999999</v>
      </c>
      <c r="AA69" s="15">
        <v>-1.636536</v>
      </c>
      <c r="AB69" s="15">
        <v>-2.2005349999999999</v>
      </c>
      <c r="AC69" s="15">
        <v>-1.4662360000000001</v>
      </c>
    </row>
    <row r="70" spans="1:29" x14ac:dyDescent="0.2">
      <c r="A70" s="2" t="s">
        <v>10</v>
      </c>
      <c r="B70" s="15">
        <v>3.4841609999999998</v>
      </c>
      <c r="C70" s="15">
        <v>3.1685439999999998</v>
      </c>
      <c r="D70" s="15">
        <v>2.4638270000000002</v>
      </c>
      <c r="E70" s="15">
        <v>2.0916760000000001</v>
      </c>
      <c r="F70" s="15">
        <v>2.60717</v>
      </c>
      <c r="G70" s="15">
        <v>2.2155809999999998</v>
      </c>
      <c r="H70" s="15">
        <v>3.4916589999999998</v>
      </c>
      <c r="I70" s="15">
        <v>4.2299410000000002</v>
      </c>
      <c r="J70" s="15">
        <v>1.9109229999999999</v>
      </c>
      <c r="K70" s="15">
        <v>2.172879</v>
      </c>
      <c r="L70" s="15">
        <v>0</v>
      </c>
      <c r="M70" s="15">
        <v>2.1131280000000001</v>
      </c>
      <c r="N70" s="15">
        <v>1.624512</v>
      </c>
      <c r="O70" s="15">
        <v>0.21941479999999999</v>
      </c>
      <c r="P70" s="15">
        <v>2.5423230000000001</v>
      </c>
      <c r="Q70" s="15">
        <v>1.9777130000000001</v>
      </c>
      <c r="R70" s="15">
        <v>3.5441859999999998</v>
      </c>
      <c r="S70" s="15">
        <v>3.540025</v>
      </c>
      <c r="T70" s="15">
        <v>1.6792879999999999</v>
      </c>
      <c r="U70" s="15">
        <v>-1.6772210000000001</v>
      </c>
      <c r="V70" s="15">
        <v>2.9828459999999999</v>
      </c>
      <c r="W70" s="15">
        <v>2.2113209999999999</v>
      </c>
      <c r="X70" s="15">
        <v>3.0446810000000002</v>
      </c>
      <c r="Y70" s="15">
        <v>0.35608600000000001</v>
      </c>
      <c r="Z70" s="15">
        <v>1.516008</v>
      </c>
      <c r="AA70" s="15">
        <v>-1.371156</v>
      </c>
      <c r="AB70" s="15">
        <v>-0.38155919999999999</v>
      </c>
      <c r="AC70" s="15">
        <v>-1.3742490000000001</v>
      </c>
    </row>
    <row r="71" spans="1:29" x14ac:dyDescent="0.2">
      <c r="A71" s="2" t="s">
        <v>11</v>
      </c>
      <c r="B71" s="15">
        <v>1.961266</v>
      </c>
      <c r="C71" s="15">
        <v>2.7595350000000001</v>
      </c>
      <c r="D71" s="15">
        <v>2.2051590000000001</v>
      </c>
      <c r="E71" s="15">
        <v>-0.24291380000000001</v>
      </c>
      <c r="F71" s="15">
        <v>2.1905220000000001</v>
      </c>
      <c r="G71" s="15">
        <v>2.2148539999999999</v>
      </c>
      <c r="H71" s="15">
        <v>3.3864459999999998</v>
      </c>
      <c r="I71" s="15">
        <v>2.4474279999999999</v>
      </c>
      <c r="J71" s="15">
        <v>0.83168560000000002</v>
      </c>
      <c r="K71" s="15">
        <v>0.451297</v>
      </c>
      <c r="L71" s="15">
        <v>2.1131280000000001</v>
      </c>
      <c r="M71" s="15">
        <v>0</v>
      </c>
      <c r="N71" s="15">
        <v>0.90940270000000001</v>
      </c>
      <c r="O71" s="15">
        <v>-0.48412129999999998</v>
      </c>
      <c r="P71" s="15">
        <v>1.8321879999999999</v>
      </c>
      <c r="Q71" s="15">
        <v>1.376196</v>
      </c>
      <c r="R71" s="15">
        <v>1.2984629999999999</v>
      </c>
      <c r="S71" s="15">
        <v>2.1366830000000001</v>
      </c>
      <c r="T71" s="15">
        <v>0.33498309999999998</v>
      </c>
      <c r="U71" s="15">
        <v>-1.5536140000000001</v>
      </c>
      <c r="V71" s="15">
        <v>0.903667</v>
      </c>
      <c r="W71" s="15">
        <v>0.30813790000000002</v>
      </c>
      <c r="X71" s="15">
        <v>1.2836799999999999</v>
      </c>
      <c r="Y71" s="15">
        <v>-1.0988830000000001</v>
      </c>
      <c r="Z71" s="15">
        <v>-0.66199509999999995</v>
      </c>
      <c r="AA71" s="15">
        <v>-1.7347729999999999</v>
      </c>
      <c r="AB71" s="15">
        <v>-1.270913</v>
      </c>
      <c r="AC71" s="15">
        <v>-2.7567879999999998</v>
      </c>
    </row>
    <row r="72" spans="1:29" x14ac:dyDescent="0.2">
      <c r="A72" s="2" t="s">
        <v>12</v>
      </c>
      <c r="B72" s="15">
        <v>3.500893</v>
      </c>
      <c r="C72" s="15">
        <v>3.5524360000000001</v>
      </c>
      <c r="D72" s="15">
        <v>3.277739</v>
      </c>
      <c r="E72" s="15">
        <v>1.729122</v>
      </c>
      <c r="F72" s="15">
        <v>2.995015</v>
      </c>
      <c r="G72" s="15">
        <v>3.8295140000000001</v>
      </c>
      <c r="H72" s="15">
        <v>3.3855179999999998</v>
      </c>
      <c r="I72" s="15">
        <v>2.1896749999999998</v>
      </c>
      <c r="J72" s="15">
        <v>0.89310849999999997</v>
      </c>
      <c r="K72" s="15">
        <v>0.65017619999999998</v>
      </c>
      <c r="L72" s="15">
        <v>1.624512</v>
      </c>
      <c r="M72" s="15">
        <v>0.90940270000000001</v>
      </c>
      <c r="N72" s="15">
        <v>0</v>
      </c>
      <c r="O72" s="15">
        <v>-0.82843929999999999</v>
      </c>
      <c r="P72" s="15">
        <v>1.274224</v>
      </c>
      <c r="Q72" s="15">
        <v>-0.24058979999999999</v>
      </c>
      <c r="R72" s="15">
        <v>4.3879109999999999</v>
      </c>
      <c r="S72" s="15">
        <v>3.3166540000000002</v>
      </c>
      <c r="T72" s="15">
        <v>1.760278</v>
      </c>
      <c r="U72" s="15">
        <v>-2.8625159999999998</v>
      </c>
      <c r="V72" s="15">
        <v>0.75578429999999996</v>
      </c>
      <c r="W72" s="15">
        <v>1.6982569999999999</v>
      </c>
      <c r="X72" s="15">
        <v>2.7676769999999999</v>
      </c>
      <c r="Y72" s="15">
        <v>-1.0937589999999999</v>
      </c>
      <c r="Z72" s="15">
        <v>1.1105020000000001</v>
      </c>
      <c r="AA72" s="15">
        <v>-1.552155</v>
      </c>
      <c r="AB72" s="15">
        <v>-0.85104429999999998</v>
      </c>
      <c r="AC72" s="15">
        <v>-1.924104</v>
      </c>
    </row>
    <row r="73" spans="1:29" x14ac:dyDescent="0.2">
      <c r="A73" s="2" t="s">
        <v>13</v>
      </c>
      <c r="B73" s="15">
        <v>-0.1195238</v>
      </c>
      <c r="C73" s="15">
        <v>1.723773</v>
      </c>
      <c r="D73" s="15">
        <v>-1.26657</v>
      </c>
      <c r="E73" s="15">
        <v>-7.0432320000000007E-2</v>
      </c>
      <c r="F73" s="15">
        <v>-2.0743260000000001</v>
      </c>
      <c r="G73" s="15">
        <v>1.100093</v>
      </c>
      <c r="H73" s="15">
        <v>2.3335210000000002</v>
      </c>
      <c r="I73" s="15">
        <v>1.4480789999999999</v>
      </c>
      <c r="J73" s="15">
        <v>-1.552122</v>
      </c>
      <c r="K73" s="15">
        <v>8.0825800000000003E-2</v>
      </c>
      <c r="L73" s="15">
        <v>0.21941479999999999</v>
      </c>
      <c r="M73" s="15">
        <v>-0.48412129999999998</v>
      </c>
      <c r="N73" s="15">
        <v>-0.82843929999999999</v>
      </c>
      <c r="O73" s="15">
        <v>0</v>
      </c>
      <c r="P73" s="15">
        <v>-0.2082476</v>
      </c>
      <c r="Q73" s="15">
        <v>1.3399570000000001</v>
      </c>
      <c r="R73" s="15">
        <v>0.29810730000000002</v>
      </c>
      <c r="S73" s="15">
        <v>1.0235099999999999</v>
      </c>
      <c r="T73" s="15">
        <v>0.1485137</v>
      </c>
      <c r="U73" s="15">
        <v>-0.70699529999999999</v>
      </c>
      <c r="V73" s="15">
        <v>-1.075712</v>
      </c>
      <c r="W73" s="15">
        <v>-1.1489769999999999</v>
      </c>
      <c r="X73" s="15">
        <v>6.3294920000000005E-2</v>
      </c>
      <c r="Y73" s="15">
        <v>-0.55970240000000004</v>
      </c>
      <c r="Z73" s="15">
        <v>-0.95933820000000003</v>
      </c>
      <c r="AA73" s="15">
        <v>-1.3229850000000001</v>
      </c>
      <c r="AB73" s="15">
        <v>-1.928931</v>
      </c>
      <c r="AC73" s="15">
        <v>-0.61471450000000005</v>
      </c>
    </row>
    <row r="74" spans="1:29" x14ac:dyDescent="0.2">
      <c r="A74" s="2" t="s">
        <v>14</v>
      </c>
      <c r="B74" s="15">
        <v>3.9718300000000002</v>
      </c>
      <c r="C74" s="15">
        <v>3.7048179999999999</v>
      </c>
      <c r="D74" s="15">
        <v>2.5642149999999999</v>
      </c>
      <c r="E74" s="15">
        <v>2.1467130000000001</v>
      </c>
      <c r="F74" s="15">
        <v>3.171621</v>
      </c>
      <c r="G74" s="15">
        <v>3.0592869999999999</v>
      </c>
      <c r="H74" s="15">
        <v>2.9577429999999998</v>
      </c>
      <c r="I74" s="15">
        <v>5.1634359999999999</v>
      </c>
      <c r="J74" s="15">
        <v>1.941964</v>
      </c>
      <c r="K74" s="15">
        <v>3.1705019999999999</v>
      </c>
      <c r="L74" s="15">
        <v>2.5423230000000001</v>
      </c>
      <c r="M74" s="15">
        <v>1.8321879999999999</v>
      </c>
      <c r="N74" s="15">
        <v>1.274224</v>
      </c>
      <c r="O74" s="15">
        <v>-0.2082476</v>
      </c>
      <c r="P74" s="15">
        <v>0</v>
      </c>
      <c r="Q74" s="15">
        <v>0.12502579999999999</v>
      </c>
      <c r="R74" s="15">
        <v>3.1692979999999999</v>
      </c>
      <c r="S74" s="15">
        <v>4.7291160000000003</v>
      </c>
      <c r="T74" s="15">
        <v>2.024896</v>
      </c>
      <c r="U74" s="15">
        <v>-2.3224629999999999</v>
      </c>
      <c r="V74" s="15">
        <v>1.8999200000000001</v>
      </c>
      <c r="W74" s="15">
        <v>2.0163709999999999</v>
      </c>
      <c r="X74" s="15">
        <v>2.360573</v>
      </c>
      <c r="Y74" s="15">
        <v>0.23319000000000001</v>
      </c>
      <c r="Z74" s="15">
        <v>-0.1631717</v>
      </c>
      <c r="AA74" s="15">
        <v>-2.2362160000000002</v>
      </c>
      <c r="AB74" s="15">
        <v>-1.4872590000000001</v>
      </c>
      <c r="AC74" s="15">
        <v>-2.1299049999999999</v>
      </c>
    </row>
    <row r="75" spans="1:29" x14ac:dyDescent="0.2">
      <c r="A75" s="2" t="s">
        <v>15</v>
      </c>
      <c r="B75" s="15">
        <v>0.82693369999999999</v>
      </c>
      <c r="C75" s="15">
        <v>1.9218059999999999</v>
      </c>
      <c r="D75" s="15">
        <v>0.49747269999999999</v>
      </c>
      <c r="E75" s="15">
        <v>2.5295320000000001</v>
      </c>
      <c r="F75" s="15">
        <v>-0.56320300000000001</v>
      </c>
      <c r="G75" s="15">
        <v>1.745495</v>
      </c>
      <c r="H75" s="15">
        <v>2.728577</v>
      </c>
      <c r="I75" s="15">
        <v>1.7103889999999999</v>
      </c>
      <c r="J75" s="15">
        <v>-1.9289419999999999</v>
      </c>
      <c r="K75" s="15">
        <v>-0.83295260000000004</v>
      </c>
      <c r="L75" s="15">
        <v>1.9777130000000001</v>
      </c>
      <c r="M75" s="15">
        <v>1.376196</v>
      </c>
      <c r="N75" s="15">
        <v>-0.24058979999999999</v>
      </c>
      <c r="O75" s="15">
        <v>1.3399570000000001</v>
      </c>
      <c r="P75" s="15">
        <v>0.12502579999999999</v>
      </c>
      <c r="Q75" s="15">
        <v>0</v>
      </c>
      <c r="R75" s="15">
        <v>-0.56689109999999998</v>
      </c>
      <c r="S75" s="15">
        <v>0.28674759999999999</v>
      </c>
      <c r="T75" s="15">
        <v>0.72542700000000004</v>
      </c>
      <c r="U75" s="15">
        <v>-1.2681709999999999</v>
      </c>
      <c r="V75" s="15">
        <v>0.52501889999999996</v>
      </c>
      <c r="W75" s="15">
        <v>0.26719150000000003</v>
      </c>
      <c r="X75" s="15">
        <v>0.37654969999999999</v>
      </c>
      <c r="Y75" s="15">
        <v>1.4686589999999999</v>
      </c>
      <c r="Z75" s="15">
        <v>-0.58232360000000005</v>
      </c>
      <c r="AA75" s="15">
        <v>-0.97242399999999996</v>
      </c>
      <c r="AB75" s="15">
        <v>-1.5735490000000001</v>
      </c>
      <c r="AC75" s="15">
        <v>-0.86919000000000002</v>
      </c>
    </row>
    <row r="76" spans="1:29" x14ac:dyDescent="0.2">
      <c r="A76" s="2" t="s">
        <v>16</v>
      </c>
      <c r="B76" s="15">
        <v>2.5139100000000001</v>
      </c>
      <c r="C76" s="15">
        <v>2.1864530000000002</v>
      </c>
      <c r="D76" s="15">
        <v>1.6650799999999999</v>
      </c>
      <c r="E76" s="15">
        <v>2.5157150000000001</v>
      </c>
      <c r="F76" s="15">
        <v>3.4830939999999999</v>
      </c>
      <c r="G76" s="15">
        <v>3.0621719999999999</v>
      </c>
      <c r="H76" s="15">
        <v>3.8987919999999998</v>
      </c>
      <c r="I76" s="15">
        <v>2.763074</v>
      </c>
      <c r="J76" s="15">
        <v>1.4053310000000001</v>
      </c>
      <c r="K76" s="15">
        <v>1.3315520000000001</v>
      </c>
      <c r="L76" s="15">
        <v>3.5441859999999998</v>
      </c>
      <c r="M76" s="15">
        <v>1.2984629999999999</v>
      </c>
      <c r="N76" s="15">
        <v>4.3879109999999999</v>
      </c>
      <c r="O76" s="15">
        <v>0.29810730000000002</v>
      </c>
      <c r="P76" s="15">
        <v>3.1692979999999999</v>
      </c>
      <c r="Q76" s="15">
        <v>-0.56689109999999998</v>
      </c>
      <c r="R76" s="15">
        <v>0</v>
      </c>
      <c r="S76" s="15">
        <v>2.5362640000000001</v>
      </c>
      <c r="T76" s="15">
        <v>2.5746540000000002</v>
      </c>
      <c r="U76" s="15">
        <v>-0.40401799999999999</v>
      </c>
      <c r="V76" s="15">
        <v>3.707551</v>
      </c>
      <c r="W76" s="15">
        <v>2.4274179999999999</v>
      </c>
      <c r="X76" s="15">
        <v>3.491895</v>
      </c>
      <c r="Y76" s="15">
        <v>-0.24731929999999999</v>
      </c>
      <c r="Z76" s="15">
        <v>1.271889</v>
      </c>
      <c r="AA76" s="15">
        <v>-0.20878050000000001</v>
      </c>
      <c r="AB76" s="15">
        <v>-1.1642950000000001</v>
      </c>
      <c r="AC76" s="15">
        <v>-0.1821316</v>
      </c>
    </row>
    <row r="77" spans="1:29" x14ac:dyDescent="0.2">
      <c r="A77" s="2" t="s">
        <v>17</v>
      </c>
      <c r="B77" s="15">
        <v>2.6721680000000001</v>
      </c>
      <c r="C77" s="15">
        <v>1.8033969999999999</v>
      </c>
      <c r="D77" s="15">
        <v>2.1151490000000002</v>
      </c>
      <c r="E77" s="15">
        <v>3.3824909999999999</v>
      </c>
      <c r="F77" s="15">
        <v>2.2596829999999999</v>
      </c>
      <c r="G77" s="15">
        <v>2.9365030000000001</v>
      </c>
      <c r="H77" s="15">
        <v>3.460496</v>
      </c>
      <c r="I77" s="15">
        <v>3.2729900000000001</v>
      </c>
      <c r="J77" s="15">
        <v>1.044125</v>
      </c>
      <c r="K77" s="15">
        <v>1.122647</v>
      </c>
      <c r="L77" s="15">
        <v>3.540025</v>
      </c>
      <c r="M77" s="15">
        <v>2.1366830000000001</v>
      </c>
      <c r="N77" s="15">
        <v>3.3166540000000002</v>
      </c>
      <c r="O77" s="15">
        <v>1.0235099999999999</v>
      </c>
      <c r="P77" s="15">
        <v>4.7291160000000003</v>
      </c>
      <c r="Q77" s="15">
        <v>0.28674759999999999</v>
      </c>
      <c r="R77" s="15">
        <v>2.5362640000000001</v>
      </c>
      <c r="S77" s="15">
        <v>0</v>
      </c>
      <c r="T77" s="15">
        <v>2.6269450000000001</v>
      </c>
      <c r="U77" s="15">
        <v>-0.60762870000000002</v>
      </c>
      <c r="V77" s="15">
        <v>3.8084449999999999</v>
      </c>
      <c r="W77" s="15">
        <v>2.4209010000000002</v>
      </c>
      <c r="X77" s="15">
        <v>3.141842</v>
      </c>
      <c r="Y77" s="15">
        <v>0.25082959999999999</v>
      </c>
      <c r="Z77" s="15">
        <v>0.98657989999999995</v>
      </c>
      <c r="AA77" s="15">
        <v>-0.1107239</v>
      </c>
      <c r="AB77" s="15">
        <v>-1.03854</v>
      </c>
      <c r="AC77" s="15">
        <v>-0.17025419999999999</v>
      </c>
    </row>
    <row r="78" spans="1:29" x14ac:dyDescent="0.2">
      <c r="A78" s="2" t="s">
        <v>18</v>
      </c>
      <c r="B78" s="15">
        <v>2.182601</v>
      </c>
      <c r="C78" s="15">
        <v>3.238197</v>
      </c>
      <c r="D78" s="15">
        <v>-1.6262820000000001E-2</v>
      </c>
      <c r="E78" s="15">
        <v>0.27239980000000003</v>
      </c>
      <c r="F78" s="15">
        <v>1.2655959999999999</v>
      </c>
      <c r="G78" s="15">
        <v>2.9481480000000002</v>
      </c>
      <c r="H78" s="15">
        <v>3.523841</v>
      </c>
      <c r="I78" s="15">
        <v>3.077426</v>
      </c>
      <c r="J78" s="15">
        <v>0.61974379999999996</v>
      </c>
      <c r="K78" s="15">
        <v>1.5658909999999999</v>
      </c>
      <c r="L78" s="15">
        <v>1.6792879999999999</v>
      </c>
      <c r="M78" s="15">
        <v>0.33498309999999998</v>
      </c>
      <c r="N78" s="15">
        <v>1.760278</v>
      </c>
      <c r="O78" s="15">
        <v>0.1485137</v>
      </c>
      <c r="P78" s="15">
        <v>2.024896</v>
      </c>
      <c r="Q78" s="15">
        <v>0.72542700000000004</v>
      </c>
      <c r="R78" s="15">
        <v>2.5746540000000002</v>
      </c>
      <c r="S78" s="15">
        <v>2.6269450000000001</v>
      </c>
      <c r="T78" s="15">
        <v>0</v>
      </c>
      <c r="U78" s="15">
        <v>-5.4120389999999997E-2</v>
      </c>
      <c r="V78" s="15">
        <v>1.79451</v>
      </c>
      <c r="W78" s="15">
        <v>1.1291910000000001</v>
      </c>
      <c r="X78" s="15">
        <v>2.5211229999999998</v>
      </c>
      <c r="Y78" s="15">
        <v>1.1014630000000001</v>
      </c>
      <c r="Z78" s="15">
        <v>1.66553</v>
      </c>
      <c r="AA78" s="15">
        <v>-1.628576</v>
      </c>
      <c r="AB78" s="15">
        <v>-0.63856170000000001</v>
      </c>
      <c r="AC78" s="15">
        <v>-0.60804320000000001</v>
      </c>
    </row>
    <row r="79" spans="1:29" x14ac:dyDescent="0.2">
      <c r="A79" s="2" t="s">
        <v>19</v>
      </c>
      <c r="B79" s="15">
        <v>1.798805</v>
      </c>
      <c r="C79" s="15">
        <v>1.1309819999999999</v>
      </c>
      <c r="D79" s="15">
        <v>-0.41929309999999997</v>
      </c>
      <c r="E79" s="15">
        <v>0.27263700000000002</v>
      </c>
      <c r="F79" s="15">
        <v>-6.0610020000000001E-2</v>
      </c>
      <c r="G79" s="15">
        <v>1.777096</v>
      </c>
      <c r="H79" s="15">
        <v>1.4908729999999999</v>
      </c>
      <c r="I79" s="15">
        <v>2.663621</v>
      </c>
      <c r="J79" s="15">
        <v>-1.437738</v>
      </c>
      <c r="K79" s="15">
        <v>-2.165905</v>
      </c>
      <c r="L79" s="15">
        <v>-1.6772210000000001</v>
      </c>
      <c r="M79" s="15">
        <v>-1.5536140000000001</v>
      </c>
      <c r="N79" s="15">
        <v>-2.8625159999999998</v>
      </c>
      <c r="O79" s="15">
        <v>-0.70699529999999999</v>
      </c>
      <c r="P79" s="15">
        <v>-2.3224629999999999</v>
      </c>
      <c r="Q79" s="15">
        <v>-1.2681709999999999</v>
      </c>
      <c r="R79" s="15">
        <v>-0.40401799999999999</v>
      </c>
      <c r="S79" s="15">
        <v>-0.60762870000000002</v>
      </c>
      <c r="T79" s="15">
        <v>-5.4120389999999997E-2</v>
      </c>
      <c r="U79" s="15">
        <v>0</v>
      </c>
      <c r="V79" s="15">
        <v>-2.5616989999999999</v>
      </c>
      <c r="W79" s="15">
        <v>-3.462224</v>
      </c>
      <c r="X79" s="15">
        <v>-1.114393</v>
      </c>
      <c r="Y79" s="15">
        <v>0.78886940000000005</v>
      </c>
      <c r="Z79" s="15">
        <v>-1.285145</v>
      </c>
      <c r="AA79" s="15">
        <v>-1.880625</v>
      </c>
      <c r="AB79" s="15">
        <v>-2.222315</v>
      </c>
      <c r="AC79" s="15">
        <v>-1.019336</v>
      </c>
    </row>
    <row r="80" spans="1:29" x14ac:dyDescent="0.2">
      <c r="A80" s="2" t="s">
        <v>20</v>
      </c>
      <c r="B80" s="15">
        <v>2.7513830000000001</v>
      </c>
      <c r="C80" s="15">
        <v>2.4367559999999999</v>
      </c>
      <c r="D80" s="15">
        <v>1.865121</v>
      </c>
      <c r="E80" s="15">
        <v>-0.1182016</v>
      </c>
      <c r="F80" s="15">
        <v>2.0491169999999999</v>
      </c>
      <c r="G80" s="15">
        <v>2.5049899999999998</v>
      </c>
      <c r="H80" s="15">
        <v>3.7778670000000001</v>
      </c>
      <c r="I80" s="15">
        <v>4.0586859999999998</v>
      </c>
      <c r="J80" s="15">
        <v>1.7139549999999999</v>
      </c>
      <c r="K80" s="15">
        <v>2.0132409999999998</v>
      </c>
      <c r="L80" s="15">
        <v>2.9828459999999999</v>
      </c>
      <c r="M80" s="15">
        <v>0.903667</v>
      </c>
      <c r="N80" s="15">
        <v>0.75578429999999996</v>
      </c>
      <c r="O80" s="15">
        <v>-1.075712</v>
      </c>
      <c r="P80" s="15">
        <v>1.8999200000000001</v>
      </c>
      <c r="Q80" s="15">
        <v>0.52501889999999996</v>
      </c>
      <c r="R80" s="15">
        <v>3.707551</v>
      </c>
      <c r="S80" s="15">
        <v>3.8084449999999999</v>
      </c>
      <c r="T80" s="15">
        <v>1.79451</v>
      </c>
      <c r="U80" s="15">
        <v>-2.5616989999999999</v>
      </c>
      <c r="V80" s="15">
        <v>0</v>
      </c>
      <c r="W80" s="15">
        <v>1.7836369999999999</v>
      </c>
      <c r="X80" s="15">
        <v>3.0825140000000002</v>
      </c>
      <c r="Y80" s="15">
        <v>-1.407184</v>
      </c>
      <c r="Z80" s="15">
        <v>0.81717459999999997</v>
      </c>
      <c r="AA80" s="15">
        <v>-1.9267000000000001</v>
      </c>
      <c r="AB80" s="15">
        <v>-0.11487029999999999</v>
      </c>
      <c r="AC80" s="15">
        <v>-1.8055330000000001</v>
      </c>
    </row>
    <row r="81" spans="1:29" x14ac:dyDescent="0.2">
      <c r="A81" s="2" t="s">
        <v>21</v>
      </c>
      <c r="B81" s="15">
        <v>0.969916</v>
      </c>
      <c r="C81" s="15">
        <v>2.2558940000000001</v>
      </c>
      <c r="D81" s="15">
        <v>0.20851810000000001</v>
      </c>
      <c r="E81" s="15">
        <v>-0.98974090000000003</v>
      </c>
      <c r="F81" s="15">
        <v>1.26362</v>
      </c>
      <c r="G81" s="15">
        <v>2.4652599999999998</v>
      </c>
      <c r="H81" s="15">
        <v>3.9866609999999998</v>
      </c>
      <c r="I81" s="15">
        <v>3.2904589999999998</v>
      </c>
      <c r="J81" s="15">
        <v>0.80100510000000003</v>
      </c>
      <c r="K81" s="15">
        <v>1.28284</v>
      </c>
      <c r="L81" s="15">
        <v>2.2113209999999999</v>
      </c>
      <c r="M81" s="15">
        <v>0.30813790000000002</v>
      </c>
      <c r="N81" s="15">
        <v>1.6982569999999999</v>
      </c>
      <c r="O81" s="15">
        <v>-1.1489769999999999</v>
      </c>
      <c r="P81" s="15">
        <v>2.0163709999999999</v>
      </c>
      <c r="Q81" s="15">
        <v>0.26719150000000003</v>
      </c>
      <c r="R81" s="15">
        <v>2.4274179999999999</v>
      </c>
      <c r="S81" s="15">
        <v>2.4209010000000002</v>
      </c>
      <c r="T81" s="15">
        <v>1.1291910000000001</v>
      </c>
      <c r="U81" s="15">
        <v>-3.462224</v>
      </c>
      <c r="V81" s="15">
        <v>1.7836369999999999</v>
      </c>
      <c r="W81" s="15">
        <v>0</v>
      </c>
      <c r="X81" s="15">
        <v>1.190801</v>
      </c>
      <c r="Y81" s="15">
        <v>-2.1539540000000001</v>
      </c>
      <c r="Z81" s="15">
        <v>-0.61902000000000001</v>
      </c>
      <c r="AA81" s="15">
        <v>-3.7451300000000001</v>
      </c>
      <c r="AB81" s="15">
        <v>-3.4415939999999998</v>
      </c>
      <c r="AC81" s="15">
        <v>-3.4054570000000002</v>
      </c>
    </row>
    <row r="82" spans="1:29" x14ac:dyDescent="0.2">
      <c r="A82" s="2" t="s">
        <v>22</v>
      </c>
      <c r="B82" s="15">
        <v>3.3331659999999999</v>
      </c>
      <c r="C82" s="15">
        <v>2.9092790000000002</v>
      </c>
      <c r="D82" s="15">
        <v>2.0871780000000002</v>
      </c>
      <c r="E82" s="15">
        <v>3.0656629999999998</v>
      </c>
      <c r="F82" s="15">
        <v>2.8816359999999999</v>
      </c>
      <c r="G82" s="15">
        <v>3.4615469999999999</v>
      </c>
      <c r="H82" s="15">
        <v>4.8882979999999998</v>
      </c>
      <c r="I82" s="15">
        <v>3.2008779999999999</v>
      </c>
      <c r="J82" s="15">
        <v>1.643527</v>
      </c>
      <c r="K82" s="15">
        <v>0.90870499999999998</v>
      </c>
      <c r="L82" s="15">
        <v>3.0446810000000002</v>
      </c>
      <c r="M82" s="15">
        <v>1.2836799999999999</v>
      </c>
      <c r="N82" s="15">
        <v>2.7676769999999999</v>
      </c>
      <c r="O82" s="15">
        <v>6.3294920000000005E-2</v>
      </c>
      <c r="P82" s="15">
        <v>2.360573</v>
      </c>
      <c r="Q82" s="15">
        <v>0.37654969999999999</v>
      </c>
      <c r="R82" s="15">
        <v>3.491895</v>
      </c>
      <c r="S82" s="15">
        <v>3.141842</v>
      </c>
      <c r="T82" s="15">
        <v>2.5211229999999998</v>
      </c>
      <c r="U82" s="15">
        <v>-1.114393</v>
      </c>
      <c r="V82" s="15">
        <v>3.0825140000000002</v>
      </c>
      <c r="W82" s="15">
        <v>1.190801</v>
      </c>
      <c r="X82" s="15">
        <v>0</v>
      </c>
      <c r="Y82" s="15">
        <v>-0.427566</v>
      </c>
      <c r="Z82" s="15">
        <v>2.1294909999999998</v>
      </c>
      <c r="AA82" s="15">
        <v>-2.194814</v>
      </c>
      <c r="AB82" s="15">
        <v>4.8935609999999997E-2</v>
      </c>
      <c r="AC82" s="15">
        <v>-1.480386</v>
      </c>
    </row>
    <row r="83" spans="1:29" x14ac:dyDescent="0.2">
      <c r="A83" s="2" t="s">
        <v>23</v>
      </c>
      <c r="B83" s="15">
        <v>-1.1230370000000001</v>
      </c>
      <c r="C83" s="15">
        <v>0.75318019999999997</v>
      </c>
      <c r="D83" s="15">
        <v>0.45426420000000001</v>
      </c>
      <c r="E83" s="15">
        <v>1.524519</v>
      </c>
      <c r="F83" s="15">
        <v>-0.95958010000000005</v>
      </c>
      <c r="G83" s="15">
        <v>1.3556619999999999</v>
      </c>
      <c r="H83" s="15">
        <v>2.6484580000000002</v>
      </c>
      <c r="I83" s="15">
        <v>1.972855</v>
      </c>
      <c r="J83" s="15">
        <v>-0.76173469999999999</v>
      </c>
      <c r="K83" s="15">
        <v>-0.244037</v>
      </c>
      <c r="L83" s="15">
        <v>0.35608600000000001</v>
      </c>
      <c r="M83" s="15">
        <v>-1.0988830000000001</v>
      </c>
      <c r="N83" s="15">
        <v>-1.0937589999999999</v>
      </c>
      <c r="O83" s="15">
        <v>-0.55970240000000004</v>
      </c>
      <c r="P83" s="15">
        <v>0.23319000000000001</v>
      </c>
      <c r="Q83" s="15">
        <v>1.4686589999999999</v>
      </c>
      <c r="R83" s="15">
        <v>-0.24731929999999999</v>
      </c>
      <c r="S83" s="15">
        <v>0.25082959999999999</v>
      </c>
      <c r="T83" s="15">
        <v>1.1014630000000001</v>
      </c>
      <c r="U83" s="15">
        <v>0.78886940000000005</v>
      </c>
      <c r="V83" s="15">
        <v>-1.407184</v>
      </c>
      <c r="W83" s="15">
        <v>-2.1539540000000001</v>
      </c>
      <c r="X83" s="15">
        <v>-0.427566</v>
      </c>
      <c r="Y83" s="15">
        <v>0</v>
      </c>
      <c r="Z83" s="15">
        <v>0.23029040000000001</v>
      </c>
      <c r="AA83" s="15">
        <v>1.7923690000000001</v>
      </c>
      <c r="AB83" s="15">
        <v>0.48968590000000001</v>
      </c>
      <c r="AC83" s="15">
        <v>1.4958959999999999</v>
      </c>
    </row>
    <row r="84" spans="1:29" x14ac:dyDescent="0.2">
      <c r="A84" s="2" t="s">
        <v>24</v>
      </c>
      <c r="B84" s="15">
        <v>1.3063480000000001</v>
      </c>
      <c r="C84" s="15">
        <v>2.2442669999999998</v>
      </c>
      <c r="D84" s="15">
        <v>0.83202240000000005</v>
      </c>
      <c r="E84" s="15">
        <v>9.1003189999999998E-2</v>
      </c>
      <c r="F84" s="15">
        <v>0.80414870000000005</v>
      </c>
      <c r="G84" s="15">
        <v>2.3745539999999998</v>
      </c>
      <c r="H84" s="15">
        <v>2.9605459999999999</v>
      </c>
      <c r="I84" s="15">
        <v>2.232952</v>
      </c>
      <c r="J84" s="15">
        <v>-0.1451469</v>
      </c>
      <c r="K84" s="15">
        <v>0.37676799999999999</v>
      </c>
      <c r="L84" s="15">
        <v>1.516008</v>
      </c>
      <c r="M84" s="15">
        <v>-0.66199509999999995</v>
      </c>
      <c r="N84" s="15">
        <v>1.1105020000000001</v>
      </c>
      <c r="O84" s="15">
        <v>-0.95933820000000003</v>
      </c>
      <c r="P84" s="15">
        <v>-0.1631717</v>
      </c>
      <c r="Q84" s="15">
        <v>-0.58232360000000005</v>
      </c>
      <c r="R84" s="15">
        <v>1.271889</v>
      </c>
      <c r="S84" s="15">
        <v>0.98657989999999995</v>
      </c>
      <c r="T84" s="15">
        <v>1.66553</v>
      </c>
      <c r="U84" s="15">
        <v>-1.285145</v>
      </c>
      <c r="V84" s="15">
        <v>0.81717459999999997</v>
      </c>
      <c r="W84" s="15">
        <v>-0.61902000000000001</v>
      </c>
      <c r="X84" s="15">
        <v>2.1294909999999998</v>
      </c>
      <c r="Y84" s="15">
        <v>0.23029040000000001</v>
      </c>
      <c r="Z84" s="15">
        <v>0</v>
      </c>
      <c r="AA84" s="15">
        <v>-1.963327</v>
      </c>
      <c r="AB84" s="15">
        <v>2.4745789999999999</v>
      </c>
      <c r="AC84" s="15">
        <v>-0.75367709999999999</v>
      </c>
    </row>
    <row r="85" spans="1:29" x14ac:dyDescent="0.2">
      <c r="A85" s="2" t="s">
        <v>25</v>
      </c>
      <c r="B85" s="15">
        <v>0.76902490000000001</v>
      </c>
      <c r="C85" s="15">
        <v>0.91606500000000002</v>
      </c>
      <c r="D85" s="15">
        <v>-0.45814090000000002</v>
      </c>
      <c r="E85" s="15">
        <v>0.26823229999999998</v>
      </c>
      <c r="F85" s="15">
        <v>0.58379519999999996</v>
      </c>
      <c r="G85" s="15">
        <v>1.9181900000000001</v>
      </c>
      <c r="H85" s="15">
        <v>3.0433059999999998</v>
      </c>
      <c r="I85" s="15">
        <v>1.2855749999999999</v>
      </c>
      <c r="J85" s="15">
        <v>-1.0403439999999999</v>
      </c>
      <c r="K85" s="15">
        <v>-1.636536</v>
      </c>
      <c r="L85" s="15">
        <v>-1.371156</v>
      </c>
      <c r="M85" s="15">
        <v>-1.7347729999999999</v>
      </c>
      <c r="N85" s="15">
        <v>-1.552155</v>
      </c>
      <c r="O85" s="15">
        <v>-1.3229850000000001</v>
      </c>
      <c r="P85" s="15">
        <v>-2.2362160000000002</v>
      </c>
      <c r="Q85" s="15">
        <v>-0.97242399999999996</v>
      </c>
      <c r="R85" s="15">
        <v>-0.20878050000000001</v>
      </c>
      <c r="S85" s="15">
        <v>-0.1107239</v>
      </c>
      <c r="T85" s="15">
        <v>-1.628576</v>
      </c>
      <c r="U85" s="15">
        <v>-1.880625</v>
      </c>
      <c r="V85" s="15">
        <v>-1.9267000000000001</v>
      </c>
      <c r="W85" s="15">
        <v>-3.7451300000000001</v>
      </c>
      <c r="X85" s="15">
        <v>-2.194814</v>
      </c>
      <c r="Y85" s="15">
        <v>1.7923690000000001</v>
      </c>
      <c r="Z85" s="15">
        <v>-1.963327</v>
      </c>
      <c r="AA85" s="15">
        <v>0</v>
      </c>
      <c r="AB85" s="15">
        <v>-4.2363010000000001</v>
      </c>
      <c r="AC85" s="15">
        <v>-2.5083440000000001</v>
      </c>
    </row>
    <row r="86" spans="1:29" x14ac:dyDescent="0.2">
      <c r="A86" s="2" t="s">
        <v>26</v>
      </c>
      <c r="B86" s="15">
        <v>-0.2297389</v>
      </c>
      <c r="C86" s="15">
        <v>1.7590170000000001</v>
      </c>
      <c r="D86" s="15">
        <v>-0.79730900000000005</v>
      </c>
      <c r="E86" s="15">
        <v>-0.2293676</v>
      </c>
      <c r="F86" s="15">
        <v>-0.11964950000000001</v>
      </c>
      <c r="G86" s="15">
        <v>2.1665610000000002</v>
      </c>
      <c r="H86" s="15">
        <v>1.8759410000000001</v>
      </c>
      <c r="I86" s="15">
        <v>1.021587</v>
      </c>
      <c r="J86" s="15">
        <v>-2.12697</v>
      </c>
      <c r="K86" s="15">
        <v>-2.2005349999999999</v>
      </c>
      <c r="L86" s="15">
        <v>-0.38155919999999999</v>
      </c>
      <c r="M86" s="15">
        <v>-1.270913</v>
      </c>
      <c r="N86" s="15">
        <v>-0.85104429999999998</v>
      </c>
      <c r="O86" s="15">
        <v>-1.928931</v>
      </c>
      <c r="P86" s="15">
        <v>-1.4872590000000001</v>
      </c>
      <c r="Q86" s="15">
        <v>-1.5735490000000001</v>
      </c>
      <c r="R86" s="15">
        <v>-1.1642950000000001</v>
      </c>
      <c r="S86" s="15">
        <v>-1.03854</v>
      </c>
      <c r="T86" s="15">
        <v>-0.63856170000000001</v>
      </c>
      <c r="U86" s="15">
        <v>-2.222315</v>
      </c>
      <c r="V86" s="15">
        <v>-0.11487029999999999</v>
      </c>
      <c r="W86" s="15">
        <v>-3.4415939999999998</v>
      </c>
      <c r="X86" s="15">
        <v>4.8935609999999997E-2</v>
      </c>
      <c r="Y86" s="15">
        <v>0.48968590000000001</v>
      </c>
      <c r="Z86" s="15">
        <v>2.4745789999999999</v>
      </c>
      <c r="AA86" s="15">
        <v>-4.2363010000000001</v>
      </c>
      <c r="AB86" s="15">
        <v>0</v>
      </c>
      <c r="AC86" s="15">
        <v>-1.7580690000000001</v>
      </c>
    </row>
    <row r="87" spans="1:29" x14ac:dyDescent="0.2">
      <c r="A87" s="2" t="s">
        <v>27</v>
      </c>
      <c r="B87" s="15">
        <v>1.2748740000000001</v>
      </c>
      <c r="C87" s="15">
        <v>1.1582209999999999</v>
      </c>
      <c r="D87" s="15">
        <v>-0.26814159999999998</v>
      </c>
      <c r="E87" s="15">
        <v>0.88962750000000002</v>
      </c>
      <c r="F87" s="15">
        <v>0.15848419999999999</v>
      </c>
      <c r="G87" s="15">
        <v>1.684688</v>
      </c>
      <c r="H87" s="15">
        <v>2.628517</v>
      </c>
      <c r="I87" s="15">
        <v>0.80501219999999996</v>
      </c>
      <c r="J87" s="15">
        <v>-1.303579</v>
      </c>
      <c r="K87" s="15">
        <v>-1.4662360000000001</v>
      </c>
      <c r="L87" s="15">
        <v>-1.3742490000000001</v>
      </c>
      <c r="M87" s="15">
        <v>-2.7567879999999998</v>
      </c>
      <c r="N87" s="15">
        <v>-1.924104</v>
      </c>
      <c r="O87" s="15">
        <v>-0.61471450000000005</v>
      </c>
      <c r="P87" s="15">
        <v>-2.1299049999999999</v>
      </c>
      <c r="Q87" s="15">
        <v>-0.86919000000000002</v>
      </c>
      <c r="R87" s="15">
        <v>-0.1821316</v>
      </c>
      <c r="S87" s="15">
        <v>-0.17025419999999999</v>
      </c>
      <c r="T87" s="15">
        <v>-0.60804320000000001</v>
      </c>
      <c r="U87" s="15">
        <v>-1.019336</v>
      </c>
      <c r="V87" s="15">
        <v>-1.8055330000000001</v>
      </c>
      <c r="W87" s="15">
        <v>-3.4054570000000002</v>
      </c>
      <c r="X87" s="15">
        <v>-1.480386</v>
      </c>
      <c r="Y87" s="15">
        <v>1.4958959999999999</v>
      </c>
      <c r="Z87" s="15">
        <v>-0.75367709999999999</v>
      </c>
      <c r="AA87" s="15">
        <v>-2.5083440000000001</v>
      </c>
      <c r="AB87" s="15">
        <v>-1.7580690000000001</v>
      </c>
      <c r="AC87" s="15">
        <v>0</v>
      </c>
    </row>
    <row r="88" spans="1:29" x14ac:dyDescent="0.2">
      <c r="A88" s="12" t="s">
        <v>31</v>
      </c>
      <c r="B88" s="2" t="s">
        <v>0</v>
      </c>
      <c r="C88" s="2" t="s">
        <v>1</v>
      </c>
      <c r="D88" s="2" t="s">
        <v>2</v>
      </c>
      <c r="E88" s="2" t="s">
        <v>3</v>
      </c>
      <c r="F88" s="2" t="s">
        <v>4</v>
      </c>
      <c r="G88" s="2" t="s">
        <v>5</v>
      </c>
      <c r="H88" s="2" t="s">
        <v>6</v>
      </c>
      <c r="I88" s="2" t="s">
        <v>7</v>
      </c>
      <c r="J88" s="2" t="s">
        <v>8</v>
      </c>
      <c r="K88" s="2" t="s">
        <v>9</v>
      </c>
      <c r="L88" s="2" t="s">
        <v>10</v>
      </c>
      <c r="M88" s="2" t="s">
        <v>11</v>
      </c>
      <c r="N88" s="2" t="s">
        <v>12</v>
      </c>
      <c r="O88" s="2" t="s">
        <v>13</v>
      </c>
      <c r="P88" s="2" t="s">
        <v>14</v>
      </c>
      <c r="Q88" s="2" t="s">
        <v>15</v>
      </c>
      <c r="R88" s="2" t="s">
        <v>16</v>
      </c>
      <c r="S88" s="2" t="s">
        <v>17</v>
      </c>
      <c r="T88" s="2" t="s">
        <v>18</v>
      </c>
      <c r="U88" s="2" t="s">
        <v>19</v>
      </c>
      <c r="V88" s="2" t="s">
        <v>20</v>
      </c>
      <c r="W88" s="2" t="s">
        <v>21</v>
      </c>
      <c r="X88" s="2" t="s">
        <v>22</v>
      </c>
      <c r="Y88" s="2" t="s">
        <v>23</v>
      </c>
      <c r="Z88" s="2" t="s">
        <v>24</v>
      </c>
      <c r="AA88" s="2" t="s">
        <v>25</v>
      </c>
      <c r="AB88" s="2" t="s">
        <v>26</v>
      </c>
      <c r="AC88" s="2" t="s">
        <v>27</v>
      </c>
    </row>
    <row r="89" spans="1:29" x14ac:dyDescent="0.2">
      <c r="A89" s="2" t="s">
        <v>0</v>
      </c>
      <c r="B89" s="15">
        <v>0</v>
      </c>
      <c r="C89" s="15">
        <v>-2.4156490000000002</v>
      </c>
      <c r="D89" s="15">
        <v>0.62035010000000002</v>
      </c>
      <c r="E89" s="15">
        <v>-5.2315239999999999E-2</v>
      </c>
      <c r="F89" s="15">
        <v>-0.39887020000000001</v>
      </c>
      <c r="G89" s="15">
        <v>-8.3003810000000008E-3</v>
      </c>
      <c r="H89" s="15">
        <v>-0.5809917</v>
      </c>
      <c r="I89" s="15">
        <v>-0.34275879999999997</v>
      </c>
      <c r="J89" s="15">
        <v>0.21641879999999999</v>
      </c>
      <c r="K89" s="15">
        <v>-2.1757019999999998</v>
      </c>
      <c r="L89" s="15">
        <v>-2.9565899999999998</v>
      </c>
      <c r="M89" s="15">
        <v>-0.51990740000000002</v>
      </c>
      <c r="N89" s="15">
        <v>0.83802880000000002</v>
      </c>
      <c r="O89" s="15">
        <v>-1.475511</v>
      </c>
      <c r="P89" s="15">
        <v>1.0836710000000001</v>
      </c>
      <c r="Q89" s="15">
        <v>0.13748569999999999</v>
      </c>
      <c r="R89" s="15">
        <v>-1.304951</v>
      </c>
      <c r="S89" s="15">
        <v>0.29251060000000001</v>
      </c>
      <c r="T89" s="15">
        <v>0.5618976</v>
      </c>
      <c r="U89" s="15">
        <v>0.96575370000000005</v>
      </c>
      <c r="V89" s="15">
        <v>-0.89272149999999995</v>
      </c>
      <c r="W89" s="15">
        <v>9.4970460000000007E-2</v>
      </c>
      <c r="X89" s="15">
        <v>2.1330580000000001</v>
      </c>
      <c r="Y89" s="15">
        <v>-1.9180090000000001</v>
      </c>
      <c r="Z89" s="15">
        <v>0.4505265</v>
      </c>
      <c r="AA89" s="15">
        <v>4.4296259999999997E-2</v>
      </c>
      <c r="AB89" s="15">
        <v>-0.25478580000000001</v>
      </c>
      <c r="AC89" s="15">
        <v>0.1155487</v>
      </c>
    </row>
    <row r="90" spans="1:29" x14ac:dyDescent="0.2">
      <c r="A90" s="2" t="s">
        <v>1</v>
      </c>
      <c r="B90" s="15">
        <v>-2.4156490000000002</v>
      </c>
      <c r="C90" s="15">
        <v>0</v>
      </c>
      <c r="D90" s="15">
        <v>-7.9948199999999997E-2</v>
      </c>
      <c r="E90" s="15">
        <v>-0.56338180000000004</v>
      </c>
      <c r="F90" s="15">
        <v>-2.5965720000000001</v>
      </c>
      <c r="G90" s="15">
        <v>-0.93844179999999999</v>
      </c>
      <c r="H90" s="15">
        <v>-1.5495289999999999</v>
      </c>
      <c r="I90" s="15">
        <v>0.76973970000000003</v>
      </c>
      <c r="J90" s="15">
        <v>-0.62555959999999999</v>
      </c>
      <c r="K90" s="15">
        <v>-0.9435325</v>
      </c>
      <c r="L90" s="15">
        <v>-0.27135189999999998</v>
      </c>
      <c r="M90" s="15">
        <v>0.53000970000000003</v>
      </c>
      <c r="N90" s="15">
        <v>-0.29436770000000001</v>
      </c>
      <c r="O90" s="15">
        <v>-0.67272969999999999</v>
      </c>
      <c r="P90" s="15">
        <v>2.2214969999999998</v>
      </c>
      <c r="Q90" s="15">
        <v>-1.1354150000000001</v>
      </c>
      <c r="R90" s="15">
        <v>-0.32543680000000003</v>
      </c>
      <c r="S90" s="15">
        <v>7.9038250000000004E-2</v>
      </c>
      <c r="T90" s="15">
        <v>1.203705</v>
      </c>
      <c r="U90" s="15">
        <v>-3.5019719999999997E-2</v>
      </c>
      <c r="V90" s="15">
        <v>0.88062660000000004</v>
      </c>
      <c r="W90" s="15">
        <v>0.34725030000000001</v>
      </c>
      <c r="X90" s="15">
        <v>0.22844980000000001</v>
      </c>
      <c r="Y90" s="15">
        <v>-1.026988</v>
      </c>
      <c r="Z90" s="15">
        <v>0.41528419999999999</v>
      </c>
      <c r="AA90" s="15">
        <v>-1.0980760000000001</v>
      </c>
      <c r="AB90" s="15">
        <v>-0.1167821</v>
      </c>
      <c r="AC90" s="15">
        <v>-0.33439679999999999</v>
      </c>
    </row>
    <row r="91" spans="1:29" x14ac:dyDescent="0.2">
      <c r="A91" s="2" t="s">
        <v>2</v>
      </c>
      <c r="B91" s="15">
        <v>0.62035010000000002</v>
      </c>
      <c r="C91" s="15">
        <v>-7.9948199999999997E-2</v>
      </c>
      <c r="D91" s="15">
        <v>0</v>
      </c>
      <c r="E91" s="15">
        <v>0.64164410000000005</v>
      </c>
      <c r="F91" s="15">
        <v>0.17703959999999999</v>
      </c>
      <c r="G91" s="15">
        <v>0.16689780000000001</v>
      </c>
      <c r="H91" s="15">
        <v>-1.505371</v>
      </c>
      <c r="I91" s="15">
        <v>-3.3357459999999999E-2</v>
      </c>
      <c r="J91" s="15">
        <v>-0.82845769999999996</v>
      </c>
      <c r="K91" s="15">
        <v>-2.8174429999999999</v>
      </c>
      <c r="L91" s="15">
        <v>-2.3593570000000001</v>
      </c>
      <c r="M91" s="15">
        <v>-1.241126</v>
      </c>
      <c r="N91" s="15">
        <v>-0.99338519999999997</v>
      </c>
      <c r="O91" s="15">
        <v>-1.3933219999999999</v>
      </c>
      <c r="P91" s="15">
        <v>-1.2249140000000001</v>
      </c>
      <c r="Q91" s="15">
        <v>-0.70023469999999999</v>
      </c>
      <c r="R91" s="15">
        <v>-0.29804069999999999</v>
      </c>
      <c r="S91" s="15">
        <v>-0.12067749999999999</v>
      </c>
      <c r="T91" s="15">
        <v>0.63293160000000004</v>
      </c>
      <c r="U91" s="15">
        <v>-0.19102959999999999</v>
      </c>
      <c r="V91" s="15">
        <v>-1.5461100000000001</v>
      </c>
      <c r="W91" s="15">
        <v>-1.2293350000000001</v>
      </c>
      <c r="X91" s="15">
        <v>-0.47414240000000002</v>
      </c>
      <c r="Y91" s="15">
        <v>-0.30745240000000001</v>
      </c>
      <c r="Z91" s="15">
        <v>-0.34575850000000002</v>
      </c>
      <c r="AA91" s="15">
        <v>-1.264141</v>
      </c>
      <c r="AB91" s="15">
        <v>-1.148288</v>
      </c>
      <c r="AC91" s="15">
        <v>-0.49239379999999999</v>
      </c>
    </row>
    <row r="92" spans="1:29" x14ac:dyDescent="0.2">
      <c r="A92" s="2" t="s">
        <v>3</v>
      </c>
      <c r="B92" s="15">
        <v>-5.2315239999999999E-2</v>
      </c>
      <c r="C92" s="15">
        <v>-0.56338180000000004</v>
      </c>
      <c r="D92" s="15">
        <v>0.64164410000000005</v>
      </c>
      <c r="E92" s="15">
        <v>0</v>
      </c>
      <c r="F92" s="15">
        <v>-9.0316300000000002E-2</v>
      </c>
      <c r="G92" s="15">
        <v>0.62563930000000001</v>
      </c>
      <c r="H92" s="15">
        <v>-0.51393409999999995</v>
      </c>
      <c r="I92" s="15">
        <v>-0.15000930000000001</v>
      </c>
      <c r="J92" s="15">
        <v>-1.8561829999999999</v>
      </c>
      <c r="K92" s="15">
        <v>-2.2343350000000002</v>
      </c>
      <c r="L92" s="15">
        <v>-1.9066940000000001</v>
      </c>
      <c r="M92" s="15">
        <v>-2.1915010000000001</v>
      </c>
      <c r="N92" s="15">
        <v>-2.2142550000000001</v>
      </c>
      <c r="O92" s="15">
        <v>-0.91186849999999997</v>
      </c>
      <c r="P92" s="15">
        <v>-1.688739</v>
      </c>
      <c r="Q92" s="15">
        <v>-0.26199539999999999</v>
      </c>
      <c r="R92" s="15">
        <v>-0.45632030000000001</v>
      </c>
      <c r="S92" s="15">
        <v>0.36936390000000002</v>
      </c>
      <c r="T92" s="15">
        <v>0.1096012</v>
      </c>
      <c r="U92" s="15">
        <v>0.39578190000000002</v>
      </c>
      <c r="V92" s="15">
        <v>-2.6345860000000001</v>
      </c>
      <c r="W92" s="15">
        <v>-2.0113889999999999</v>
      </c>
      <c r="X92" s="15">
        <v>-0.64271480000000003</v>
      </c>
      <c r="Y92" s="15">
        <v>-0.72838959999999997</v>
      </c>
      <c r="Z92" s="15">
        <v>-0.2293393</v>
      </c>
      <c r="AA92" s="15">
        <v>-0.40336680000000003</v>
      </c>
      <c r="AB92" s="15">
        <v>-0.93729249999999997</v>
      </c>
      <c r="AC92" s="15">
        <v>0.53249480000000005</v>
      </c>
    </row>
    <row r="93" spans="1:29" x14ac:dyDescent="0.2">
      <c r="A93" s="2" t="s">
        <v>4</v>
      </c>
      <c r="B93" s="15">
        <v>-0.39887020000000001</v>
      </c>
      <c r="C93" s="15">
        <v>-2.5965720000000001</v>
      </c>
      <c r="D93" s="15">
        <v>0.17703959999999999</v>
      </c>
      <c r="E93" s="15">
        <v>-9.0316300000000002E-2</v>
      </c>
      <c r="F93" s="15">
        <v>0</v>
      </c>
      <c r="G93" s="15">
        <v>-0.2235848</v>
      </c>
      <c r="H93" s="15">
        <v>-0.83156319999999995</v>
      </c>
      <c r="I93" s="15">
        <v>-0.50504210000000005</v>
      </c>
      <c r="J93" s="15">
        <v>1.1591000000000001E-2</v>
      </c>
      <c r="K93" s="15">
        <v>-1.9362470000000001</v>
      </c>
      <c r="L93" s="15">
        <v>-2.5840969999999999</v>
      </c>
      <c r="M93" s="15">
        <v>-0.91777940000000002</v>
      </c>
      <c r="N93" s="15">
        <v>2.028511</v>
      </c>
      <c r="O93" s="15">
        <v>-1.3289169999999999</v>
      </c>
      <c r="P93" s="15">
        <v>2.207328</v>
      </c>
      <c r="Q93" s="15">
        <v>-0.20511550000000001</v>
      </c>
      <c r="R93" s="15">
        <v>-0.38993559999999999</v>
      </c>
      <c r="S93" s="15">
        <v>8.7162009999999998E-2</v>
      </c>
      <c r="T93" s="15">
        <v>0.79749919999999996</v>
      </c>
      <c r="U93" s="15">
        <v>0.38565470000000002</v>
      </c>
      <c r="V93" s="15">
        <v>-0.1638087</v>
      </c>
      <c r="W93" s="15">
        <v>0.85757269999999997</v>
      </c>
      <c r="X93" s="15">
        <v>1.7322219999999999</v>
      </c>
      <c r="Y93" s="15">
        <v>-1.8157080000000001</v>
      </c>
      <c r="Z93" s="15">
        <v>-8.4840390000000002E-2</v>
      </c>
      <c r="AA93" s="15">
        <v>-0.62795009999999996</v>
      </c>
      <c r="AB93" s="15">
        <v>-0.78399810000000003</v>
      </c>
      <c r="AC93" s="15">
        <v>-0.54572739999999997</v>
      </c>
    </row>
    <row r="94" spans="1:29" x14ac:dyDescent="0.2">
      <c r="A94" s="2" t="s">
        <v>5</v>
      </c>
      <c r="B94" s="15">
        <v>-8.3003810000000008E-3</v>
      </c>
      <c r="C94" s="15">
        <v>-0.93844179999999999</v>
      </c>
      <c r="D94" s="15">
        <v>0.16689780000000001</v>
      </c>
      <c r="E94" s="15">
        <v>0.62563930000000001</v>
      </c>
      <c r="F94" s="15">
        <v>-0.2235848</v>
      </c>
      <c r="G94" s="15">
        <v>0</v>
      </c>
      <c r="H94" s="15">
        <v>-0.51871290000000003</v>
      </c>
      <c r="I94" s="15">
        <v>0.62366739999999998</v>
      </c>
      <c r="J94" s="15">
        <v>6.1807069999999999E-2</v>
      </c>
      <c r="K94" s="15">
        <v>-0.40035850000000001</v>
      </c>
      <c r="L94" s="15">
        <v>-1.2542070000000001</v>
      </c>
      <c r="M94" s="15">
        <v>0.59202699999999997</v>
      </c>
      <c r="N94" s="15">
        <v>1.504178</v>
      </c>
      <c r="O94" s="15">
        <v>6.3529020000000005E-2</v>
      </c>
      <c r="P94" s="15">
        <v>2.5751390000000001</v>
      </c>
      <c r="Q94" s="15">
        <v>-0.16418050000000001</v>
      </c>
      <c r="R94" s="15">
        <v>-0.58388019999999996</v>
      </c>
      <c r="S94" s="15">
        <v>0.51673990000000003</v>
      </c>
      <c r="T94" s="15">
        <v>1.4309449999999999</v>
      </c>
      <c r="U94" s="15">
        <v>0.17276330000000001</v>
      </c>
      <c r="V94" s="15">
        <v>1.890803</v>
      </c>
      <c r="W94" s="15">
        <v>0.70796490000000001</v>
      </c>
      <c r="X94" s="15">
        <v>0.90835480000000002</v>
      </c>
      <c r="Y94" s="15">
        <v>-0.9635437</v>
      </c>
      <c r="Z94" s="15">
        <v>0.32409660000000001</v>
      </c>
      <c r="AA94" s="15">
        <v>-0.71477159999999995</v>
      </c>
      <c r="AB94" s="15">
        <v>-0.1273609</v>
      </c>
      <c r="AC94" s="15">
        <v>-0.5451549</v>
      </c>
    </row>
    <row r="95" spans="1:29" x14ac:dyDescent="0.2">
      <c r="A95" s="2" t="s">
        <v>6</v>
      </c>
      <c r="B95" s="15">
        <v>-0.5809917</v>
      </c>
      <c r="C95" s="15">
        <v>-1.5495289999999999</v>
      </c>
      <c r="D95" s="15">
        <v>-1.505371</v>
      </c>
      <c r="E95" s="15">
        <v>-0.51393409999999995</v>
      </c>
      <c r="F95" s="15">
        <v>-0.83156319999999995</v>
      </c>
      <c r="G95" s="15">
        <v>-0.51871290000000003</v>
      </c>
      <c r="H95" s="15">
        <v>0</v>
      </c>
      <c r="I95" s="15">
        <v>-1.078478</v>
      </c>
      <c r="J95" s="15">
        <v>-1.300392</v>
      </c>
      <c r="K95" s="15">
        <v>-1.8134399999999999</v>
      </c>
      <c r="L95" s="15">
        <v>-2.8165770000000001</v>
      </c>
      <c r="M95" s="15">
        <v>-1.0185390000000001</v>
      </c>
      <c r="N95" s="15">
        <v>-0.67824309999999999</v>
      </c>
      <c r="O95" s="15">
        <v>-1.3088580000000001</v>
      </c>
      <c r="P95" s="15">
        <v>0.85878529999999997</v>
      </c>
      <c r="Q95" s="15">
        <v>-0.1157532</v>
      </c>
      <c r="R95" s="15">
        <v>-1.5349820000000001</v>
      </c>
      <c r="S95" s="15">
        <v>-1.2317899999999999</v>
      </c>
      <c r="T95" s="15">
        <v>-1.1837</v>
      </c>
      <c r="U95" s="15">
        <v>1.010875</v>
      </c>
      <c r="V95" s="15">
        <v>-0.3275651</v>
      </c>
      <c r="W95" s="15">
        <v>-0.12476859999999999</v>
      </c>
      <c r="X95" s="15">
        <v>-0.45631159999999998</v>
      </c>
      <c r="Y95" s="15">
        <v>-1.1511199999999999</v>
      </c>
      <c r="Z95" s="15">
        <v>-0.70855710000000005</v>
      </c>
      <c r="AA95" s="15">
        <v>-0.20217979999999999</v>
      </c>
      <c r="AB95" s="15">
        <v>-1.5778509999999999</v>
      </c>
      <c r="AC95" s="15">
        <v>0.1239543</v>
      </c>
    </row>
    <row r="96" spans="1:29" x14ac:dyDescent="0.2">
      <c r="A96" s="2" t="s">
        <v>7</v>
      </c>
      <c r="B96" s="15">
        <v>-0.34275879999999997</v>
      </c>
      <c r="C96" s="15">
        <v>0.76973970000000003</v>
      </c>
      <c r="D96" s="15">
        <v>-3.3357459999999999E-2</v>
      </c>
      <c r="E96" s="15">
        <v>-0.15000930000000001</v>
      </c>
      <c r="F96" s="15">
        <v>-0.50504210000000005</v>
      </c>
      <c r="G96" s="15">
        <v>0.62366739999999998</v>
      </c>
      <c r="H96" s="15">
        <v>-1.078478</v>
      </c>
      <c r="I96" s="15">
        <v>0</v>
      </c>
      <c r="J96" s="15">
        <v>-0.62394450000000001</v>
      </c>
      <c r="K96" s="15">
        <v>-0.87414239999999999</v>
      </c>
      <c r="L96" s="15">
        <v>-3.2434340000000002</v>
      </c>
      <c r="M96" s="15">
        <v>1.3748750000000001</v>
      </c>
      <c r="N96" s="15">
        <v>-0.63846840000000005</v>
      </c>
      <c r="O96" s="15">
        <v>-0.98709950000000002</v>
      </c>
      <c r="P96" s="15">
        <v>1.9683470000000001</v>
      </c>
      <c r="Q96" s="15">
        <v>0.62603189999999997</v>
      </c>
      <c r="R96" s="15">
        <v>0.58751880000000001</v>
      </c>
      <c r="S96" s="15">
        <v>1.3422700000000001</v>
      </c>
      <c r="T96" s="15">
        <v>0.7467241</v>
      </c>
      <c r="U96" s="15">
        <v>-0.81751940000000001</v>
      </c>
      <c r="V96" s="15">
        <v>0.4852534</v>
      </c>
      <c r="W96" s="15">
        <v>0.78099750000000001</v>
      </c>
      <c r="X96" s="15">
        <v>0.52570570000000005</v>
      </c>
      <c r="Y96" s="15">
        <v>-0.67180479999999998</v>
      </c>
      <c r="Z96" s="15">
        <v>0.19260440000000001</v>
      </c>
      <c r="AA96" s="15">
        <v>5.3556949999999999E-2</v>
      </c>
      <c r="AB96" s="15">
        <v>-0.7552198</v>
      </c>
      <c r="AC96" s="15">
        <v>-0.70237620000000001</v>
      </c>
    </row>
    <row r="97" spans="1:29" x14ac:dyDescent="0.2">
      <c r="A97" s="2" t="s">
        <v>8</v>
      </c>
      <c r="B97" s="15">
        <v>0.21641879999999999</v>
      </c>
      <c r="C97" s="15">
        <v>-0.62555959999999999</v>
      </c>
      <c r="D97" s="15">
        <v>-0.82845769999999996</v>
      </c>
      <c r="E97" s="15">
        <v>-1.8561829999999999</v>
      </c>
      <c r="F97" s="15">
        <v>1.1591000000000001E-2</v>
      </c>
      <c r="G97" s="15">
        <v>6.1807069999999999E-2</v>
      </c>
      <c r="H97" s="15">
        <v>-1.300392</v>
      </c>
      <c r="I97" s="15">
        <v>-0.62394450000000001</v>
      </c>
      <c r="J97" s="15">
        <v>0</v>
      </c>
      <c r="K97" s="15">
        <v>-1.3177810000000001</v>
      </c>
      <c r="L97" s="15">
        <v>-3.0540820000000002</v>
      </c>
      <c r="M97" s="15">
        <v>-1.8295349999999999</v>
      </c>
      <c r="N97" s="15">
        <v>-1.1491480000000001</v>
      </c>
      <c r="O97" s="15">
        <v>-2.195465</v>
      </c>
      <c r="P97" s="15">
        <v>1.6555740000000001</v>
      </c>
      <c r="Q97" s="15">
        <v>-2.6090939999999998</v>
      </c>
      <c r="R97" s="15">
        <v>-5.651979E-2</v>
      </c>
      <c r="S97" s="15">
        <v>1.112954</v>
      </c>
      <c r="T97" s="15">
        <v>-0.73785250000000002</v>
      </c>
      <c r="U97" s="15">
        <v>-2.3402319999999999</v>
      </c>
      <c r="V97" s="15">
        <v>7.3601539999999993E-2</v>
      </c>
      <c r="W97" s="15">
        <v>-0.60045470000000001</v>
      </c>
      <c r="X97" s="15">
        <v>-0.5606198</v>
      </c>
      <c r="Y97" s="15">
        <v>-2.290842</v>
      </c>
      <c r="Z97" s="15">
        <v>-1.5662929999999999</v>
      </c>
      <c r="AA97" s="15">
        <v>-2.7556370000000001</v>
      </c>
      <c r="AB97" s="15">
        <v>-3.3654069999999998</v>
      </c>
      <c r="AC97" s="15">
        <v>-2.9878909999999999</v>
      </c>
    </row>
    <row r="98" spans="1:29" x14ac:dyDescent="0.2">
      <c r="A98" s="2" t="s">
        <v>9</v>
      </c>
      <c r="B98" s="15">
        <v>-2.1757019999999998</v>
      </c>
      <c r="C98" s="15">
        <v>-0.9435325</v>
      </c>
      <c r="D98" s="15">
        <v>-2.8174429999999999</v>
      </c>
      <c r="E98" s="15">
        <v>-2.2343350000000002</v>
      </c>
      <c r="F98" s="15">
        <v>-1.9362470000000001</v>
      </c>
      <c r="G98" s="15">
        <v>-0.40035850000000001</v>
      </c>
      <c r="H98" s="15">
        <v>-1.8134399999999999</v>
      </c>
      <c r="I98" s="15">
        <v>-0.87414239999999999</v>
      </c>
      <c r="J98" s="15">
        <v>-1.3177810000000001</v>
      </c>
      <c r="K98" s="15">
        <v>0</v>
      </c>
      <c r="L98" s="15">
        <v>-3.489932</v>
      </c>
      <c r="M98" s="15">
        <v>-0.12088939999999999</v>
      </c>
      <c r="N98" s="15">
        <v>-2.613216</v>
      </c>
      <c r="O98" s="15">
        <v>-1.3709610000000001</v>
      </c>
      <c r="P98" s="15">
        <v>0.41132259999999998</v>
      </c>
      <c r="Q98" s="15">
        <v>-2.2741799999999999</v>
      </c>
      <c r="R98" s="15">
        <v>-1.648674</v>
      </c>
      <c r="S98" s="15">
        <v>-1.370123</v>
      </c>
      <c r="T98" s="15">
        <v>-1.477355</v>
      </c>
      <c r="U98" s="15">
        <v>-3.2488679999999999</v>
      </c>
      <c r="V98" s="15">
        <v>-0.28857310000000003</v>
      </c>
      <c r="W98" s="15">
        <v>-1.2281979999999999</v>
      </c>
      <c r="X98" s="15">
        <v>-2.5326330000000001</v>
      </c>
      <c r="Y98" s="15">
        <v>-2.3799670000000002</v>
      </c>
      <c r="Z98" s="15">
        <v>-1.794843</v>
      </c>
      <c r="AA98" s="15">
        <v>-2.6152160000000002</v>
      </c>
      <c r="AB98" s="15">
        <v>-3.0854539999999999</v>
      </c>
      <c r="AC98" s="15">
        <v>-3.1692309999999999</v>
      </c>
    </row>
    <row r="99" spans="1:29" x14ac:dyDescent="0.2">
      <c r="A99" s="2" t="s">
        <v>10</v>
      </c>
      <c r="B99" s="15">
        <v>-2.9565899999999998</v>
      </c>
      <c r="C99" s="15">
        <v>-0.27135189999999998</v>
      </c>
      <c r="D99" s="15">
        <v>-2.3593570000000001</v>
      </c>
      <c r="E99" s="15">
        <v>-1.9066940000000001</v>
      </c>
      <c r="F99" s="15">
        <v>-2.5840969999999999</v>
      </c>
      <c r="G99" s="15">
        <v>-1.2542070000000001</v>
      </c>
      <c r="H99" s="15">
        <v>-2.8165770000000001</v>
      </c>
      <c r="I99" s="15">
        <v>-3.2434340000000002</v>
      </c>
      <c r="J99" s="15">
        <v>-3.0540820000000002</v>
      </c>
      <c r="K99" s="15">
        <v>-3.489932</v>
      </c>
      <c r="L99" s="15">
        <v>0</v>
      </c>
      <c r="M99" s="15">
        <v>-2.9169160000000001</v>
      </c>
      <c r="N99" s="15">
        <v>-2.268078</v>
      </c>
      <c r="O99" s="15">
        <v>-1.75617</v>
      </c>
      <c r="P99" s="15">
        <v>-1.953392</v>
      </c>
      <c r="Q99" s="15">
        <v>-1.299722</v>
      </c>
      <c r="R99" s="15">
        <v>-2.5440320000000001</v>
      </c>
      <c r="S99" s="15">
        <v>-1.990469</v>
      </c>
      <c r="T99" s="15">
        <v>-2.1921200000000001</v>
      </c>
      <c r="U99" s="15">
        <v>-2.4452759999999998</v>
      </c>
      <c r="V99" s="15">
        <v>-2.545709</v>
      </c>
      <c r="W99" s="15">
        <v>-3.293253</v>
      </c>
      <c r="X99" s="15">
        <v>-2.686423</v>
      </c>
      <c r="Y99" s="15">
        <v>-1.8434759999999999</v>
      </c>
      <c r="Z99" s="15">
        <v>-1.028688</v>
      </c>
      <c r="AA99" s="15">
        <v>-2.753984</v>
      </c>
      <c r="AB99" s="15">
        <v>-2.801075</v>
      </c>
      <c r="AC99" s="15">
        <v>-2.8875099999999998</v>
      </c>
    </row>
    <row r="100" spans="1:29" x14ac:dyDescent="0.2">
      <c r="A100" s="2" t="s">
        <v>11</v>
      </c>
      <c r="B100" s="15">
        <v>-0.51990740000000002</v>
      </c>
      <c r="C100" s="15">
        <v>0.53000970000000003</v>
      </c>
      <c r="D100" s="15">
        <v>-1.241126</v>
      </c>
      <c r="E100" s="15">
        <v>-2.1915010000000001</v>
      </c>
      <c r="F100" s="15">
        <v>-0.91777940000000002</v>
      </c>
      <c r="G100" s="15">
        <v>0.59202699999999997</v>
      </c>
      <c r="H100" s="15">
        <v>-1.0185390000000001</v>
      </c>
      <c r="I100" s="15">
        <v>1.3748750000000001</v>
      </c>
      <c r="J100" s="15">
        <v>-1.8295349999999999</v>
      </c>
      <c r="K100" s="15">
        <v>-0.12088939999999999</v>
      </c>
      <c r="L100" s="15">
        <v>-2.9169160000000001</v>
      </c>
      <c r="M100" s="15">
        <v>0</v>
      </c>
      <c r="N100" s="15">
        <v>-1.7774939999999999</v>
      </c>
      <c r="O100" s="15">
        <v>-0.76882110000000004</v>
      </c>
      <c r="P100" s="15">
        <v>-1.1465639999999999</v>
      </c>
      <c r="Q100" s="15">
        <v>-1.1449180000000001</v>
      </c>
      <c r="R100" s="15">
        <v>-1.300028</v>
      </c>
      <c r="S100" s="15">
        <v>0.26448769999999999</v>
      </c>
      <c r="T100" s="15">
        <v>-1.4499690000000001</v>
      </c>
      <c r="U100" s="15">
        <v>-3.0071319999999999</v>
      </c>
      <c r="V100" s="15">
        <v>-0.37738270000000002</v>
      </c>
      <c r="W100" s="15">
        <v>-0.93950769999999995</v>
      </c>
      <c r="X100" s="15">
        <v>-0.66641570000000006</v>
      </c>
      <c r="Y100" s="15">
        <v>-1.9525140000000001</v>
      </c>
      <c r="Z100" s="15">
        <v>-0.92349219999999999</v>
      </c>
      <c r="AA100" s="15">
        <v>-3.635427</v>
      </c>
      <c r="AB100" s="15">
        <v>-0.91686400000000001</v>
      </c>
      <c r="AC100" s="15">
        <v>-3.9020519999999999</v>
      </c>
    </row>
    <row r="101" spans="1:29" x14ac:dyDescent="0.2">
      <c r="A101" s="2" t="s">
        <v>12</v>
      </c>
      <c r="B101" s="15">
        <v>0.83802880000000002</v>
      </c>
      <c r="C101" s="15">
        <v>-0.29436770000000001</v>
      </c>
      <c r="D101" s="15">
        <v>-0.99338519999999997</v>
      </c>
      <c r="E101" s="15">
        <v>-2.2142550000000001</v>
      </c>
      <c r="F101" s="15">
        <v>2.028511</v>
      </c>
      <c r="G101" s="15">
        <v>1.504178</v>
      </c>
      <c r="H101" s="15">
        <v>-0.67824309999999999</v>
      </c>
      <c r="I101" s="15">
        <v>-0.63846840000000005</v>
      </c>
      <c r="J101" s="15">
        <v>-1.1491480000000001</v>
      </c>
      <c r="K101" s="15">
        <v>-2.613216</v>
      </c>
      <c r="L101" s="15">
        <v>-2.268078</v>
      </c>
      <c r="M101" s="15">
        <v>-1.7774939999999999</v>
      </c>
      <c r="N101" s="15">
        <v>0</v>
      </c>
      <c r="O101" s="15">
        <v>-1.845658</v>
      </c>
      <c r="P101" s="15">
        <v>-1.0837079999999999</v>
      </c>
      <c r="Q101" s="15">
        <v>-1.897419</v>
      </c>
      <c r="R101" s="15">
        <v>0.8308257</v>
      </c>
      <c r="S101" s="15">
        <v>0.88452039999999998</v>
      </c>
      <c r="T101" s="15">
        <v>-0.30877189999999999</v>
      </c>
      <c r="U101" s="15">
        <v>-2.0440879999999999</v>
      </c>
      <c r="V101" s="15">
        <v>-9.9588420000000007E-3</v>
      </c>
      <c r="W101" s="15">
        <v>-1.2475369999999999</v>
      </c>
      <c r="X101" s="15">
        <v>-0.24938869999999999</v>
      </c>
      <c r="Y101" s="15">
        <v>-2.6580210000000002</v>
      </c>
      <c r="Z101" s="15">
        <v>-0.99107020000000001</v>
      </c>
      <c r="AA101" s="15">
        <v>-1.4780310000000001</v>
      </c>
      <c r="AB101" s="15">
        <v>-2.0014069999999999</v>
      </c>
      <c r="AC101" s="15">
        <v>-2.0826220000000002</v>
      </c>
    </row>
    <row r="102" spans="1:29" x14ac:dyDescent="0.2">
      <c r="A102" s="2" t="s">
        <v>13</v>
      </c>
      <c r="B102" s="15">
        <v>-1.475511</v>
      </c>
      <c r="C102" s="15">
        <v>-0.67272969999999999</v>
      </c>
      <c r="D102" s="15">
        <v>-1.3933219999999999</v>
      </c>
      <c r="E102" s="15">
        <v>-0.91186849999999997</v>
      </c>
      <c r="F102" s="15">
        <v>-1.3289169999999999</v>
      </c>
      <c r="G102" s="15">
        <v>6.3529020000000005E-2</v>
      </c>
      <c r="H102" s="15">
        <v>-1.3088580000000001</v>
      </c>
      <c r="I102" s="15">
        <v>-0.98709950000000002</v>
      </c>
      <c r="J102" s="15">
        <v>-2.195465</v>
      </c>
      <c r="K102" s="15">
        <v>-1.3709610000000001</v>
      </c>
      <c r="L102" s="15">
        <v>-1.75617</v>
      </c>
      <c r="M102" s="15">
        <v>-0.76882110000000004</v>
      </c>
      <c r="N102" s="15">
        <v>-1.845658</v>
      </c>
      <c r="O102" s="15">
        <v>0</v>
      </c>
      <c r="P102" s="15">
        <v>-2.0468549999999999</v>
      </c>
      <c r="Q102" s="15">
        <v>-1.623961</v>
      </c>
      <c r="R102" s="15">
        <v>-2.1326900000000002</v>
      </c>
      <c r="S102" s="15">
        <v>-1.1841919999999999</v>
      </c>
      <c r="T102" s="15">
        <v>0.22535269999999999</v>
      </c>
      <c r="U102" s="15">
        <v>-1.4801709999999999</v>
      </c>
      <c r="V102" s="15">
        <v>-1.7780750000000001</v>
      </c>
      <c r="W102" s="15">
        <v>-1.9099980000000001</v>
      </c>
      <c r="X102" s="15">
        <v>-2.1260840000000001</v>
      </c>
      <c r="Y102" s="15">
        <v>-2.253158</v>
      </c>
      <c r="Z102" s="15">
        <v>0.54041830000000002</v>
      </c>
      <c r="AA102" s="15">
        <v>-2.6486320000000001</v>
      </c>
      <c r="AB102" s="15">
        <v>-0.98029480000000002</v>
      </c>
      <c r="AC102" s="15">
        <v>-2.859289</v>
      </c>
    </row>
    <row r="103" spans="1:29" x14ac:dyDescent="0.2">
      <c r="A103" s="2" t="s">
        <v>14</v>
      </c>
      <c r="B103" s="15">
        <v>1.0836710000000001</v>
      </c>
      <c r="C103" s="15">
        <v>2.2214969999999998</v>
      </c>
      <c r="D103" s="15">
        <v>-1.2249140000000001</v>
      </c>
      <c r="E103" s="15">
        <v>-1.688739</v>
      </c>
      <c r="F103" s="15">
        <v>2.207328</v>
      </c>
      <c r="G103" s="15">
        <v>2.5751390000000001</v>
      </c>
      <c r="H103" s="15">
        <v>0.85878529999999997</v>
      </c>
      <c r="I103" s="15">
        <v>1.9683470000000001</v>
      </c>
      <c r="J103" s="15">
        <v>1.6555740000000001</v>
      </c>
      <c r="K103" s="15">
        <v>0.41132259999999998</v>
      </c>
      <c r="L103" s="15">
        <v>-1.953392</v>
      </c>
      <c r="M103" s="15">
        <v>-1.1465639999999999</v>
      </c>
      <c r="N103" s="15">
        <v>-1.0837079999999999</v>
      </c>
      <c r="O103" s="15">
        <v>-2.0468549999999999</v>
      </c>
      <c r="P103" s="15">
        <v>0</v>
      </c>
      <c r="Q103" s="15">
        <v>-1.828638</v>
      </c>
      <c r="R103" s="15">
        <v>1.480151</v>
      </c>
      <c r="S103" s="15">
        <v>2.5913550000000001</v>
      </c>
      <c r="T103" s="15">
        <v>0.20193410000000001</v>
      </c>
      <c r="U103" s="15">
        <v>-3.0720879999999999</v>
      </c>
      <c r="V103" s="15">
        <v>1.0118529999999999</v>
      </c>
      <c r="W103" s="15">
        <v>-0.38569759999999997</v>
      </c>
      <c r="X103" s="15">
        <v>0.26679999999999998</v>
      </c>
      <c r="Y103" s="15">
        <v>-1.783585</v>
      </c>
      <c r="Z103" s="15">
        <v>-1.2121200000000001</v>
      </c>
      <c r="AA103" s="15">
        <v>-2.6931150000000001</v>
      </c>
      <c r="AB103" s="15">
        <v>-2.1854969999999998</v>
      </c>
      <c r="AC103" s="15">
        <v>-2.9310390000000002</v>
      </c>
    </row>
    <row r="104" spans="1:29" x14ac:dyDescent="0.2">
      <c r="A104" s="2" t="s">
        <v>15</v>
      </c>
      <c r="B104" s="15">
        <v>0.13748569999999999</v>
      </c>
      <c r="C104" s="15">
        <v>-1.1354150000000001</v>
      </c>
      <c r="D104" s="15">
        <v>-0.70023469999999999</v>
      </c>
      <c r="E104" s="15">
        <v>-0.26199539999999999</v>
      </c>
      <c r="F104" s="15">
        <v>-0.20511550000000001</v>
      </c>
      <c r="G104" s="15">
        <v>-0.16418050000000001</v>
      </c>
      <c r="H104" s="15">
        <v>-0.1157532</v>
      </c>
      <c r="I104" s="15">
        <v>0.62603189999999997</v>
      </c>
      <c r="J104" s="15">
        <v>-2.6090939999999998</v>
      </c>
      <c r="K104" s="15">
        <v>-2.2741799999999999</v>
      </c>
      <c r="L104" s="15">
        <v>-1.299722</v>
      </c>
      <c r="M104" s="15">
        <v>-1.1449180000000001</v>
      </c>
      <c r="N104" s="15">
        <v>-1.897419</v>
      </c>
      <c r="O104" s="15">
        <v>-1.623961</v>
      </c>
      <c r="P104" s="15">
        <v>-1.828638</v>
      </c>
      <c r="Q104" s="15">
        <v>0</v>
      </c>
      <c r="R104" s="15">
        <v>-1.6617789999999999</v>
      </c>
      <c r="S104" s="15">
        <v>-1.702404</v>
      </c>
      <c r="T104" s="15">
        <v>-1.3566640000000001</v>
      </c>
      <c r="U104" s="15">
        <v>-3.2494360000000002</v>
      </c>
      <c r="V104" s="15">
        <v>-1.1207450000000001</v>
      </c>
      <c r="W104" s="15">
        <v>-1.808832</v>
      </c>
      <c r="X104" s="15">
        <v>-1.047652</v>
      </c>
      <c r="Y104" s="15">
        <v>-1.795679</v>
      </c>
      <c r="Z104" s="15">
        <v>-2.2609720000000002</v>
      </c>
      <c r="AA104" s="15">
        <v>-3.2247720000000002</v>
      </c>
      <c r="AB104" s="15">
        <v>-3.6476359999999999</v>
      </c>
      <c r="AC104" s="15">
        <v>-2.986891</v>
      </c>
    </row>
    <row r="105" spans="1:29" x14ac:dyDescent="0.2">
      <c r="A105" s="2" t="s">
        <v>16</v>
      </c>
      <c r="B105" s="15">
        <v>-1.304951</v>
      </c>
      <c r="C105" s="15">
        <v>-0.32543680000000003</v>
      </c>
      <c r="D105" s="15">
        <v>-0.29804069999999999</v>
      </c>
      <c r="E105" s="15">
        <v>-0.45632030000000001</v>
      </c>
      <c r="F105" s="15">
        <v>-0.38993559999999999</v>
      </c>
      <c r="G105" s="15">
        <v>-0.58388019999999996</v>
      </c>
      <c r="H105" s="15">
        <v>-1.5349820000000001</v>
      </c>
      <c r="I105" s="15">
        <v>0.58751880000000001</v>
      </c>
      <c r="J105" s="15">
        <v>-5.651979E-2</v>
      </c>
      <c r="K105" s="15">
        <v>-1.648674</v>
      </c>
      <c r="L105" s="15">
        <v>-2.5440320000000001</v>
      </c>
      <c r="M105" s="15">
        <v>-1.300028</v>
      </c>
      <c r="N105" s="15">
        <v>0.8308257</v>
      </c>
      <c r="O105" s="15">
        <v>-2.1326900000000002</v>
      </c>
      <c r="P105" s="15">
        <v>1.480151</v>
      </c>
      <c r="Q105" s="15">
        <v>-1.6617789999999999</v>
      </c>
      <c r="R105" s="15">
        <v>0</v>
      </c>
      <c r="S105" s="15">
        <v>-1.6406540000000001E-2</v>
      </c>
      <c r="T105" s="15">
        <v>-0.1033143</v>
      </c>
      <c r="U105" s="15">
        <v>-0.48809029999999998</v>
      </c>
      <c r="V105" s="15">
        <v>3.3240180000000001E-2</v>
      </c>
      <c r="W105" s="15">
        <v>-0.56843290000000002</v>
      </c>
      <c r="X105" s="15">
        <v>-0.17373930000000001</v>
      </c>
      <c r="Y105" s="15">
        <v>-1.135702</v>
      </c>
      <c r="Z105" s="15">
        <v>-1.2380479999999999E-2</v>
      </c>
      <c r="AA105" s="15">
        <v>-1.65831</v>
      </c>
      <c r="AB105" s="15">
        <v>-0.9459031</v>
      </c>
      <c r="AC105" s="15">
        <v>-1.7835369999999999</v>
      </c>
    </row>
    <row r="106" spans="1:29" x14ac:dyDescent="0.2">
      <c r="A106" s="2" t="s">
        <v>17</v>
      </c>
      <c r="B106" s="15">
        <v>0.29251060000000001</v>
      </c>
      <c r="C106" s="15">
        <v>7.9038250000000004E-2</v>
      </c>
      <c r="D106" s="15">
        <v>-0.12067749999999999</v>
      </c>
      <c r="E106" s="15">
        <v>0.36936390000000002</v>
      </c>
      <c r="F106" s="15">
        <v>8.7162009999999998E-2</v>
      </c>
      <c r="G106" s="15">
        <v>0.51673990000000003</v>
      </c>
      <c r="H106" s="15">
        <v>-1.2317899999999999</v>
      </c>
      <c r="I106" s="15">
        <v>1.3422700000000001</v>
      </c>
      <c r="J106" s="15">
        <v>1.112954</v>
      </c>
      <c r="K106" s="15">
        <v>-1.370123</v>
      </c>
      <c r="L106" s="15">
        <v>-1.990469</v>
      </c>
      <c r="M106" s="15">
        <v>0.26448769999999999</v>
      </c>
      <c r="N106" s="15">
        <v>0.88452039999999998</v>
      </c>
      <c r="O106" s="15">
        <v>-1.1841919999999999</v>
      </c>
      <c r="P106" s="15">
        <v>2.5913550000000001</v>
      </c>
      <c r="Q106" s="15">
        <v>-1.702404</v>
      </c>
      <c r="R106" s="15">
        <v>-1.6406540000000001E-2</v>
      </c>
      <c r="S106" s="15">
        <v>0</v>
      </c>
      <c r="T106" s="15">
        <v>0.30167759999999999</v>
      </c>
      <c r="U106" s="15">
        <v>-1.5411859999999999</v>
      </c>
      <c r="V106" s="15">
        <v>1.3803190000000001</v>
      </c>
      <c r="W106" s="15">
        <v>0.8214515</v>
      </c>
      <c r="X106" s="15">
        <v>-0.22448180000000001</v>
      </c>
      <c r="Y106" s="15">
        <v>-1.210445</v>
      </c>
      <c r="Z106" s="15">
        <v>-0.47721140000000001</v>
      </c>
      <c r="AA106" s="15">
        <v>-2.0994839999999999</v>
      </c>
      <c r="AB106" s="15">
        <v>-1.8050870000000001</v>
      </c>
      <c r="AC106" s="15">
        <v>-2.5397270000000001</v>
      </c>
    </row>
    <row r="107" spans="1:29" x14ac:dyDescent="0.2">
      <c r="A107" s="2" t="s">
        <v>18</v>
      </c>
      <c r="B107" s="15">
        <v>0.5618976</v>
      </c>
      <c r="C107" s="15">
        <v>1.203705</v>
      </c>
      <c r="D107" s="15">
        <v>0.63293160000000004</v>
      </c>
      <c r="E107" s="15">
        <v>0.1096012</v>
      </c>
      <c r="F107" s="15">
        <v>0.79749919999999996</v>
      </c>
      <c r="G107" s="15">
        <v>1.4309449999999999</v>
      </c>
      <c r="H107" s="15">
        <v>-1.1837</v>
      </c>
      <c r="I107" s="15">
        <v>0.7467241</v>
      </c>
      <c r="J107" s="15">
        <v>-0.73785250000000002</v>
      </c>
      <c r="K107" s="15">
        <v>-1.477355</v>
      </c>
      <c r="L107" s="15">
        <v>-2.1921200000000001</v>
      </c>
      <c r="M107" s="15">
        <v>-1.4499690000000001</v>
      </c>
      <c r="N107" s="15">
        <v>-0.30877189999999999</v>
      </c>
      <c r="O107" s="15">
        <v>0.22535269999999999</v>
      </c>
      <c r="P107" s="15">
        <v>0.20193410000000001</v>
      </c>
      <c r="Q107" s="15">
        <v>-1.3566640000000001</v>
      </c>
      <c r="R107" s="15">
        <v>-0.1033143</v>
      </c>
      <c r="S107" s="15">
        <v>0.30167759999999999</v>
      </c>
      <c r="T107" s="15">
        <v>0</v>
      </c>
      <c r="U107" s="15">
        <v>0.12549389999999999</v>
      </c>
      <c r="V107" s="15">
        <v>-1.2908029999999999</v>
      </c>
      <c r="W107" s="15">
        <v>-1.5887610000000001</v>
      </c>
      <c r="X107" s="15">
        <v>2.7278509999999999E-2</v>
      </c>
      <c r="Y107" s="15">
        <v>0.80370399999999997</v>
      </c>
      <c r="Z107" s="15">
        <v>-0.51817230000000003</v>
      </c>
      <c r="AA107" s="15">
        <v>-1.882263</v>
      </c>
      <c r="AB107" s="15">
        <v>-0.45612399999999997</v>
      </c>
      <c r="AC107" s="15">
        <v>-0.71280690000000002</v>
      </c>
    </row>
    <row r="108" spans="1:29" x14ac:dyDescent="0.2">
      <c r="A108" s="2" t="s">
        <v>19</v>
      </c>
      <c r="B108" s="15">
        <v>0.96575370000000005</v>
      </c>
      <c r="C108" s="15">
        <v>-3.5019719999999997E-2</v>
      </c>
      <c r="D108" s="15">
        <v>-0.19102959999999999</v>
      </c>
      <c r="E108" s="15">
        <v>0.39578190000000002</v>
      </c>
      <c r="F108" s="15">
        <v>0.38565470000000002</v>
      </c>
      <c r="G108" s="15">
        <v>0.17276330000000001</v>
      </c>
      <c r="H108" s="15">
        <v>1.010875</v>
      </c>
      <c r="I108" s="15">
        <v>-0.81751940000000001</v>
      </c>
      <c r="J108" s="15">
        <v>-2.3402319999999999</v>
      </c>
      <c r="K108" s="15">
        <v>-3.2488679999999999</v>
      </c>
      <c r="L108" s="15">
        <v>-2.4452759999999998</v>
      </c>
      <c r="M108" s="15">
        <v>-3.0071319999999999</v>
      </c>
      <c r="N108" s="15">
        <v>-2.0440879999999999</v>
      </c>
      <c r="O108" s="15">
        <v>-1.4801709999999999</v>
      </c>
      <c r="P108" s="15">
        <v>-3.0720879999999999</v>
      </c>
      <c r="Q108" s="15">
        <v>-3.2494360000000002</v>
      </c>
      <c r="R108" s="15">
        <v>-0.48809029999999998</v>
      </c>
      <c r="S108" s="15">
        <v>-1.5411859999999999</v>
      </c>
      <c r="T108" s="15">
        <v>0.12549389999999999</v>
      </c>
      <c r="U108" s="15">
        <v>0</v>
      </c>
      <c r="V108" s="15">
        <v>-3.023857</v>
      </c>
      <c r="W108" s="15">
        <v>-4.1460319999999999</v>
      </c>
      <c r="X108" s="15">
        <v>-1.2306600000000001</v>
      </c>
      <c r="Y108" s="15">
        <v>0.64485630000000005</v>
      </c>
      <c r="Z108" s="15">
        <v>-0.55874880000000005</v>
      </c>
      <c r="AA108" s="15">
        <v>-3.2213630000000002</v>
      </c>
      <c r="AB108" s="15">
        <v>-2.488286</v>
      </c>
      <c r="AC108" s="15">
        <v>-0.87373889999999999</v>
      </c>
    </row>
    <row r="109" spans="1:29" x14ac:dyDescent="0.2">
      <c r="A109" s="2" t="s">
        <v>20</v>
      </c>
      <c r="B109" s="15">
        <v>-0.89272149999999995</v>
      </c>
      <c r="C109" s="15">
        <v>0.88062660000000004</v>
      </c>
      <c r="D109" s="15">
        <v>-1.5461100000000001</v>
      </c>
      <c r="E109" s="15">
        <v>-2.6345860000000001</v>
      </c>
      <c r="F109" s="15">
        <v>-0.1638087</v>
      </c>
      <c r="G109" s="15">
        <v>1.890803</v>
      </c>
      <c r="H109" s="15">
        <v>-0.3275651</v>
      </c>
      <c r="I109" s="15">
        <v>0.4852534</v>
      </c>
      <c r="J109" s="15">
        <v>7.3601539999999993E-2</v>
      </c>
      <c r="K109" s="15">
        <v>-0.28857310000000003</v>
      </c>
      <c r="L109" s="15">
        <v>-2.545709</v>
      </c>
      <c r="M109" s="15">
        <v>-0.37738270000000002</v>
      </c>
      <c r="N109" s="15">
        <v>-9.9588420000000007E-3</v>
      </c>
      <c r="O109" s="15">
        <v>-1.7780750000000001</v>
      </c>
      <c r="P109" s="15">
        <v>1.0118529999999999</v>
      </c>
      <c r="Q109" s="15">
        <v>-1.1207450000000001</v>
      </c>
      <c r="R109" s="15">
        <v>3.3240180000000001E-2</v>
      </c>
      <c r="S109" s="15">
        <v>1.3803190000000001</v>
      </c>
      <c r="T109" s="15">
        <v>-1.2908029999999999</v>
      </c>
      <c r="U109" s="15">
        <v>-3.023857</v>
      </c>
      <c r="V109" s="15">
        <v>0</v>
      </c>
      <c r="W109" s="15">
        <v>-1.9260759999999999</v>
      </c>
      <c r="X109" s="15">
        <v>0.27317520000000001</v>
      </c>
      <c r="Y109" s="15">
        <v>-2.25528</v>
      </c>
      <c r="Z109" s="15">
        <v>-0.67638929999999997</v>
      </c>
      <c r="AA109" s="15">
        <v>-2.1851500000000001</v>
      </c>
      <c r="AB109" s="15">
        <v>-1.542276</v>
      </c>
      <c r="AC109" s="15">
        <v>-2.1323729999999999</v>
      </c>
    </row>
    <row r="110" spans="1:29" x14ac:dyDescent="0.2">
      <c r="A110" s="2" t="s">
        <v>21</v>
      </c>
      <c r="B110" s="15">
        <v>9.4970460000000007E-2</v>
      </c>
      <c r="C110" s="15">
        <v>0.34725030000000001</v>
      </c>
      <c r="D110" s="15">
        <v>-1.2293350000000001</v>
      </c>
      <c r="E110" s="15">
        <v>-2.0113889999999999</v>
      </c>
      <c r="F110" s="15">
        <v>0.85757269999999997</v>
      </c>
      <c r="G110" s="15">
        <v>0.70796490000000001</v>
      </c>
      <c r="H110" s="15">
        <v>-0.12476859999999999</v>
      </c>
      <c r="I110" s="15">
        <v>0.78099750000000001</v>
      </c>
      <c r="J110" s="15">
        <v>-0.60045470000000001</v>
      </c>
      <c r="K110" s="15">
        <v>-1.2281979999999999</v>
      </c>
      <c r="L110" s="15">
        <v>-3.293253</v>
      </c>
      <c r="M110" s="15">
        <v>-0.93950769999999995</v>
      </c>
      <c r="N110" s="15">
        <v>-1.2475369999999999</v>
      </c>
      <c r="O110" s="15">
        <v>-1.9099980000000001</v>
      </c>
      <c r="P110" s="15">
        <v>-0.38569759999999997</v>
      </c>
      <c r="Q110" s="15">
        <v>-1.808832</v>
      </c>
      <c r="R110" s="15">
        <v>-0.56843290000000002</v>
      </c>
      <c r="S110" s="15">
        <v>0.8214515</v>
      </c>
      <c r="T110" s="15">
        <v>-1.5887610000000001</v>
      </c>
      <c r="U110" s="15">
        <v>-4.1460319999999999</v>
      </c>
      <c r="V110" s="15">
        <v>-1.9260759999999999</v>
      </c>
      <c r="W110" s="15">
        <v>0</v>
      </c>
      <c r="X110" s="15">
        <v>-1.195171</v>
      </c>
      <c r="Y110" s="15">
        <v>-3.0290089999999998</v>
      </c>
      <c r="Z110" s="15">
        <v>-1.2997920000000001</v>
      </c>
      <c r="AA110" s="15">
        <v>-4.9532299999999996</v>
      </c>
      <c r="AB110" s="15">
        <v>-2.918596</v>
      </c>
      <c r="AC110" s="15">
        <v>-5.3276450000000004</v>
      </c>
    </row>
    <row r="111" spans="1:29" x14ac:dyDescent="0.2">
      <c r="A111" s="2" t="s">
        <v>22</v>
      </c>
      <c r="B111" s="15">
        <v>2.1330580000000001</v>
      </c>
      <c r="C111" s="15">
        <v>0.22844980000000001</v>
      </c>
      <c r="D111" s="15">
        <v>-0.47414240000000002</v>
      </c>
      <c r="E111" s="15">
        <v>-0.64271480000000003</v>
      </c>
      <c r="F111" s="15">
        <v>1.7322219999999999</v>
      </c>
      <c r="G111" s="15">
        <v>0.90835480000000002</v>
      </c>
      <c r="H111" s="15">
        <v>-0.45631159999999998</v>
      </c>
      <c r="I111" s="15">
        <v>0.52570570000000005</v>
      </c>
      <c r="J111" s="15">
        <v>-0.5606198</v>
      </c>
      <c r="K111" s="15">
        <v>-2.5326330000000001</v>
      </c>
      <c r="L111" s="15">
        <v>-2.686423</v>
      </c>
      <c r="M111" s="15">
        <v>-0.66641570000000006</v>
      </c>
      <c r="N111" s="15">
        <v>-0.24938869999999999</v>
      </c>
      <c r="O111" s="15">
        <v>-2.1260840000000001</v>
      </c>
      <c r="P111" s="15">
        <v>0.26679999999999998</v>
      </c>
      <c r="Q111" s="15">
        <v>-1.047652</v>
      </c>
      <c r="R111" s="15">
        <v>-0.17373930000000001</v>
      </c>
      <c r="S111" s="15">
        <v>-0.22448180000000001</v>
      </c>
      <c r="T111" s="15">
        <v>2.7278509999999999E-2</v>
      </c>
      <c r="U111" s="15">
        <v>-1.2306600000000001</v>
      </c>
      <c r="V111" s="15">
        <v>0.27317520000000001</v>
      </c>
      <c r="W111" s="15">
        <v>-1.195171</v>
      </c>
      <c r="X111" s="15">
        <v>0</v>
      </c>
      <c r="Y111" s="15">
        <v>-1.5913060000000001</v>
      </c>
      <c r="Z111" s="15">
        <v>-0.81613840000000004</v>
      </c>
      <c r="AA111" s="15">
        <v>-3.0279240000000001</v>
      </c>
      <c r="AB111" s="15">
        <v>-2.0420210000000001</v>
      </c>
      <c r="AC111" s="15">
        <v>-2.2589139999999999</v>
      </c>
    </row>
    <row r="112" spans="1:29" x14ac:dyDescent="0.2">
      <c r="A112" s="2" t="s">
        <v>23</v>
      </c>
      <c r="B112" s="15">
        <v>-1.9180090000000001</v>
      </c>
      <c r="C112" s="15">
        <v>-1.026988</v>
      </c>
      <c r="D112" s="15">
        <v>-0.30745240000000001</v>
      </c>
      <c r="E112" s="15">
        <v>-0.72838959999999997</v>
      </c>
      <c r="F112" s="15">
        <v>-1.8157080000000001</v>
      </c>
      <c r="G112" s="15">
        <v>-0.9635437</v>
      </c>
      <c r="H112" s="15">
        <v>-1.1511199999999999</v>
      </c>
      <c r="I112" s="15">
        <v>-0.67180479999999998</v>
      </c>
      <c r="J112" s="15">
        <v>-2.290842</v>
      </c>
      <c r="K112" s="15">
        <v>-2.3799670000000002</v>
      </c>
      <c r="L112" s="15">
        <v>-1.8434759999999999</v>
      </c>
      <c r="M112" s="15">
        <v>-1.9525140000000001</v>
      </c>
      <c r="N112" s="15">
        <v>-2.6580210000000002</v>
      </c>
      <c r="O112" s="15">
        <v>-2.253158</v>
      </c>
      <c r="P112" s="15">
        <v>-1.783585</v>
      </c>
      <c r="Q112" s="15">
        <v>-1.795679</v>
      </c>
      <c r="R112" s="15">
        <v>-1.135702</v>
      </c>
      <c r="S112" s="15">
        <v>-1.210445</v>
      </c>
      <c r="T112" s="15">
        <v>0.80370399999999997</v>
      </c>
      <c r="U112" s="15">
        <v>0.64485630000000005</v>
      </c>
      <c r="V112" s="15">
        <v>-2.25528</v>
      </c>
      <c r="W112" s="15">
        <v>-3.0290089999999998</v>
      </c>
      <c r="X112" s="15">
        <v>-1.5913060000000001</v>
      </c>
      <c r="Y112" s="15">
        <v>0</v>
      </c>
      <c r="Z112" s="15">
        <v>0.91710639999999999</v>
      </c>
      <c r="AA112" s="15">
        <v>0.174009</v>
      </c>
      <c r="AB112" s="15">
        <v>0.23754649999999999</v>
      </c>
      <c r="AC112" s="15">
        <v>0.35790650000000002</v>
      </c>
    </row>
    <row r="113" spans="1:29" x14ac:dyDescent="0.2">
      <c r="A113" s="2" t="s">
        <v>24</v>
      </c>
      <c r="B113" s="15">
        <v>0.4505265</v>
      </c>
      <c r="C113" s="15">
        <v>0.41528419999999999</v>
      </c>
      <c r="D113" s="15">
        <v>-0.34575850000000002</v>
      </c>
      <c r="E113" s="15">
        <v>-0.2293393</v>
      </c>
      <c r="F113" s="15">
        <v>-8.4840390000000002E-2</v>
      </c>
      <c r="G113" s="15">
        <v>0.32409660000000001</v>
      </c>
      <c r="H113" s="15">
        <v>-0.70855710000000005</v>
      </c>
      <c r="I113" s="15">
        <v>0.19260440000000001</v>
      </c>
      <c r="J113" s="15">
        <v>-1.5662929999999999</v>
      </c>
      <c r="K113" s="15">
        <v>-1.794843</v>
      </c>
      <c r="L113" s="15">
        <v>-1.028688</v>
      </c>
      <c r="M113" s="15">
        <v>-0.92349219999999999</v>
      </c>
      <c r="N113" s="15">
        <v>-0.99107020000000001</v>
      </c>
      <c r="O113" s="15">
        <v>0.54041830000000002</v>
      </c>
      <c r="P113" s="15">
        <v>-1.2121200000000001</v>
      </c>
      <c r="Q113" s="15">
        <v>-2.2609720000000002</v>
      </c>
      <c r="R113" s="15">
        <v>-1.2380479999999999E-2</v>
      </c>
      <c r="S113" s="15">
        <v>-0.47721140000000001</v>
      </c>
      <c r="T113" s="15">
        <v>-0.51817230000000003</v>
      </c>
      <c r="U113" s="15">
        <v>-0.55874880000000005</v>
      </c>
      <c r="V113" s="15">
        <v>-0.67638929999999997</v>
      </c>
      <c r="W113" s="15">
        <v>-1.2997920000000001</v>
      </c>
      <c r="X113" s="15">
        <v>-0.81613840000000004</v>
      </c>
      <c r="Y113" s="15">
        <v>0.91710639999999999</v>
      </c>
      <c r="Z113" s="15">
        <v>0</v>
      </c>
      <c r="AA113" s="15">
        <v>-1.4412579999999999</v>
      </c>
      <c r="AB113" s="15">
        <v>0.72975679999999998</v>
      </c>
      <c r="AC113" s="15">
        <v>-0.25509300000000001</v>
      </c>
    </row>
    <row r="114" spans="1:29" x14ac:dyDescent="0.2">
      <c r="A114" s="2" t="s">
        <v>25</v>
      </c>
      <c r="B114" s="15">
        <v>4.4296259999999997E-2</v>
      </c>
      <c r="C114" s="15">
        <v>-1.0980760000000001</v>
      </c>
      <c r="D114" s="15">
        <v>-1.264141</v>
      </c>
      <c r="E114" s="15">
        <v>-0.40336680000000003</v>
      </c>
      <c r="F114" s="15">
        <v>-0.62795009999999996</v>
      </c>
      <c r="G114" s="15">
        <v>-0.71477159999999995</v>
      </c>
      <c r="H114" s="15">
        <v>-0.20217979999999999</v>
      </c>
      <c r="I114" s="15">
        <v>5.3556949999999999E-2</v>
      </c>
      <c r="J114" s="15">
        <v>-2.7556370000000001</v>
      </c>
      <c r="K114" s="15">
        <v>-2.6152160000000002</v>
      </c>
      <c r="L114" s="15">
        <v>-2.753984</v>
      </c>
      <c r="M114" s="15">
        <v>-3.635427</v>
      </c>
      <c r="N114" s="15">
        <v>-1.4780310000000001</v>
      </c>
      <c r="O114" s="15">
        <v>-2.6486320000000001</v>
      </c>
      <c r="P114" s="15">
        <v>-2.6931150000000001</v>
      </c>
      <c r="Q114" s="15">
        <v>-3.2247720000000002</v>
      </c>
      <c r="R114" s="15">
        <v>-1.65831</v>
      </c>
      <c r="S114" s="15">
        <v>-2.0994839999999999</v>
      </c>
      <c r="T114" s="15">
        <v>-1.882263</v>
      </c>
      <c r="U114" s="15">
        <v>-3.2213630000000002</v>
      </c>
      <c r="V114" s="15">
        <v>-2.1851500000000001</v>
      </c>
      <c r="W114" s="15">
        <v>-4.9532299999999996</v>
      </c>
      <c r="X114" s="15">
        <v>-3.0279240000000001</v>
      </c>
      <c r="Y114" s="15">
        <v>0.174009</v>
      </c>
      <c r="Z114" s="15">
        <v>-1.4412579999999999</v>
      </c>
      <c r="AA114" s="15">
        <v>0</v>
      </c>
      <c r="AB114" s="15">
        <v>-3.95106</v>
      </c>
      <c r="AC114" s="15">
        <v>-4.5366309999999999</v>
      </c>
    </row>
    <row r="115" spans="1:29" x14ac:dyDescent="0.2">
      <c r="A115" s="2" t="s">
        <v>26</v>
      </c>
      <c r="B115" s="15">
        <v>-0.25478580000000001</v>
      </c>
      <c r="C115" s="15">
        <v>-0.1167821</v>
      </c>
      <c r="D115" s="15">
        <v>-1.148288</v>
      </c>
      <c r="E115" s="15">
        <v>-0.93729249999999997</v>
      </c>
      <c r="F115" s="15">
        <v>-0.78399810000000003</v>
      </c>
      <c r="G115" s="15">
        <v>-0.1273609</v>
      </c>
      <c r="H115" s="15">
        <v>-1.5778509999999999</v>
      </c>
      <c r="I115" s="15">
        <v>-0.7552198</v>
      </c>
      <c r="J115" s="15">
        <v>-3.3654069999999998</v>
      </c>
      <c r="K115" s="15">
        <v>-3.0854539999999999</v>
      </c>
      <c r="L115" s="15">
        <v>-2.801075</v>
      </c>
      <c r="M115" s="15">
        <v>-0.91686400000000001</v>
      </c>
      <c r="N115" s="15">
        <v>-2.0014069999999999</v>
      </c>
      <c r="O115" s="15">
        <v>-0.98029480000000002</v>
      </c>
      <c r="P115" s="15">
        <v>-2.1854969999999998</v>
      </c>
      <c r="Q115" s="15">
        <v>-3.6476359999999999</v>
      </c>
      <c r="R115" s="15">
        <v>-0.9459031</v>
      </c>
      <c r="S115" s="15">
        <v>-1.8050870000000001</v>
      </c>
      <c r="T115" s="15">
        <v>-0.45612399999999997</v>
      </c>
      <c r="U115" s="15">
        <v>-2.488286</v>
      </c>
      <c r="V115" s="15">
        <v>-1.542276</v>
      </c>
      <c r="W115" s="15">
        <v>-2.918596</v>
      </c>
      <c r="X115" s="15">
        <v>-2.0420210000000001</v>
      </c>
      <c r="Y115" s="15">
        <v>0.23754649999999999</v>
      </c>
      <c r="Z115" s="15">
        <v>0.72975679999999998</v>
      </c>
      <c r="AA115" s="15">
        <v>-3.95106</v>
      </c>
      <c r="AB115" s="15">
        <v>0</v>
      </c>
      <c r="AC115" s="15">
        <v>-2.7752129999999999</v>
      </c>
    </row>
    <row r="116" spans="1:29" x14ac:dyDescent="0.2">
      <c r="A116" s="2" t="s">
        <v>27</v>
      </c>
      <c r="B116" s="15">
        <v>0.1155487</v>
      </c>
      <c r="C116" s="15">
        <v>-0.33439679999999999</v>
      </c>
      <c r="D116" s="15">
        <v>-0.49239379999999999</v>
      </c>
      <c r="E116" s="15">
        <v>0.53249480000000005</v>
      </c>
      <c r="F116" s="15">
        <v>-0.54572739999999997</v>
      </c>
      <c r="G116" s="15">
        <v>-0.5451549</v>
      </c>
      <c r="H116" s="15">
        <v>0.1239543</v>
      </c>
      <c r="I116" s="15">
        <v>-0.70237620000000001</v>
      </c>
      <c r="J116" s="15">
        <v>-2.9878909999999999</v>
      </c>
      <c r="K116" s="15">
        <v>-3.1692309999999999</v>
      </c>
      <c r="L116" s="15">
        <v>-2.8875099999999998</v>
      </c>
      <c r="M116" s="15">
        <v>-3.9020519999999999</v>
      </c>
      <c r="N116" s="15">
        <v>-2.0826220000000002</v>
      </c>
      <c r="O116" s="15">
        <v>-2.859289</v>
      </c>
      <c r="P116" s="15">
        <v>-2.9310390000000002</v>
      </c>
      <c r="Q116" s="15">
        <v>-2.986891</v>
      </c>
      <c r="R116" s="15">
        <v>-1.7835369999999999</v>
      </c>
      <c r="S116" s="15">
        <v>-2.5397270000000001</v>
      </c>
      <c r="T116" s="15">
        <v>-0.71280690000000002</v>
      </c>
      <c r="U116" s="15">
        <v>-0.87373889999999999</v>
      </c>
      <c r="V116" s="15">
        <v>-2.1323729999999999</v>
      </c>
      <c r="W116" s="15">
        <v>-5.3276450000000004</v>
      </c>
      <c r="X116" s="15">
        <v>-2.2589139999999999</v>
      </c>
      <c r="Y116" s="15">
        <v>0.35790650000000002</v>
      </c>
      <c r="Z116" s="15">
        <v>-0.25509300000000001</v>
      </c>
      <c r="AA116" s="15">
        <v>-4.5366309999999999</v>
      </c>
      <c r="AB116" s="15">
        <v>-2.7752129999999999</v>
      </c>
      <c r="AC116" s="15">
        <v>0</v>
      </c>
    </row>
    <row r="117" spans="1:29" x14ac:dyDescent="0.2">
      <c r="A117" s="12" t="s">
        <v>32</v>
      </c>
      <c r="B117" s="2" t="s">
        <v>0</v>
      </c>
      <c r="C117" s="2" t="s">
        <v>1</v>
      </c>
      <c r="D117" s="2" t="s">
        <v>2</v>
      </c>
      <c r="E117" s="2" t="s">
        <v>3</v>
      </c>
      <c r="F117" s="2" t="s">
        <v>4</v>
      </c>
      <c r="G117" s="2" t="s">
        <v>5</v>
      </c>
      <c r="H117" s="2" t="s">
        <v>6</v>
      </c>
      <c r="I117" s="2" t="s">
        <v>7</v>
      </c>
      <c r="J117" s="2" t="s">
        <v>8</v>
      </c>
      <c r="K117" s="2" t="s">
        <v>9</v>
      </c>
      <c r="L117" s="2" t="s">
        <v>10</v>
      </c>
      <c r="M117" s="2" t="s">
        <v>11</v>
      </c>
      <c r="N117" s="2" t="s">
        <v>12</v>
      </c>
      <c r="O117" s="2" t="s">
        <v>13</v>
      </c>
      <c r="P117" s="2" t="s">
        <v>14</v>
      </c>
      <c r="Q117" s="2" t="s">
        <v>15</v>
      </c>
      <c r="R117" s="2" t="s">
        <v>16</v>
      </c>
      <c r="S117" s="2" t="s">
        <v>17</v>
      </c>
      <c r="T117" s="2" t="s">
        <v>18</v>
      </c>
      <c r="U117" s="2" t="s">
        <v>19</v>
      </c>
      <c r="V117" s="2" t="s">
        <v>20</v>
      </c>
      <c r="W117" s="2" t="s">
        <v>21</v>
      </c>
      <c r="X117" s="2" t="s">
        <v>22</v>
      </c>
      <c r="Y117" s="2" t="s">
        <v>23</v>
      </c>
      <c r="Z117" s="2" t="s">
        <v>24</v>
      </c>
      <c r="AA117" s="2" t="s">
        <v>25</v>
      </c>
      <c r="AB117" s="2" t="s">
        <v>26</v>
      </c>
      <c r="AC117" s="2" t="s">
        <v>27</v>
      </c>
    </row>
    <row r="118" spans="1:29" x14ac:dyDescent="0.2">
      <c r="A118" s="2" t="s">
        <v>0</v>
      </c>
      <c r="B118" s="15">
        <v>0</v>
      </c>
      <c r="C118" s="15">
        <v>0.44433119999999998</v>
      </c>
      <c r="D118" s="15">
        <v>1.4335439999999999</v>
      </c>
      <c r="E118" s="15">
        <v>0.28303410000000001</v>
      </c>
      <c r="F118" s="15">
        <v>0.34629399999999999</v>
      </c>
      <c r="G118" s="15">
        <v>0.22553570000000001</v>
      </c>
      <c r="H118" s="15">
        <v>-1.1305289999999999</v>
      </c>
      <c r="I118" s="15">
        <v>1.1611830000000001</v>
      </c>
      <c r="J118" s="15">
        <v>1.064638</v>
      </c>
      <c r="K118" s="15">
        <v>3.0842040000000002</v>
      </c>
      <c r="L118" s="15">
        <v>-0.16398589999999999</v>
      </c>
      <c r="M118" s="15">
        <v>0.67031430000000003</v>
      </c>
      <c r="N118" s="15">
        <v>1.2605649999999999</v>
      </c>
      <c r="O118" s="15">
        <v>0.27520460000000002</v>
      </c>
      <c r="P118" s="15">
        <v>1.7067100000000002E-2</v>
      </c>
      <c r="Q118" s="15">
        <v>2.5032249999999999E-2</v>
      </c>
      <c r="R118" s="15">
        <v>-0.34985880000000003</v>
      </c>
      <c r="S118" s="15">
        <v>1.227002E-2</v>
      </c>
      <c r="T118" s="15">
        <v>0.70192509999999997</v>
      </c>
      <c r="U118" s="15">
        <v>-1.0809009999999999</v>
      </c>
      <c r="V118" s="15">
        <v>1.163103</v>
      </c>
      <c r="W118" s="15">
        <v>0.80948350000000002</v>
      </c>
      <c r="X118" s="15">
        <v>-0.37678869999999998</v>
      </c>
      <c r="Y118" s="15">
        <v>0.4551154</v>
      </c>
      <c r="Z118" s="15">
        <v>0.85902389999999995</v>
      </c>
      <c r="AA118" s="15">
        <v>-1.2542610000000001</v>
      </c>
      <c r="AB118" s="15">
        <v>-1.7836000000000001E-2</v>
      </c>
      <c r="AC118" s="15">
        <v>-1.329242</v>
      </c>
    </row>
    <row r="119" spans="1:29" x14ac:dyDescent="0.2">
      <c r="A119" s="2" t="s">
        <v>1</v>
      </c>
      <c r="B119" s="15">
        <v>0.44433119999999998</v>
      </c>
      <c r="C119" s="15">
        <v>0</v>
      </c>
      <c r="D119" s="15">
        <v>-6.3949800000000001E-2</v>
      </c>
      <c r="E119" s="15">
        <v>-1.474189</v>
      </c>
      <c r="F119" s="15">
        <v>0.15163969999999999</v>
      </c>
      <c r="G119" s="15">
        <v>1.2087289999999999</v>
      </c>
      <c r="H119" s="15">
        <v>1.461244</v>
      </c>
      <c r="I119" s="15">
        <v>1.2147859999999999</v>
      </c>
      <c r="J119" s="15">
        <v>1.976955</v>
      </c>
      <c r="K119" s="15">
        <v>1.6204780000000001</v>
      </c>
      <c r="L119" s="15">
        <v>1.977816</v>
      </c>
      <c r="M119" s="15">
        <v>1.867802</v>
      </c>
      <c r="N119" s="15">
        <v>-0.25255470000000002</v>
      </c>
      <c r="O119" s="15">
        <v>-0.62342430000000004</v>
      </c>
      <c r="P119" s="15">
        <v>0.54140880000000002</v>
      </c>
      <c r="Q119" s="15">
        <v>-2.1637960000000001</v>
      </c>
      <c r="R119" s="15">
        <v>0.25895940000000001</v>
      </c>
      <c r="S119" s="15">
        <v>-0.95611230000000003</v>
      </c>
      <c r="T119" s="15">
        <v>-0.41355740000000002</v>
      </c>
      <c r="U119" s="15">
        <v>0.28766550000000002</v>
      </c>
      <c r="V119" s="15">
        <v>0.81775609999999999</v>
      </c>
      <c r="W119" s="15">
        <v>-0.31547589999999998</v>
      </c>
      <c r="X119" s="15">
        <v>-0.66143580000000002</v>
      </c>
      <c r="Y119" s="15">
        <v>-0.71415759999999995</v>
      </c>
      <c r="Z119" s="15">
        <v>-0.60227169999999997</v>
      </c>
      <c r="AA119" s="15">
        <v>-1.61808</v>
      </c>
      <c r="AB119" s="15">
        <v>-1.036254</v>
      </c>
      <c r="AC119" s="15">
        <v>-0.83370480000000002</v>
      </c>
    </row>
    <row r="120" spans="1:29" x14ac:dyDescent="0.2">
      <c r="A120" s="2" t="s">
        <v>2</v>
      </c>
      <c r="B120" s="15">
        <v>1.4335439999999999</v>
      </c>
      <c r="C120" s="15">
        <v>-6.3949800000000001E-2</v>
      </c>
      <c r="D120" s="15">
        <v>0</v>
      </c>
      <c r="E120" s="15">
        <v>0.84562099999999996</v>
      </c>
      <c r="F120" s="15">
        <v>0.80814419999999998</v>
      </c>
      <c r="G120" s="15">
        <v>1.9958770000000001E-2</v>
      </c>
      <c r="H120" s="15">
        <v>0.63102000000000003</v>
      </c>
      <c r="I120" s="15">
        <v>1.5752189999999999</v>
      </c>
      <c r="J120" s="15">
        <v>1.3440179999999999</v>
      </c>
      <c r="K120" s="15">
        <v>1.7662770000000001</v>
      </c>
      <c r="L120" s="15">
        <v>-7.8758300000000003E-2</v>
      </c>
      <c r="M120" s="15">
        <v>1.165964</v>
      </c>
      <c r="N120" s="15">
        <v>-1.3826020000000001</v>
      </c>
      <c r="O120" s="15">
        <v>-0.78711299999999995</v>
      </c>
      <c r="P120" s="15">
        <v>-0.78438220000000003</v>
      </c>
      <c r="Q120" s="15">
        <v>-0.49919459999999999</v>
      </c>
      <c r="R120" s="15">
        <v>0.2442405</v>
      </c>
      <c r="S120" s="15">
        <v>-0.3104169</v>
      </c>
      <c r="T120" s="15">
        <v>0.67248419999999998</v>
      </c>
      <c r="U120" s="15">
        <v>-1.9904489999999999</v>
      </c>
      <c r="V120" s="15">
        <v>-0.5518033</v>
      </c>
      <c r="W120" s="15">
        <v>-0.72387780000000002</v>
      </c>
      <c r="X120" s="15">
        <v>-0.82477020000000001</v>
      </c>
      <c r="Y120" s="15">
        <v>-7.1998960000000001E-2</v>
      </c>
      <c r="Z120" s="15">
        <v>-2.1112869999999999</v>
      </c>
      <c r="AA120" s="15">
        <v>-2.1498029999999999</v>
      </c>
      <c r="AB120" s="15">
        <v>-1.262697</v>
      </c>
      <c r="AC120" s="15">
        <v>-1.613281</v>
      </c>
    </row>
    <row r="121" spans="1:29" x14ac:dyDescent="0.2">
      <c r="A121" s="2" t="s">
        <v>3</v>
      </c>
      <c r="B121" s="15">
        <v>0.28303410000000001</v>
      </c>
      <c r="C121" s="15">
        <v>-1.474189</v>
      </c>
      <c r="D121" s="15">
        <v>0.84562099999999996</v>
      </c>
      <c r="E121" s="15">
        <v>0</v>
      </c>
      <c r="F121" s="15">
        <v>0.67896319999999999</v>
      </c>
      <c r="G121" s="15">
        <v>-9.9245159999999999E-2</v>
      </c>
      <c r="H121" s="15">
        <v>0.46849420000000003</v>
      </c>
      <c r="I121" s="15">
        <v>1.0917060000000001</v>
      </c>
      <c r="J121" s="15">
        <v>1.1764859999999999</v>
      </c>
      <c r="K121" s="15">
        <v>0.95242490000000002</v>
      </c>
      <c r="L121" s="15">
        <v>1.1693960000000001</v>
      </c>
      <c r="M121" s="15">
        <v>1.7222</v>
      </c>
      <c r="N121" s="15">
        <v>-1.0705009999999999</v>
      </c>
      <c r="O121" s="15">
        <v>-0.8159035</v>
      </c>
      <c r="P121" s="15">
        <v>-0.27738679999999999</v>
      </c>
      <c r="Q121" s="15">
        <v>-3.0950359999999999</v>
      </c>
      <c r="R121" s="15">
        <v>0.99304170000000003</v>
      </c>
      <c r="S121" s="15">
        <v>-0.48799189999999998</v>
      </c>
      <c r="T121" s="15">
        <v>-0.22721060000000001</v>
      </c>
      <c r="U121" s="15">
        <v>-2.6842109999999999</v>
      </c>
      <c r="V121" s="15">
        <v>-0.85752589999999995</v>
      </c>
      <c r="W121" s="15">
        <v>-1.3025249999999999</v>
      </c>
      <c r="X121" s="15">
        <v>-1.155651</v>
      </c>
      <c r="Y121" s="15">
        <v>-0.40015729999999999</v>
      </c>
      <c r="Z121" s="15">
        <v>-2.381116</v>
      </c>
      <c r="AA121" s="15">
        <v>-3.2367400000000002</v>
      </c>
      <c r="AB121" s="15">
        <v>-2.434917</v>
      </c>
      <c r="AC121" s="15">
        <v>-2.5100509999999998</v>
      </c>
    </row>
    <row r="122" spans="1:29" x14ac:dyDescent="0.2">
      <c r="A122" s="2" t="s">
        <v>4</v>
      </c>
      <c r="B122" s="15">
        <v>0.34629399999999999</v>
      </c>
      <c r="C122" s="15">
        <v>0.15163969999999999</v>
      </c>
      <c r="D122" s="15">
        <v>0.80814419999999998</v>
      </c>
      <c r="E122" s="15">
        <v>0.67896319999999999</v>
      </c>
      <c r="F122" s="15">
        <v>0</v>
      </c>
      <c r="G122" s="15">
        <v>0.46829229999999999</v>
      </c>
      <c r="H122" s="15">
        <v>0.27158339999999997</v>
      </c>
      <c r="I122" s="15">
        <v>1.688045</v>
      </c>
      <c r="J122" s="15">
        <v>2.2825139999999999</v>
      </c>
      <c r="K122" s="15">
        <v>3.347099</v>
      </c>
      <c r="L122" s="15">
        <v>6.5150689999999997E-2</v>
      </c>
      <c r="M122" s="15">
        <v>1.9485809999999999</v>
      </c>
      <c r="N122" s="15">
        <v>0.89370349999999998</v>
      </c>
      <c r="O122" s="15">
        <v>0.42859229999999998</v>
      </c>
      <c r="P122" s="15">
        <v>0.56758169999999997</v>
      </c>
      <c r="Q122" s="15">
        <v>8.6870429999999998E-2</v>
      </c>
      <c r="R122" s="15">
        <v>0.78261259999999999</v>
      </c>
      <c r="S122" s="15">
        <v>-0.27359230000000001</v>
      </c>
      <c r="T122" s="15">
        <v>0.76820290000000002</v>
      </c>
      <c r="U122" s="15">
        <v>-0.69805189999999995</v>
      </c>
      <c r="V122" s="15">
        <v>1.751914</v>
      </c>
      <c r="W122" s="15">
        <v>0.52307499999999996</v>
      </c>
      <c r="X122" s="15">
        <v>-7.4147920000000006E-2</v>
      </c>
      <c r="Y122" s="15">
        <v>0.1422011</v>
      </c>
      <c r="Z122" s="15">
        <v>0.1363345</v>
      </c>
      <c r="AA122" s="15">
        <v>-1.4129309999999999</v>
      </c>
      <c r="AB122" s="15">
        <v>-0.73572959999999998</v>
      </c>
      <c r="AC122" s="15">
        <v>-1.7422029999999999</v>
      </c>
    </row>
    <row r="123" spans="1:29" x14ac:dyDescent="0.2">
      <c r="A123" s="2" t="s">
        <v>5</v>
      </c>
      <c r="B123" s="15">
        <v>0.22553570000000001</v>
      </c>
      <c r="C123" s="15">
        <v>1.2087289999999999</v>
      </c>
      <c r="D123" s="15">
        <v>1.9958770000000001E-2</v>
      </c>
      <c r="E123" s="15">
        <v>-9.9245159999999999E-2</v>
      </c>
      <c r="F123" s="15">
        <v>0.46829229999999999</v>
      </c>
      <c r="G123" s="15">
        <v>0</v>
      </c>
      <c r="H123" s="15">
        <v>0.93644300000000003</v>
      </c>
      <c r="I123" s="15">
        <v>0.63566020000000001</v>
      </c>
      <c r="J123" s="15">
        <v>0.79761139999999997</v>
      </c>
      <c r="K123" s="15">
        <v>0.96876200000000001</v>
      </c>
      <c r="L123" s="15">
        <v>1.099656</v>
      </c>
      <c r="M123" s="15">
        <v>1.3223480000000001</v>
      </c>
      <c r="N123" s="15">
        <v>-0.78036260000000002</v>
      </c>
      <c r="O123" s="15">
        <v>-3.7490719999999998E-2</v>
      </c>
      <c r="P123" s="15">
        <v>-1.157724</v>
      </c>
      <c r="Q123" s="15">
        <v>-0.43366440000000001</v>
      </c>
      <c r="R123" s="15">
        <v>-0.2217615</v>
      </c>
      <c r="S123" s="15">
        <v>0.2176254</v>
      </c>
      <c r="T123" s="15">
        <v>0.37585940000000001</v>
      </c>
      <c r="U123" s="15">
        <v>-0.24221870000000001</v>
      </c>
      <c r="V123" s="15">
        <v>-0.79886250000000003</v>
      </c>
      <c r="W123" s="15">
        <v>-1.6709560000000001</v>
      </c>
      <c r="X123" s="15">
        <v>-0.41399259999999999</v>
      </c>
      <c r="Y123" s="15">
        <v>-0.113383</v>
      </c>
      <c r="Z123" s="15">
        <v>-0.14929020000000001</v>
      </c>
      <c r="AA123" s="15">
        <v>-2.837847</v>
      </c>
      <c r="AB123" s="15">
        <v>-0.70313990000000004</v>
      </c>
      <c r="AC123" s="15">
        <v>-2.121038</v>
      </c>
    </row>
    <row r="124" spans="1:29" x14ac:dyDescent="0.2">
      <c r="A124" s="2" t="s">
        <v>6</v>
      </c>
      <c r="B124" s="15">
        <v>-1.1305289999999999</v>
      </c>
      <c r="C124" s="15">
        <v>1.461244</v>
      </c>
      <c r="D124" s="15">
        <v>0.63102000000000003</v>
      </c>
      <c r="E124" s="15">
        <v>0.46849420000000003</v>
      </c>
      <c r="F124" s="15">
        <v>0.27158339999999997</v>
      </c>
      <c r="G124" s="15">
        <v>0.93644300000000003</v>
      </c>
      <c r="H124" s="15">
        <v>0</v>
      </c>
      <c r="I124" s="15">
        <v>0.68359420000000004</v>
      </c>
      <c r="J124" s="15">
        <v>0.1938454</v>
      </c>
      <c r="K124" s="15">
        <v>1.292664</v>
      </c>
      <c r="L124" s="15">
        <v>0.30770439999999999</v>
      </c>
      <c r="M124" s="15">
        <v>-0.50123399999999996</v>
      </c>
      <c r="N124" s="15">
        <v>0.43199749999999998</v>
      </c>
      <c r="O124" s="15">
        <v>0.1877084</v>
      </c>
      <c r="P124" s="15">
        <v>0.42631140000000001</v>
      </c>
      <c r="Q124" s="15">
        <v>1.474843E-2</v>
      </c>
      <c r="R124" s="15">
        <v>0.18834980000000001</v>
      </c>
      <c r="S124" s="15">
        <v>0.5983657</v>
      </c>
      <c r="T124" s="15">
        <v>-0.24954460000000001</v>
      </c>
      <c r="U124" s="15">
        <v>1.2836639999999999</v>
      </c>
      <c r="V124" s="15">
        <v>-3.605237E-2</v>
      </c>
      <c r="W124" s="15">
        <v>1.4612080000000001</v>
      </c>
      <c r="X124" s="15">
        <v>-0.47812529999999998</v>
      </c>
      <c r="Y124" s="15">
        <v>0.25508409999999998</v>
      </c>
      <c r="Z124" s="15">
        <v>0.58069859999999995</v>
      </c>
      <c r="AA124" s="15">
        <v>1.7852140000000001</v>
      </c>
      <c r="AB124" s="15">
        <v>0.83554479999999998</v>
      </c>
      <c r="AC124" s="15">
        <v>1.977916</v>
      </c>
    </row>
    <row r="125" spans="1:29" x14ac:dyDescent="0.2">
      <c r="A125" s="2" t="s">
        <v>7</v>
      </c>
      <c r="B125" s="15">
        <v>1.1611830000000001</v>
      </c>
      <c r="C125" s="15">
        <v>1.2147859999999999</v>
      </c>
      <c r="D125" s="15">
        <v>1.5752189999999999</v>
      </c>
      <c r="E125" s="15">
        <v>1.0917060000000001</v>
      </c>
      <c r="F125" s="15">
        <v>1.688045</v>
      </c>
      <c r="G125" s="15">
        <v>0.63566020000000001</v>
      </c>
      <c r="H125" s="15">
        <v>0.68359420000000004</v>
      </c>
      <c r="I125" s="15">
        <v>0</v>
      </c>
      <c r="J125" s="15">
        <v>0.88702300000000001</v>
      </c>
      <c r="K125" s="15">
        <v>1.8549500000000001</v>
      </c>
      <c r="L125" s="15">
        <v>9.9308259999999995E-2</v>
      </c>
      <c r="M125" s="15">
        <v>2.8394849999999998</v>
      </c>
      <c r="N125" s="15">
        <v>1.109664</v>
      </c>
      <c r="O125" s="15">
        <v>1.7891280000000001</v>
      </c>
      <c r="P125" s="15">
        <v>0.43336469999999999</v>
      </c>
      <c r="Q125" s="15">
        <v>0.27323199999999997</v>
      </c>
      <c r="R125" s="15">
        <v>0.86403419999999997</v>
      </c>
      <c r="S125" s="15">
        <v>1.511479</v>
      </c>
      <c r="T125" s="15">
        <v>-0.27142889999999997</v>
      </c>
      <c r="U125" s="15">
        <v>0.43762839999999997</v>
      </c>
      <c r="V125" s="15">
        <v>1.0892999999999999</v>
      </c>
      <c r="W125" s="15">
        <v>1.0786610000000001</v>
      </c>
      <c r="X125" s="15">
        <v>1.817636</v>
      </c>
      <c r="Y125" s="15">
        <v>1.7734780000000001</v>
      </c>
      <c r="Z125" s="15">
        <v>1.6601809999999999</v>
      </c>
      <c r="AA125" s="15">
        <v>0.41465629999999998</v>
      </c>
      <c r="AB125" s="15">
        <v>0.79951850000000002</v>
      </c>
      <c r="AC125" s="15">
        <v>0.77419700000000002</v>
      </c>
    </row>
    <row r="126" spans="1:29" x14ac:dyDescent="0.2">
      <c r="A126" s="2" t="s">
        <v>8</v>
      </c>
      <c r="B126" s="15">
        <v>1.064638</v>
      </c>
      <c r="C126" s="15">
        <v>1.976955</v>
      </c>
      <c r="D126" s="15">
        <v>1.3440179999999999</v>
      </c>
      <c r="E126" s="15">
        <v>1.1764859999999999</v>
      </c>
      <c r="F126" s="15">
        <v>2.2825139999999999</v>
      </c>
      <c r="G126" s="15">
        <v>0.79761139999999997</v>
      </c>
      <c r="H126" s="15">
        <v>0.1938454</v>
      </c>
      <c r="I126" s="15">
        <v>0.88702300000000001</v>
      </c>
      <c r="J126" s="15">
        <v>0</v>
      </c>
      <c r="K126" s="15">
        <v>3.2168830000000002</v>
      </c>
      <c r="L126" s="15">
        <v>0.61212259999999996</v>
      </c>
      <c r="M126" s="15">
        <v>1.0410820000000001</v>
      </c>
      <c r="N126" s="15">
        <v>1.6922900000000001</v>
      </c>
      <c r="O126" s="15">
        <v>0.55015409999999998</v>
      </c>
      <c r="P126" s="15">
        <v>0.79635400000000001</v>
      </c>
      <c r="Q126" s="15">
        <v>-1.311177</v>
      </c>
      <c r="R126" s="15">
        <v>0.92525990000000002</v>
      </c>
      <c r="S126" s="15">
        <v>1.5746530000000001</v>
      </c>
      <c r="T126" s="15">
        <v>-0.26531169999999998</v>
      </c>
      <c r="U126" s="15">
        <v>-0.3720598</v>
      </c>
      <c r="V126" s="15">
        <v>0.89662869999999995</v>
      </c>
      <c r="W126" s="15">
        <v>0.85958840000000003</v>
      </c>
      <c r="X126" s="15">
        <v>0.63581690000000002</v>
      </c>
      <c r="Y126" s="15">
        <v>-0.30118590000000001</v>
      </c>
      <c r="Z126" s="15">
        <v>0.4069277</v>
      </c>
      <c r="AA126" s="15">
        <v>0.52340969999999998</v>
      </c>
      <c r="AB126" s="15">
        <v>-0.39869779999999999</v>
      </c>
      <c r="AC126" s="15">
        <v>0.70416869999999998</v>
      </c>
    </row>
    <row r="127" spans="1:29" x14ac:dyDescent="0.2">
      <c r="A127" s="2" t="s">
        <v>9</v>
      </c>
      <c r="B127" s="15">
        <v>3.0842040000000002</v>
      </c>
      <c r="C127" s="15">
        <v>1.6204780000000001</v>
      </c>
      <c r="D127" s="15">
        <v>1.7662770000000001</v>
      </c>
      <c r="E127" s="15">
        <v>0.95242490000000002</v>
      </c>
      <c r="F127" s="15">
        <v>3.347099</v>
      </c>
      <c r="G127" s="15">
        <v>0.96876200000000001</v>
      </c>
      <c r="H127" s="15">
        <v>1.292664</v>
      </c>
      <c r="I127" s="15">
        <v>1.8549500000000001</v>
      </c>
      <c r="J127" s="15">
        <v>3.2168830000000002</v>
      </c>
      <c r="K127" s="15">
        <v>0</v>
      </c>
      <c r="L127" s="15">
        <v>0.1099141</v>
      </c>
      <c r="M127" s="15">
        <v>2.2035049999999998</v>
      </c>
      <c r="N127" s="15">
        <v>5.0052970000000002E-2</v>
      </c>
      <c r="O127" s="15">
        <v>-0.57903870000000002</v>
      </c>
      <c r="P127" s="15">
        <v>0.6060854</v>
      </c>
      <c r="Q127" s="15">
        <v>-0.79673419999999995</v>
      </c>
      <c r="R127" s="15">
        <v>1.951967</v>
      </c>
      <c r="S127" s="15">
        <v>2.0711249999999999</v>
      </c>
      <c r="T127" s="15">
        <v>0.68660120000000002</v>
      </c>
      <c r="U127" s="15">
        <v>-1.2348980000000001</v>
      </c>
      <c r="V127" s="15">
        <v>-0.2212124</v>
      </c>
      <c r="W127" s="15">
        <v>-0.64732350000000005</v>
      </c>
      <c r="X127" s="15">
        <v>-0.48820859999999999</v>
      </c>
      <c r="Y127" s="15">
        <v>0.78615310000000005</v>
      </c>
      <c r="Z127" s="15">
        <v>-0.71018020000000004</v>
      </c>
      <c r="AA127" s="15">
        <v>-1.1602399999999999</v>
      </c>
      <c r="AB127" s="15">
        <v>-1.7275769999999999</v>
      </c>
      <c r="AC127" s="15">
        <v>-1.2481660000000001</v>
      </c>
    </row>
    <row r="128" spans="1:29" x14ac:dyDescent="0.2">
      <c r="A128" s="2" t="s">
        <v>10</v>
      </c>
      <c r="B128" s="15">
        <v>-0.16398589999999999</v>
      </c>
      <c r="C128" s="15">
        <v>1.977816</v>
      </c>
      <c r="D128" s="15">
        <v>-7.8758300000000003E-2</v>
      </c>
      <c r="E128" s="15">
        <v>1.1693960000000001</v>
      </c>
      <c r="F128" s="15">
        <v>6.5150689999999997E-2</v>
      </c>
      <c r="G128" s="15">
        <v>1.099656</v>
      </c>
      <c r="H128" s="15">
        <v>0.30770439999999999</v>
      </c>
      <c r="I128" s="15">
        <v>9.9308259999999995E-2</v>
      </c>
      <c r="J128" s="15">
        <v>0.61212259999999996</v>
      </c>
      <c r="K128" s="15">
        <v>0.1099141</v>
      </c>
      <c r="L128" s="15">
        <v>0</v>
      </c>
      <c r="M128" s="15">
        <v>0.31614940000000002</v>
      </c>
      <c r="N128" s="15">
        <v>1.02376</v>
      </c>
      <c r="O128" s="15">
        <v>0.34236699999999998</v>
      </c>
      <c r="P128" s="15">
        <v>0.64317849999999999</v>
      </c>
      <c r="Q128" s="15">
        <v>0.56341180000000002</v>
      </c>
      <c r="R128" s="15">
        <v>1.187594</v>
      </c>
      <c r="S128" s="15">
        <v>1.68449</v>
      </c>
      <c r="T128" s="15">
        <v>1.8695E-2</v>
      </c>
      <c r="U128" s="15">
        <v>0.34623379999999998</v>
      </c>
      <c r="V128" s="15">
        <v>1.4027700000000001</v>
      </c>
      <c r="W128" s="15">
        <v>1.1612020000000001</v>
      </c>
      <c r="X128" s="15">
        <v>-0.3852642</v>
      </c>
      <c r="Y128" s="15">
        <v>0.71078929999999996</v>
      </c>
      <c r="Z128" s="15">
        <v>0.34286450000000002</v>
      </c>
      <c r="AA128" s="15">
        <v>0.64795720000000001</v>
      </c>
      <c r="AB128" s="15">
        <v>-1.9648309999999999E-2</v>
      </c>
      <c r="AC128" s="15">
        <v>0.38705489999999998</v>
      </c>
    </row>
    <row r="129" spans="1:29" x14ac:dyDescent="0.2">
      <c r="A129" s="2" t="s">
        <v>11</v>
      </c>
      <c r="B129" s="15">
        <v>0.67031430000000003</v>
      </c>
      <c r="C129" s="15">
        <v>1.867802</v>
      </c>
      <c r="D129" s="15">
        <v>1.165964</v>
      </c>
      <c r="E129" s="15">
        <v>1.7222</v>
      </c>
      <c r="F129" s="15">
        <v>1.9485809999999999</v>
      </c>
      <c r="G129" s="15">
        <v>1.3223480000000001</v>
      </c>
      <c r="H129" s="15">
        <v>-0.50123399999999996</v>
      </c>
      <c r="I129" s="15">
        <v>2.8394849999999998</v>
      </c>
      <c r="J129" s="15">
        <v>1.0410820000000001</v>
      </c>
      <c r="K129" s="15">
        <v>2.2035049999999998</v>
      </c>
      <c r="L129" s="15">
        <v>0.31614940000000002</v>
      </c>
      <c r="M129" s="15">
        <v>0</v>
      </c>
      <c r="N129" s="15">
        <v>0.53974529999999998</v>
      </c>
      <c r="O129" s="15">
        <v>2.2704800000000001</v>
      </c>
      <c r="P129" s="15">
        <v>0.68507019999999996</v>
      </c>
      <c r="Q129" s="15">
        <v>1.1013820000000001</v>
      </c>
      <c r="R129" s="15">
        <v>0.38559840000000001</v>
      </c>
      <c r="S129" s="15">
        <v>2.1670759999999998</v>
      </c>
      <c r="T129" s="15">
        <v>0.78847020000000001</v>
      </c>
      <c r="U129" s="15">
        <v>3.0060690000000001</v>
      </c>
      <c r="V129" s="15">
        <v>1.296713</v>
      </c>
      <c r="W129" s="15">
        <v>1.2065939999999999</v>
      </c>
      <c r="X129" s="15">
        <v>0.62436250000000004</v>
      </c>
      <c r="Y129" s="15">
        <v>3.3683700000000001</v>
      </c>
      <c r="Z129" s="15">
        <v>1.3505039999999999</v>
      </c>
      <c r="AA129" s="15">
        <v>1.2943979999999999</v>
      </c>
      <c r="AB129" s="15">
        <v>0.93394469999999996</v>
      </c>
      <c r="AC129" s="15">
        <v>1.68574</v>
      </c>
    </row>
    <row r="130" spans="1:29" x14ac:dyDescent="0.2">
      <c r="A130" s="2" t="s">
        <v>12</v>
      </c>
      <c r="B130" s="15">
        <v>1.2605649999999999</v>
      </c>
      <c r="C130" s="15">
        <v>-0.25255470000000002</v>
      </c>
      <c r="D130" s="15">
        <v>-1.3826020000000001</v>
      </c>
      <c r="E130" s="15">
        <v>-1.0705009999999999</v>
      </c>
      <c r="F130" s="15">
        <v>0.89370349999999998</v>
      </c>
      <c r="G130" s="15">
        <v>-0.78036260000000002</v>
      </c>
      <c r="H130" s="15">
        <v>0.43199749999999998</v>
      </c>
      <c r="I130" s="15">
        <v>1.109664</v>
      </c>
      <c r="J130" s="15">
        <v>1.6922900000000001</v>
      </c>
      <c r="K130" s="15">
        <v>5.0052970000000002E-2</v>
      </c>
      <c r="L130" s="15">
        <v>1.02376</v>
      </c>
      <c r="M130" s="15">
        <v>0.53974529999999998</v>
      </c>
      <c r="N130" s="15">
        <v>0</v>
      </c>
      <c r="O130" s="15">
        <v>-0.69900700000000004</v>
      </c>
      <c r="P130" s="15">
        <v>0.18103369999999999</v>
      </c>
      <c r="Q130" s="15">
        <v>-0.25458170000000002</v>
      </c>
      <c r="R130" s="15">
        <v>1.2285060000000001</v>
      </c>
      <c r="S130" s="15">
        <v>0.2323172</v>
      </c>
      <c r="T130" s="15">
        <v>-0.26657209999999998</v>
      </c>
      <c r="U130" s="15">
        <v>0.19492899999999999</v>
      </c>
      <c r="V130" s="15">
        <v>-0.1483971</v>
      </c>
      <c r="W130" s="15">
        <v>0.36488969999999998</v>
      </c>
      <c r="X130" s="15">
        <v>-0.59993700000000005</v>
      </c>
      <c r="Y130" s="15">
        <v>-0.73950830000000001</v>
      </c>
      <c r="Z130" s="15">
        <v>-7.0042569999999998E-2</v>
      </c>
      <c r="AA130" s="15">
        <v>1.6285339999999999</v>
      </c>
      <c r="AB130" s="15">
        <v>-0.30097000000000002</v>
      </c>
      <c r="AC130" s="15">
        <v>1.5263789999999999</v>
      </c>
    </row>
    <row r="131" spans="1:29" x14ac:dyDescent="0.2">
      <c r="A131" s="2" t="s">
        <v>13</v>
      </c>
      <c r="B131" s="15">
        <v>0.27520460000000002</v>
      </c>
      <c r="C131" s="15">
        <v>-0.62342430000000004</v>
      </c>
      <c r="D131" s="15">
        <v>-0.78711299999999995</v>
      </c>
      <c r="E131" s="15">
        <v>-0.8159035</v>
      </c>
      <c r="F131" s="15">
        <v>0.42859229999999998</v>
      </c>
      <c r="G131" s="15">
        <v>-3.7490719999999998E-2</v>
      </c>
      <c r="H131" s="15">
        <v>0.1877084</v>
      </c>
      <c r="I131" s="15">
        <v>1.7891280000000001</v>
      </c>
      <c r="J131" s="15">
        <v>0.55015409999999998</v>
      </c>
      <c r="K131" s="15">
        <v>-0.57903870000000002</v>
      </c>
      <c r="L131" s="15">
        <v>0.34236699999999998</v>
      </c>
      <c r="M131" s="15">
        <v>2.2704800000000001</v>
      </c>
      <c r="N131" s="15">
        <v>-0.69900700000000004</v>
      </c>
      <c r="O131" s="15">
        <v>0</v>
      </c>
      <c r="P131" s="15">
        <v>-3.015263</v>
      </c>
      <c r="Q131" s="15">
        <v>0.41044409999999998</v>
      </c>
      <c r="R131" s="15">
        <v>-0.72919929999999999</v>
      </c>
      <c r="S131" s="15">
        <v>-1.1647350000000001</v>
      </c>
      <c r="T131" s="15">
        <v>-2.1553439999999999</v>
      </c>
      <c r="U131" s="15">
        <v>-1.1661189999999999</v>
      </c>
      <c r="V131" s="15">
        <v>-3.90585</v>
      </c>
      <c r="W131" s="15">
        <v>-2.9262670000000002</v>
      </c>
      <c r="X131" s="15">
        <v>-2.4527480000000002</v>
      </c>
      <c r="Y131" s="15">
        <v>-3.1490610000000002E-2</v>
      </c>
      <c r="Z131" s="15">
        <v>-0.45807219999999998</v>
      </c>
      <c r="AA131" s="15">
        <v>-1.194464</v>
      </c>
      <c r="AB131" s="15">
        <v>-0.46156619999999998</v>
      </c>
      <c r="AC131" s="15">
        <v>1.699968E-2</v>
      </c>
    </row>
    <row r="132" spans="1:29" x14ac:dyDescent="0.2">
      <c r="A132" s="2" t="s">
        <v>14</v>
      </c>
      <c r="B132" s="15">
        <v>1.7067100000000002E-2</v>
      </c>
      <c r="C132" s="15">
        <v>0.54140880000000002</v>
      </c>
      <c r="D132" s="15">
        <v>-0.78438220000000003</v>
      </c>
      <c r="E132" s="15">
        <v>-0.27738679999999999</v>
      </c>
      <c r="F132" s="15">
        <v>0.56758169999999997</v>
      </c>
      <c r="G132" s="15">
        <v>-1.157724</v>
      </c>
      <c r="H132" s="15">
        <v>0.42631140000000001</v>
      </c>
      <c r="I132" s="15">
        <v>0.43336469999999999</v>
      </c>
      <c r="J132" s="15">
        <v>0.79635400000000001</v>
      </c>
      <c r="K132" s="15">
        <v>0.6060854</v>
      </c>
      <c r="L132" s="15">
        <v>0.64317849999999999</v>
      </c>
      <c r="M132" s="15">
        <v>0.68507019999999996</v>
      </c>
      <c r="N132" s="15">
        <v>0.18103369999999999</v>
      </c>
      <c r="O132" s="15">
        <v>-3.015263</v>
      </c>
      <c r="P132" s="15">
        <v>0</v>
      </c>
      <c r="Q132" s="15">
        <v>-0.88359589999999999</v>
      </c>
      <c r="R132" s="15">
        <v>1.2596130000000001</v>
      </c>
      <c r="S132" s="15">
        <v>1.2581280000000001E-3</v>
      </c>
      <c r="T132" s="15">
        <v>-1.3089040000000001</v>
      </c>
      <c r="U132" s="15">
        <v>-1.799515</v>
      </c>
      <c r="V132" s="15">
        <v>-0.98570559999999996</v>
      </c>
      <c r="W132" s="15">
        <v>0.62086609999999998</v>
      </c>
      <c r="X132" s="15">
        <v>-0.81206909999999999</v>
      </c>
      <c r="Y132" s="15">
        <v>-1.3101499999999999</v>
      </c>
      <c r="Z132" s="15">
        <v>-0.82722110000000004</v>
      </c>
      <c r="AA132" s="15">
        <v>-1.931136</v>
      </c>
      <c r="AB132" s="15">
        <v>-2.0104299999999999</v>
      </c>
      <c r="AC132" s="15">
        <v>-1.544386</v>
      </c>
    </row>
    <row r="133" spans="1:29" x14ac:dyDescent="0.2">
      <c r="A133" s="2" t="s">
        <v>15</v>
      </c>
      <c r="B133" s="15">
        <v>2.5032249999999999E-2</v>
      </c>
      <c r="C133" s="15">
        <v>-2.1637960000000001</v>
      </c>
      <c r="D133" s="15">
        <v>-0.49919459999999999</v>
      </c>
      <c r="E133" s="15">
        <v>-3.0950359999999999</v>
      </c>
      <c r="F133" s="15">
        <v>8.6870429999999998E-2</v>
      </c>
      <c r="G133" s="15">
        <v>-0.43366440000000001</v>
      </c>
      <c r="H133" s="15">
        <v>1.474843E-2</v>
      </c>
      <c r="I133" s="15">
        <v>0.27323199999999997</v>
      </c>
      <c r="J133" s="15">
        <v>-1.311177</v>
      </c>
      <c r="K133" s="15">
        <v>-0.79673419999999995</v>
      </c>
      <c r="L133" s="15">
        <v>0.56341180000000002</v>
      </c>
      <c r="M133" s="15">
        <v>1.1013820000000001</v>
      </c>
      <c r="N133" s="15">
        <v>-0.25458170000000002</v>
      </c>
      <c r="O133" s="15">
        <v>0.41044409999999998</v>
      </c>
      <c r="P133" s="15">
        <v>-0.88359589999999999</v>
      </c>
      <c r="Q133" s="15">
        <v>0</v>
      </c>
      <c r="R133" s="15">
        <v>-2.0222570000000002</v>
      </c>
      <c r="S133" s="15">
        <v>-3.6022789999999998</v>
      </c>
      <c r="T133" s="15">
        <v>-2.1976339999999999</v>
      </c>
      <c r="U133" s="15">
        <v>-0.68732740000000003</v>
      </c>
      <c r="V133" s="15">
        <v>-1.784016</v>
      </c>
      <c r="W133" s="15">
        <v>-2.1275149999999998</v>
      </c>
      <c r="X133" s="15">
        <v>-1.19154</v>
      </c>
      <c r="Y133" s="15">
        <v>-1.478594</v>
      </c>
      <c r="Z133" s="15">
        <v>0.27438010000000002</v>
      </c>
      <c r="AA133" s="15">
        <v>-8.5048680000000001E-2</v>
      </c>
      <c r="AB133" s="15">
        <v>-0.2967651</v>
      </c>
      <c r="AC133" s="15">
        <v>-2.585931E-2</v>
      </c>
    </row>
    <row r="134" spans="1:29" x14ac:dyDescent="0.2">
      <c r="A134" s="2" t="s">
        <v>16</v>
      </c>
      <c r="B134" s="15">
        <v>-0.34985880000000003</v>
      </c>
      <c r="C134" s="15">
        <v>0.25895940000000001</v>
      </c>
      <c r="D134" s="15">
        <v>0.2442405</v>
      </c>
      <c r="E134" s="15">
        <v>0.99304170000000003</v>
      </c>
      <c r="F134" s="15">
        <v>0.78261259999999999</v>
      </c>
      <c r="G134" s="15">
        <v>-0.2217615</v>
      </c>
      <c r="H134" s="15">
        <v>0.18834980000000001</v>
      </c>
      <c r="I134" s="15">
        <v>0.86403419999999997</v>
      </c>
      <c r="J134" s="15">
        <v>0.92525990000000002</v>
      </c>
      <c r="K134" s="15">
        <v>1.951967</v>
      </c>
      <c r="L134" s="15">
        <v>1.187594</v>
      </c>
      <c r="M134" s="15">
        <v>0.38559840000000001</v>
      </c>
      <c r="N134" s="15">
        <v>1.2285060000000001</v>
      </c>
      <c r="O134" s="15">
        <v>-0.72919929999999999</v>
      </c>
      <c r="P134" s="15">
        <v>1.2596130000000001</v>
      </c>
      <c r="Q134" s="15">
        <v>-2.0222570000000002</v>
      </c>
      <c r="R134" s="15">
        <v>0</v>
      </c>
      <c r="S134" s="15">
        <v>0.91230140000000004</v>
      </c>
      <c r="T134" s="15">
        <v>5.520162E-2</v>
      </c>
      <c r="U134" s="15">
        <v>-2.2015119999999999E-2</v>
      </c>
      <c r="V134" s="15">
        <v>0.6467309</v>
      </c>
      <c r="W134" s="15">
        <v>-0.218079</v>
      </c>
      <c r="X134" s="15">
        <v>0.45759420000000001</v>
      </c>
      <c r="Y134" s="15">
        <v>0.76403790000000005</v>
      </c>
      <c r="Z134" s="15">
        <v>0.62490020000000002</v>
      </c>
      <c r="AA134" s="15">
        <v>0.32117639999999997</v>
      </c>
      <c r="AB134" s="15">
        <v>-0.1801199</v>
      </c>
      <c r="AC134" s="15">
        <v>0.4000436</v>
      </c>
    </row>
    <row r="135" spans="1:29" x14ac:dyDescent="0.2">
      <c r="A135" s="2" t="s">
        <v>17</v>
      </c>
      <c r="B135" s="15">
        <v>1.227002E-2</v>
      </c>
      <c r="C135" s="15">
        <v>-0.95611230000000003</v>
      </c>
      <c r="D135" s="15">
        <v>-0.3104169</v>
      </c>
      <c r="E135" s="15">
        <v>-0.48799189999999998</v>
      </c>
      <c r="F135" s="15">
        <v>-0.27359230000000001</v>
      </c>
      <c r="G135" s="15">
        <v>0.2176254</v>
      </c>
      <c r="H135" s="15">
        <v>0.5983657</v>
      </c>
      <c r="I135" s="15">
        <v>1.511479</v>
      </c>
      <c r="J135" s="15">
        <v>1.5746530000000001</v>
      </c>
      <c r="K135" s="15">
        <v>2.0711249999999999</v>
      </c>
      <c r="L135" s="15">
        <v>1.68449</v>
      </c>
      <c r="M135" s="15">
        <v>2.1670759999999998</v>
      </c>
      <c r="N135" s="15">
        <v>0.2323172</v>
      </c>
      <c r="O135" s="15">
        <v>-1.1647350000000001</v>
      </c>
      <c r="P135" s="15">
        <v>1.2581280000000001E-3</v>
      </c>
      <c r="Q135" s="15">
        <v>-3.6022789999999998</v>
      </c>
      <c r="R135" s="15">
        <v>0.91230140000000004</v>
      </c>
      <c r="S135" s="15">
        <v>0</v>
      </c>
      <c r="T135" s="15">
        <v>-1.1855530000000001</v>
      </c>
      <c r="U135" s="15">
        <v>-2.5652699999999999</v>
      </c>
      <c r="V135" s="15">
        <v>-1.3046219999999999</v>
      </c>
      <c r="W135" s="15">
        <v>-2.7089449999999999</v>
      </c>
      <c r="X135" s="15">
        <v>-0.1225545</v>
      </c>
      <c r="Y135" s="15">
        <v>-1.2373609999999999</v>
      </c>
      <c r="Z135" s="15">
        <v>-0.81730329999999995</v>
      </c>
      <c r="AA135" s="15">
        <v>-3.4671059999999998</v>
      </c>
      <c r="AB135" s="15">
        <v>-2.2300369999999998</v>
      </c>
      <c r="AC135" s="15">
        <v>-3.3936459999999999</v>
      </c>
    </row>
    <row r="136" spans="1:29" x14ac:dyDescent="0.2">
      <c r="A136" s="2" t="s">
        <v>18</v>
      </c>
      <c r="B136" s="15">
        <v>0.70192509999999997</v>
      </c>
      <c r="C136" s="15">
        <v>-0.41355740000000002</v>
      </c>
      <c r="D136" s="15">
        <v>0.67248419999999998</v>
      </c>
      <c r="E136" s="15">
        <v>-0.22721060000000001</v>
      </c>
      <c r="F136" s="15">
        <v>0.76820290000000002</v>
      </c>
      <c r="G136" s="15">
        <v>0.37585940000000001</v>
      </c>
      <c r="H136" s="15">
        <v>-0.24954460000000001</v>
      </c>
      <c r="I136" s="15">
        <v>-0.27142889999999997</v>
      </c>
      <c r="J136" s="15">
        <v>-0.26531169999999998</v>
      </c>
      <c r="K136" s="15">
        <v>0.68660120000000002</v>
      </c>
      <c r="L136" s="15">
        <v>1.8695E-2</v>
      </c>
      <c r="M136" s="15">
        <v>0.78847020000000001</v>
      </c>
      <c r="N136" s="15">
        <v>-0.26657209999999998</v>
      </c>
      <c r="O136" s="15">
        <v>-2.1553439999999999</v>
      </c>
      <c r="P136" s="15">
        <v>-1.3089040000000001</v>
      </c>
      <c r="Q136" s="15">
        <v>-2.1976339999999999</v>
      </c>
      <c r="R136" s="15">
        <v>5.520162E-2</v>
      </c>
      <c r="S136" s="15">
        <v>-1.1855530000000001</v>
      </c>
      <c r="T136" s="15">
        <v>0</v>
      </c>
      <c r="U136" s="15">
        <v>-1.7359340000000001</v>
      </c>
      <c r="V136" s="15">
        <v>-2.308646</v>
      </c>
      <c r="W136" s="15">
        <v>-2.0245350000000002</v>
      </c>
      <c r="X136" s="15">
        <v>-1.0710230000000001</v>
      </c>
      <c r="Y136" s="15">
        <v>-0.88973639999999998</v>
      </c>
      <c r="Z136" s="15">
        <v>-2.4158620000000002</v>
      </c>
      <c r="AA136" s="15">
        <v>-3.2512500000000002</v>
      </c>
      <c r="AB136" s="15">
        <v>-1.625518</v>
      </c>
      <c r="AC136" s="15">
        <v>-1.9024730000000001</v>
      </c>
    </row>
    <row r="137" spans="1:29" x14ac:dyDescent="0.2">
      <c r="A137" s="2" t="s">
        <v>19</v>
      </c>
      <c r="B137" s="15">
        <v>-1.0809009999999999</v>
      </c>
      <c r="C137" s="15">
        <v>0.28766550000000002</v>
      </c>
      <c r="D137" s="15">
        <v>-1.9904489999999999</v>
      </c>
      <c r="E137" s="15">
        <v>-2.6842109999999999</v>
      </c>
      <c r="F137" s="15">
        <v>-0.69805189999999995</v>
      </c>
      <c r="G137" s="15">
        <v>-0.24221870000000001</v>
      </c>
      <c r="H137" s="15">
        <v>1.2836639999999999</v>
      </c>
      <c r="I137" s="15">
        <v>0.43762839999999997</v>
      </c>
      <c r="J137" s="15">
        <v>-0.3720598</v>
      </c>
      <c r="K137" s="15">
        <v>-1.2348980000000001</v>
      </c>
      <c r="L137" s="15">
        <v>0.34623379999999998</v>
      </c>
      <c r="M137" s="15">
        <v>3.0060690000000001</v>
      </c>
      <c r="N137" s="15">
        <v>0.19492899999999999</v>
      </c>
      <c r="O137" s="15">
        <v>-1.1661189999999999</v>
      </c>
      <c r="P137" s="15">
        <v>-1.799515</v>
      </c>
      <c r="Q137" s="15">
        <v>-0.68732740000000003</v>
      </c>
      <c r="R137" s="15">
        <v>-2.2015119999999999E-2</v>
      </c>
      <c r="S137" s="15">
        <v>-2.5652699999999999</v>
      </c>
      <c r="T137" s="15">
        <v>-1.7359340000000001</v>
      </c>
      <c r="U137" s="15">
        <v>0</v>
      </c>
      <c r="V137" s="15">
        <v>-2.6076329999999999</v>
      </c>
      <c r="W137" s="15">
        <v>-2.2133349999999998</v>
      </c>
      <c r="X137" s="15">
        <v>-1.5032719999999999</v>
      </c>
      <c r="Y137" s="15">
        <v>-2.8033960000000002</v>
      </c>
      <c r="Z137" s="15">
        <v>-2.698658</v>
      </c>
      <c r="AA137" s="15">
        <v>-3.6017269999999999</v>
      </c>
      <c r="AB137" s="15">
        <v>-2.8303180000000001</v>
      </c>
      <c r="AC137" s="15">
        <v>-3.2723930000000001</v>
      </c>
    </row>
    <row r="138" spans="1:29" x14ac:dyDescent="0.2">
      <c r="A138" s="2" t="s">
        <v>20</v>
      </c>
      <c r="B138" s="15">
        <v>1.163103</v>
      </c>
      <c r="C138" s="15">
        <v>0.81775609999999999</v>
      </c>
      <c r="D138" s="15">
        <v>-0.5518033</v>
      </c>
      <c r="E138" s="15">
        <v>-0.85752589999999995</v>
      </c>
      <c r="F138" s="15">
        <v>1.751914</v>
      </c>
      <c r="G138" s="15">
        <v>-0.79886250000000003</v>
      </c>
      <c r="H138" s="15">
        <v>-3.605237E-2</v>
      </c>
      <c r="I138" s="15">
        <v>1.0892999999999999</v>
      </c>
      <c r="J138" s="15">
        <v>0.89662869999999995</v>
      </c>
      <c r="K138" s="15">
        <v>-0.2212124</v>
      </c>
      <c r="L138" s="15">
        <v>1.4027700000000001</v>
      </c>
      <c r="M138" s="15">
        <v>1.296713</v>
      </c>
      <c r="N138" s="15">
        <v>-0.1483971</v>
      </c>
      <c r="O138" s="15">
        <v>-3.90585</v>
      </c>
      <c r="P138" s="15">
        <v>-0.98570559999999996</v>
      </c>
      <c r="Q138" s="15">
        <v>-1.784016</v>
      </c>
      <c r="R138" s="15">
        <v>0.6467309</v>
      </c>
      <c r="S138" s="15">
        <v>-1.3046219999999999</v>
      </c>
      <c r="T138" s="15">
        <v>-2.308646</v>
      </c>
      <c r="U138" s="15">
        <v>-2.6076329999999999</v>
      </c>
      <c r="V138" s="15">
        <v>0</v>
      </c>
      <c r="W138" s="15">
        <v>-1.7646390000000001</v>
      </c>
      <c r="X138" s="15">
        <v>-0.51575820000000006</v>
      </c>
      <c r="Y138" s="15">
        <v>-1.6826350000000001</v>
      </c>
      <c r="Z138" s="15">
        <v>-0.84521630000000003</v>
      </c>
      <c r="AA138" s="15">
        <v>-3.062506</v>
      </c>
      <c r="AB138" s="15">
        <v>-1.9686269999999999</v>
      </c>
      <c r="AC138" s="15">
        <v>-2.4683410000000001</v>
      </c>
    </row>
    <row r="139" spans="1:29" x14ac:dyDescent="0.2">
      <c r="A139" s="2" t="s">
        <v>21</v>
      </c>
      <c r="B139" s="15">
        <v>0.80948350000000002</v>
      </c>
      <c r="C139" s="15">
        <v>-0.31547589999999998</v>
      </c>
      <c r="D139" s="15">
        <v>-0.72387780000000002</v>
      </c>
      <c r="E139" s="15">
        <v>-1.3025249999999999</v>
      </c>
      <c r="F139" s="15">
        <v>0.52307499999999996</v>
      </c>
      <c r="G139" s="15">
        <v>-1.6709560000000001</v>
      </c>
      <c r="H139" s="15">
        <v>1.4612080000000001</v>
      </c>
      <c r="I139" s="15">
        <v>1.0786610000000001</v>
      </c>
      <c r="J139" s="15">
        <v>0.85958840000000003</v>
      </c>
      <c r="K139" s="15">
        <v>-0.64732350000000005</v>
      </c>
      <c r="L139" s="15">
        <v>1.1612020000000001</v>
      </c>
      <c r="M139" s="15">
        <v>1.2065939999999999</v>
      </c>
      <c r="N139" s="15">
        <v>0.36488969999999998</v>
      </c>
      <c r="O139" s="15">
        <v>-2.9262670000000002</v>
      </c>
      <c r="P139" s="15">
        <v>0.62086609999999998</v>
      </c>
      <c r="Q139" s="15">
        <v>-2.1275149999999998</v>
      </c>
      <c r="R139" s="15">
        <v>-0.218079</v>
      </c>
      <c r="S139" s="15">
        <v>-2.7089449999999999</v>
      </c>
      <c r="T139" s="15">
        <v>-2.0245350000000002</v>
      </c>
      <c r="U139" s="15">
        <v>-2.2133349999999998</v>
      </c>
      <c r="V139" s="15">
        <v>-1.7646390000000001</v>
      </c>
      <c r="W139" s="15">
        <v>0</v>
      </c>
      <c r="X139" s="15">
        <v>-1.5503929999999999</v>
      </c>
      <c r="Y139" s="15">
        <v>-2.5315029999999998</v>
      </c>
      <c r="Z139" s="15">
        <v>-0.75327929999999999</v>
      </c>
      <c r="AA139" s="15">
        <v>-3.1520069999999998</v>
      </c>
      <c r="AB139" s="15">
        <v>-2.1960109999999999</v>
      </c>
      <c r="AC139" s="15">
        <v>-3.2300970000000002</v>
      </c>
    </row>
    <row r="140" spans="1:29" x14ac:dyDescent="0.2">
      <c r="A140" s="2" t="s">
        <v>22</v>
      </c>
      <c r="B140" s="15">
        <v>-0.37678869999999998</v>
      </c>
      <c r="C140" s="15">
        <v>-0.66143580000000002</v>
      </c>
      <c r="D140" s="15">
        <v>-0.82477020000000001</v>
      </c>
      <c r="E140" s="15">
        <v>-1.155651</v>
      </c>
      <c r="F140" s="15">
        <v>-7.4147920000000006E-2</v>
      </c>
      <c r="G140" s="15">
        <v>-0.41399259999999999</v>
      </c>
      <c r="H140" s="15">
        <v>-0.47812529999999998</v>
      </c>
      <c r="I140" s="15">
        <v>1.817636</v>
      </c>
      <c r="J140" s="15">
        <v>0.63581690000000002</v>
      </c>
      <c r="K140" s="15">
        <v>-0.48820859999999999</v>
      </c>
      <c r="L140" s="15">
        <v>-0.3852642</v>
      </c>
      <c r="M140" s="15">
        <v>0.62436250000000004</v>
      </c>
      <c r="N140" s="15">
        <v>-0.59993700000000005</v>
      </c>
      <c r="O140" s="15">
        <v>-2.4527480000000002</v>
      </c>
      <c r="P140" s="15">
        <v>-0.81206909999999999</v>
      </c>
      <c r="Q140" s="15">
        <v>-1.19154</v>
      </c>
      <c r="R140" s="15">
        <v>0.45759420000000001</v>
      </c>
      <c r="S140" s="15">
        <v>-0.1225545</v>
      </c>
      <c r="T140" s="15">
        <v>-1.0710230000000001</v>
      </c>
      <c r="U140" s="15">
        <v>-1.5032719999999999</v>
      </c>
      <c r="V140" s="15">
        <v>-0.51575820000000006</v>
      </c>
      <c r="W140" s="15">
        <v>-1.5503929999999999</v>
      </c>
      <c r="X140" s="15">
        <v>0</v>
      </c>
      <c r="Y140" s="15">
        <v>-1.2975589999999999</v>
      </c>
      <c r="Z140" s="15">
        <v>-1.581682</v>
      </c>
      <c r="AA140" s="15">
        <v>-2.0835650000000001</v>
      </c>
      <c r="AB140" s="15">
        <v>-0.52655759999999996</v>
      </c>
      <c r="AC140" s="15">
        <v>-1.710766</v>
      </c>
    </row>
    <row r="141" spans="1:29" x14ac:dyDescent="0.2">
      <c r="A141" s="2" t="s">
        <v>23</v>
      </c>
      <c r="B141" s="15">
        <v>0.4551154</v>
      </c>
      <c r="C141" s="15">
        <v>-0.71415759999999995</v>
      </c>
      <c r="D141" s="15">
        <v>-7.1998960000000001E-2</v>
      </c>
      <c r="E141" s="15">
        <v>-0.40015729999999999</v>
      </c>
      <c r="F141" s="15">
        <v>0.1422011</v>
      </c>
      <c r="G141" s="15">
        <v>-0.113383</v>
      </c>
      <c r="H141" s="15">
        <v>0.25508409999999998</v>
      </c>
      <c r="I141" s="15">
        <v>1.7734780000000001</v>
      </c>
      <c r="J141" s="15">
        <v>-0.30118590000000001</v>
      </c>
      <c r="K141" s="15">
        <v>0.78615310000000005</v>
      </c>
      <c r="L141" s="15">
        <v>0.71078929999999996</v>
      </c>
      <c r="M141" s="15">
        <v>3.3683700000000001</v>
      </c>
      <c r="N141" s="15">
        <v>-0.73950830000000001</v>
      </c>
      <c r="O141" s="15">
        <v>-3.1490610000000002E-2</v>
      </c>
      <c r="P141" s="15">
        <v>-1.3101499999999999</v>
      </c>
      <c r="Q141" s="15">
        <v>-1.478594</v>
      </c>
      <c r="R141" s="15">
        <v>0.76403790000000005</v>
      </c>
      <c r="S141" s="15">
        <v>-1.2373609999999999</v>
      </c>
      <c r="T141" s="15">
        <v>-0.88973639999999998</v>
      </c>
      <c r="U141" s="15">
        <v>-2.8033960000000002</v>
      </c>
      <c r="V141" s="15">
        <v>-1.6826350000000001</v>
      </c>
      <c r="W141" s="15">
        <v>-2.5315029999999998</v>
      </c>
      <c r="X141" s="15">
        <v>-1.2975589999999999</v>
      </c>
      <c r="Y141" s="15">
        <v>0</v>
      </c>
      <c r="Z141" s="15">
        <v>-2.1337079999999999</v>
      </c>
      <c r="AA141" s="15">
        <v>-3.170439</v>
      </c>
      <c r="AB141" s="15">
        <v>-2.011015</v>
      </c>
      <c r="AC141" s="15">
        <v>-3.2708719999999998</v>
      </c>
    </row>
    <row r="142" spans="1:29" x14ac:dyDescent="0.2">
      <c r="A142" s="2" t="s">
        <v>24</v>
      </c>
      <c r="B142" s="15">
        <v>0.85902389999999995</v>
      </c>
      <c r="C142" s="15">
        <v>-0.60227169999999997</v>
      </c>
      <c r="D142" s="15">
        <v>-2.1112869999999999</v>
      </c>
      <c r="E142" s="15">
        <v>-2.381116</v>
      </c>
      <c r="F142" s="15">
        <v>0.1363345</v>
      </c>
      <c r="G142" s="15">
        <v>-0.14929020000000001</v>
      </c>
      <c r="H142" s="15">
        <v>0.58069859999999995</v>
      </c>
      <c r="I142" s="15">
        <v>1.6601809999999999</v>
      </c>
      <c r="J142" s="15">
        <v>0.4069277</v>
      </c>
      <c r="K142" s="15">
        <v>-0.71018020000000004</v>
      </c>
      <c r="L142" s="15">
        <v>0.34286450000000002</v>
      </c>
      <c r="M142" s="15">
        <v>1.3505039999999999</v>
      </c>
      <c r="N142" s="15">
        <v>-7.0042569999999998E-2</v>
      </c>
      <c r="O142" s="15">
        <v>-0.45807219999999998</v>
      </c>
      <c r="P142" s="15">
        <v>-0.82722110000000004</v>
      </c>
      <c r="Q142" s="15">
        <v>0.27438010000000002</v>
      </c>
      <c r="R142" s="15">
        <v>0.62490020000000002</v>
      </c>
      <c r="S142" s="15">
        <v>-0.81730329999999995</v>
      </c>
      <c r="T142" s="15">
        <v>-2.4158620000000002</v>
      </c>
      <c r="U142" s="15">
        <v>-2.698658</v>
      </c>
      <c r="V142" s="15">
        <v>-0.84521630000000003</v>
      </c>
      <c r="W142" s="15">
        <v>-0.75327929999999999</v>
      </c>
      <c r="X142" s="15">
        <v>-1.581682</v>
      </c>
      <c r="Y142" s="15">
        <v>-2.1337079999999999</v>
      </c>
      <c r="Z142" s="15">
        <v>0</v>
      </c>
      <c r="AA142" s="15">
        <v>-3.699519</v>
      </c>
      <c r="AB142" s="15">
        <v>-3.111936</v>
      </c>
      <c r="AC142" s="15">
        <v>-2.9451010000000002</v>
      </c>
    </row>
    <row r="143" spans="1:29" x14ac:dyDescent="0.2">
      <c r="A143" s="2" t="s">
        <v>25</v>
      </c>
      <c r="B143" s="15">
        <v>-1.2542610000000001</v>
      </c>
      <c r="C143" s="15">
        <v>-1.61808</v>
      </c>
      <c r="D143" s="15">
        <v>-2.1498029999999999</v>
      </c>
      <c r="E143" s="15">
        <v>-3.2367400000000002</v>
      </c>
      <c r="F143" s="15">
        <v>-1.4129309999999999</v>
      </c>
      <c r="G143" s="15">
        <v>-2.837847</v>
      </c>
      <c r="H143" s="15">
        <v>1.7852140000000001</v>
      </c>
      <c r="I143" s="15">
        <v>0.41465629999999998</v>
      </c>
      <c r="J143" s="15">
        <v>0.52340969999999998</v>
      </c>
      <c r="K143" s="15">
        <v>-1.1602399999999999</v>
      </c>
      <c r="L143" s="15">
        <v>0.64795720000000001</v>
      </c>
      <c r="M143" s="15">
        <v>1.2943979999999999</v>
      </c>
      <c r="N143" s="15">
        <v>1.6285339999999999</v>
      </c>
      <c r="O143" s="15">
        <v>-1.194464</v>
      </c>
      <c r="P143" s="15">
        <v>-1.931136</v>
      </c>
      <c r="Q143" s="15">
        <v>-8.5048680000000001E-2</v>
      </c>
      <c r="R143" s="15">
        <v>0.32117639999999997</v>
      </c>
      <c r="S143" s="15">
        <v>-3.4671059999999998</v>
      </c>
      <c r="T143" s="15">
        <v>-3.2512500000000002</v>
      </c>
      <c r="U143" s="15">
        <v>-3.6017269999999999</v>
      </c>
      <c r="V143" s="15">
        <v>-3.062506</v>
      </c>
      <c r="W143" s="15">
        <v>-3.1520069999999998</v>
      </c>
      <c r="X143" s="15">
        <v>-2.0835650000000001</v>
      </c>
      <c r="Y143" s="15">
        <v>-3.170439</v>
      </c>
      <c r="Z143" s="15">
        <v>-3.699519</v>
      </c>
      <c r="AA143" s="15">
        <v>0</v>
      </c>
      <c r="AB143" s="15">
        <v>-4.340929</v>
      </c>
      <c r="AC143" s="15">
        <v>-2.528651</v>
      </c>
    </row>
    <row r="144" spans="1:29" x14ac:dyDescent="0.2">
      <c r="A144" s="2" t="s">
        <v>26</v>
      </c>
      <c r="B144" s="15">
        <v>-1.7836000000000001E-2</v>
      </c>
      <c r="C144" s="15">
        <v>-1.036254</v>
      </c>
      <c r="D144" s="15">
        <v>-1.262697</v>
      </c>
      <c r="E144" s="15">
        <v>-2.434917</v>
      </c>
      <c r="F144" s="15">
        <v>-0.73572959999999998</v>
      </c>
      <c r="G144" s="15">
        <v>-0.70313990000000004</v>
      </c>
      <c r="H144" s="15">
        <v>0.83554479999999998</v>
      </c>
      <c r="I144" s="15">
        <v>0.79951850000000002</v>
      </c>
      <c r="J144" s="15">
        <v>-0.39869779999999999</v>
      </c>
      <c r="K144" s="15">
        <v>-1.7275769999999999</v>
      </c>
      <c r="L144" s="15">
        <v>-1.9648309999999999E-2</v>
      </c>
      <c r="M144" s="15">
        <v>0.93394469999999996</v>
      </c>
      <c r="N144" s="15">
        <v>-0.30097000000000002</v>
      </c>
      <c r="O144" s="15">
        <v>-0.46156619999999998</v>
      </c>
      <c r="P144" s="15">
        <v>-2.0104299999999999</v>
      </c>
      <c r="Q144" s="15">
        <v>-0.2967651</v>
      </c>
      <c r="R144" s="15">
        <v>-0.1801199</v>
      </c>
      <c r="S144" s="15">
        <v>-2.2300369999999998</v>
      </c>
      <c r="T144" s="15">
        <v>-1.625518</v>
      </c>
      <c r="U144" s="15">
        <v>-2.8303180000000001</v>
      </c>
      <c r="V144" s="15">
        <v>-1.9686269999999999</v>
      </c>
      <c r="W144" s="15">
        <v>-2.1960109999999999</v>
      </c>
      <c r="X144" s="15">
        <v>-0.52655759999999996</v>
      </c>
      <c r="Y144" s="15">
        <v>-2.011015</v>
      </c>
      <c r="Z144" s="15">
        <v>-3.111936</v>
      </c>
      <c r="AA144" s="15">
        <v>-4.340929</v>
      </c>
      <c r="AB144" s="15">
        <v>0</v>
      </c>
      <c r="AC144" s="15">
        <v>-3.7502810000000002</v>
      </c>
    </row>
    <row r="145" spans="1:29" x14ac:dyDescent="0.2">
      <c r="A145" s="2" t="s">
        <v>27</v>
      </c>
      <c r="B145" s="15">
        <v>-1.329242</v>
      </c>
      <c r="C145" s="15">
        <v>-0.83370480000000002</v>
      </c>
      <c r="D145" s="15">
        <v>-1.613281</v>
      </c>
      <c r="E145" s="15">
        <v>-2.5100509999999998</v>
      </c>
      <c r="F145" s="15">
        <v>-1.7422029999999999</v>
      </c>
      <c r="G145" s="15">
        <v>-2.121038</v>
      </c>
      <c r="H145" s="15">
        <v>1.977916</v>
      </c>
      <c r="I145" s="15">
        <v>0.77419700000000002</v>
      </c>
      <c r="J145" s="15">
        <v>0.70416869999999998</v>
      </c>
      <c r="K145" s="15">
        <v>-1.2481660000000001</v>
      </c>
      <c r="L145" s="15">
        <v>0.38705489999999998</v>
      </c>
      <c r="M145" s="15">
        <v>1.68574</v>
      </c>
      <c r="N145" s="15">
        <v>1.5263789999999999</v>
      </c>
      <c r="O145" s="15">
        <v>1.699968E-2</v>
      </c>
      <c r="P145" s="15">
        <v>-1.544386</v>
      </c>
      <c r="Q145" s="15">
        <v>-2.585931E-2</v>
      </c>
      <c r="R145" s="15">
        <v>0.4000436</v>
      </c>
      <c r="S145" s="15">
        <v>-3.3936459999999999</v>
      </c>
      <c r="T145" s="15">
        <v>-1.9024730000000001</v>
      </c>
      <c r="U145" s="15">
        <v>-3.2723930000000001</v>
      </c>
      <c r="V145" s="15">
        <v>-2.4683410000000001</v>
      </c>
      <c r="W145" s="15">
        <v>-3.2300970000000002</v>
      </c>
      <c r="X145" s="15">
        <v>-1.710766</v>
      </c>
      <c r="Y145" s="15">
        <v>-3.2708719999999998</v>
      </c>
      <c r="Z145" s="15">
        <v>-2.9451010000000002</v>
      </c>
      <c r="AA145" s="15">
        <v>-2.528651</v>
      </c>
      <c r="AB145" s="15">
        <v>-3.7502810000000002</v>
      </c>
      <c r="AC145" s="15">
        <v>0</v>
      </c>
    </row>
    <row r="146" spans="1:29" x14ac:dyDescent="0.2">
      <c r="A146" s="12" t="s">
        <v>33</v>
      </c>
      <c r="B146" s="2" t="s">
        <v>0</v>
      </c>
      <c r="C146" s="2" t="s">
        <v>1</v>
      </c>
      <c r="D146" s="2" t="s">
        <v>2</v>
      </c>
      <c r="E146" s="2" t="s">
        <v>3</v>
      </c>
      <c r="F146" s="2" t="s">
        <v>4</v>
      </c>
      <c r="G146" s="2" t="s">
        <v>5</v>
      </c>
      <c r="H146" s="2" t="s">
        <v>6</v>
      </c>
      <c r="I146" s="2" t="s">
        <v>7</v>
      </c>
      <c r="J146" s="2" t="s">
        <v>8</v>
      </c>
      <c r="K146" s="2" t="s">
        <v>9</v>
      </c>
      <c r="L146" s="2" t="s">
        <v>10</v>
      </c>
      <c r="M146" s="2" t="s">
        <v>11</v>
      </c>
      <c r="N146" s="2" t="s">
        <v>12</v>
      </c>
      <c r="O146" s="2" t="s">
        <v>13</v>
      </c>
      <c r="P146" s="2" t="s">
        <v>14</v>
      </c>
      <c r="Q146" s="2" t="s">
        <v>15</v>
      </c>
      <c r="R146" s="2" t="s">
        <v>16</v>
      </c>
      <c r="S146" s="2" t="s">
        <v>17</v>
      </c>
      <c r="T146" s="2" t="s">
        <v>18</v>
      </c>
      <c r="U146" s="2" t="s">
        <v>19</v>
      </c>
      <c r="V146" s="2" t="s">
        <v>20</v>
      </c>
      <c r="W146" s="2" t="s">
        <v>21</v>
      </c>
      <c r="X146" s="2" t="s">
        <v>22</v>
      </c>
      <c r="Y146" s="2" t="s">
        <v>23</v>
      </c>
      <c r="Z146" s="2" t="s">
        <v>24</v>
      </c>
      <c r="AA146" s="2" t="s">
        <v>25</v>
      </c>
      <c r="AB146" s="2" t="s">
        <v>26</v>
      </c>
      <c r="AC146" s="2" t="s">
        <v>27</v>
      </c>
    </row>
    <row r="147" spans="1:29" x14ac:dyDescent="0.2">
      <c r="A147" s="2" t="s">
        <v>0</v>
      </c>
      <c r="B147" s="15">
        <v>0</v>
      </c>
      <c r="C147" s="15">
        <v>0.68954459999999995</v>
      </c>
      <c r="D147" s="15">
        <v>1.2877590000000001</v>
      </c>
      <c r="E147" s="15">
        <v>0.43042190000000002</v>
      </c>
      <c r="F147" s="15">
        <v>0.14878189999999999</v>
      </c>
      <c r="G147" s="15">
        <v>0.4201935</v>
      </c>
      <c r="H147" s="15">
        <v>-0.89531590000000005</v>
      </c>
      <c r="I147" s="15">
        <v>1.45004</v>
      </c>
      <c r="J147" s="15">
        <v>0.84008720000000003</v>
      </c>
      <c r="K147" s="15">
        <v>2.9149379999999998</v>
      </c>
      <c r="L147" s="15">
        <v>-0.18357950000000001</v>
      </c>
      <c r="M147" s="15">
        <v>0.60871359999999997</v>
      </c>
      <c r="N147" s="15">
        <v>1.0993360000000001</v>
      </c>
      <c r="O147" s="15">
        <v>-5.5724549999999998E-2</v>
      </c>
      <c r="P147" s="15">
        <v>-0.29474400000000001</v>
      </c>
      <c r="Q147" s="15">
        <v>0.15547369999999999</v>
      </c>
      <c r="R147" s="15">
        <v>6.7394259999999998E-2</v>
      </c>
      <c r="S147" s="15">
        <v>0.24485319999999999</v>
      </c>
      <c r="T147" s="15">
        <v>0.91308869999999998</v>
      </c>
      <c r="U147" s="15">
        <v>-0.85674300000000003</v>
      </c>
      <c r="V147" s="15">
        <v>0.97024820000000001</v>
      </c>
      <c r="W147" s="15">
        <v>0.62338870000000002</v>
      </c>
      <c r="X147" s="15">
        <v>-0.3822913</v>
      </c>
      <c r="Y147" s="15">
        <v>0.59635890000000003</v>
      </c>
      <c r="Z147" s="15">
        <v>1.0992729999999999</v>
      </c>
      <c r="AA147" s="15">
        <v>-0.73985840000000003</v>
      </c>
      <c r="AB147" s="15">
        <v>0.2858329</v>
      </c>
      <c r="AC147" s="15">
        <v>-1.055785</v>
      </c>
    </row>
    <row r="148" spans="1:29" x14ac:dyDescent="0.2">
      <c r="A148" s="2" t="s">
        <v>1</v>
      </c>
      <c r="B148" s="15">
        <v>0.68954459999999995</v>
      </c>
      <c r="C148" s="15">
        <v>0</v>
      </c>
      <c r="D148" s="15">
        <v>0.1838719</v>
      </c>
      <c r="E148" s="15">
        <v>-1.167759</v>
      </c>
      <c r="F148" s="15">
        <v>9.5071320000000001E-2</v>
      </c>
      <c r="G148" s="15">
        <v>1.365516</v>
      </c>
      <c r="H148" s="15">
        <v>1.114641</v>
      </c>
      <c r="I148" s="15">
        <v>1.301374</v>
      </c>
      <c r="J148" s="15">
        <v>1.91974</v>
      </c>
      <c r="K148" s="15">
        <v>1.534586</v>
      </c>
      <c r="L148" s="15">
        <v>2.5645020000000001</v>
      </c>
      <c r="M148" s="15">
        <v>1.896801</v>
      </c>
      <c r="N148" s="15">
        <v>0.45674959999999998</v>
      </c>
      <c r="O148" s="15">
        <v>-0.6795987</v>
      </c>
      <c r="P148" s="15">
        <v>0.65512619999999999</v>
      </c>
      <c r="Q148" s="15">
        <v>-2.0505960000000001</v>
      </c>
      <c r="R148" s="15">
        <v>0.28973840000000001</v>
      </c>
      <c r="S148" s="15">
        <v>-0.76738170000000006</v>
      </c>
      <c r="T148" s="15">
        <v>-0.36481160000000001</v>
      </c>
      <c r="U148" s="15">
        <v>0.4426004</v>
      </c>
      <c r="V148" s="15">
        <v>1.0272509999999999</v>
      </c>
      <c r="W148" s="15">
        <v>-6.233606E-3</v>
      </c>
      <c r="X148" s="15">
        <v>-0.59964050000000002</v>
      </c>
      <c r="Y148" s="15">
        <v>-0.71605629999999998</v>
      </c>
      <c r="Z148" s="15">
        <v>0.28721550000000001</v>
      </c>
      <c r="AA148" s="15">
        <v>-1.068168</v>
      </c>
      <c r="AB148" s="15">
        <v>-0.34721109999999999</v>
      </c>
      <c r="AC148" s="15">
        <v>-0.242642</v>
      </c>
    </row>
    <row r="149" spans="1:29" x14ac:dyDescent="0.2">
      <c r="A149" s="2" t="s">
        <v>2</v>
      </c>
      <c r="B149" s="15">
        <v>1.2877590000000001</v>
      </c>
      <c r="C149" s="15">
        <v>0.1838719</v>
      </c>
      <c r="D149" s="15">
        <v>0</v>
      </c>
      <c r="E149" s="15">
        <v>1.6479900000000001</v>
      </c>
      <c r="F149" s="15">
        <v>0.92624879999999998</v>
      </c>
      <c r="G149" s="15">
        <v>0.3417115</v>
      </c>
      <c r="H149" s="15">
        <v>0.73488869999999995</v>
      </c>
      <c r="I149" s="15">
        <v>2.0933389999999998</v>
      </c>
      <c r="J149" s="15">
        <v>1.549228</v>
      </c>
      <c r="K149" s="15">
        <v>1.24569</v>
      </c>
      <c r="L149" s="15">
        <v>-0.44172860000000003</v>
      </c>
      <c r="M149" s="15">
        <v>1.3175589999999999</v>
      </c>
      <c r="N149" s="15">
        <v>-1.902571</v>
      </c>
      <c r="O149" s="15">
        <v>-0.81120809999999999</v>
      </c>
      <c r="P149" s="15">
        <v>-0.81671669999999996</v>
      </c>
      <c r="Q149" s="15">
        <v>-0.31853019999999999</v>
      </c>
      <c r="R149" s="15">
        <v>-9.8673179999999999E-2</v>
      </c>
      <c r="S149" s="15">
        <v>-0.38981389999999999</v>
      </c>
      <c r="T149" s="15">
        <v>1.0698380000000001</v>
      </c>
      <c r="U149" s="15">
        <v>-1.9109700000000001</v>
      </c>
      <c r="V149" s="15">
        <v>-0.56820809999999999</v>
      </c>
      <c r="W149" s="15">
        <v>-0.93410839999999995</v>
      </c>
      <c r="X149" s="15">
        <v>-0.97765029999999997</v>
      </c>
      <c r="Y149" s="15">
        <v>0.20245489999999999</v>
      </c>
      <c r="Z149" s="15">
        <v>-1.507625</v>
      </c>
      <c r="AA149" s="15">
        <v>-1.8846540000000001</v>
      </c>
      <c r="AB149" s="15">
        <v>-0.88025149999999996</v>
      </c>
      <c r="AC149" s="15">
        <v>-1.396155</v>
      </c>
    </row>
    <row r="150" spans="1:29" x14ac:dyDescent="0.2">
      <c r="A150" s="2" t="s">
        <v>3</v>
      </c>
      <c r="B150" s="15">
        <v>0.43042190000000002</v>
      </c>
      <c r="C150" s="15">
        <v>-1.167759</v>
      </c>
      <c r="D150" s="15">
        <v>1.6479900000000001</v>
      </c>
      <c r="E150" s="15">
        <v>0</v>
      </c>
      <c r="F150" s="15">
        <v>1.103847</v>
      </c>
      <c r="G150" s="15">
        <v>-5.8659889999999999E-2</v>
      </c>
      <c r="H150" s="15">
        <v>4.9649749999999999E-2</v>
      </c>
      <c r="I150" s="15">
        <v>1.6007340000000001</v>
      </c>
      <c r="J150" s="15">
        <v>0.98325189999999996</v>
      </c>
      <c r="K150" s="15">
        <v>0.71524750000000004</v>
      </c>
      <c r="L150" s="15">
        <v>0.49459799999999998</v>
      </c>
      <c r="M150" s="15">
        <v>1.7745679999999999</v>
      </c>
      <c r="N150" s="15">
        <v>-0.85168299999999997</v>
      </c>
      <c r="O150" s="15">
        <v>-0.38266299999999998</v>
      </c>
      <c r="P150" s="15">
        <v>-0.3147489</v>
      </c>
      <c r="Q150" s="15">
        <v>-2.9664809999999999</v>
      </c>
      <c r="R150" s="15">
        <v>0.89442410000000006</v>
      </c>
      <c r="S150" s="15">
        <v>-0.20331759999999999</v>
      </c>
      <c r="T150" s="15">
        <v>0.22007869999999999</v>
      </c>
      <c r="U150" s="15">
        <v>-2.4918749999999998</v>
      </c>
      <c r="V150" s="15">
        <v>-0.44933329999999999</v>
      </c>
      <c r="W150" s="15">
        <v>-0.92546209999999995</v>
      </c>
      <c r="X150" s="15">
        <v>-0.67240750000000005</v>
      </c>
      <c r="Y150" s="15">
        <v>0.14328759999999999</v>
      </c>
      <c r="Z150" s="15">
        <v>-1.504964</v>
      </c>
      <c r="AA150" s="15">
        <v>-2.858079</v>
      </c>
      <c r="AB150" s="15">
        <v>-1.867337</v>
      </c>
      <c r="AC150" s="15">
        <v>-2.031218</v>
      </c>
    </row>
    <row r="151" spans="1:29" x14ac:dyDescent="0.2">
      <c r="A151" s="2" t="s">
        <v>4</v>
      </c>
      <c r="B151" s="15">
        <v>0.14878189999999999</v>
      </c>
      <c r="C151" s="15">
        <v>9.5071320000000001E-2</v>
      </c>
      <c r="D151" s="15">
        <v>0.92624879999999998</v>
      </c>
      <c r="E151" s="15">
        <v>1.103847</v>
      </c>
      <c r="F151" s="15">
        <v>0</v>
      </c>
      <c r="G151" s="15">
        <v>0.61584899999999998</v>
      </c>
      <c r="H151" s="15">
        <v>0.42461399999999999</v>
      </c>
      <c r="I151" s="15">
        <v>1.714785</v>
      </c>
      <c r="J151" s="15">
        <v>1.7790600000000001</v>
      </c>
      <c r="K151" s="15">
        <v>2.864147</v>
      </c>
      <c r="L151" s="15">
        <v>-0.2201997</v>
      </c>
      <c r="M151" s="15">
        <v>1.9418869999999999</v>
      </c>
      <c r="N151" s="15">
        <v>0.89057359999999997</v>
      </c>
      <c r="O151" s="15">
        <v>0.124955</v>
      </c>
      <c r="P151" s="15">
        <v>0.1472115</v>
      </c>
      <c r="Q151" s="15">
        <v>0.29047149999999999</v>
      </c>
      <c r="R151" s="15">
        <v>1.089499</v>
      </c>
      <c r="S151" s="15">
        <v>-0.1642149</v>
      </c>
      <c r="T151" s="15">
        <v>0.75536250000000005</v>
      </c>
      <c r="U151" s="15">
        <v>-0.40300069999999999</v>
      </c>
      <c r="V151" s="15">
        <v>1.7649170000000001</v>
      </c>
      <c r="W151" s="15">
        <v>0.41385909999999998</v>
      </c>
      <c r="X151" s="15">
        <v>-1.509483E-2</v>
      </c>
      <c r="Y151" s="15">
        <v>0.11971619999999999</v>
      </c>
      <c r="Z151" s="15">
        <v>0.34961490000000001</v>
      </c>
      <c r="AA151" s="15">
        <v>-0.92487909999999995</v>
      </c>
      <c r="AB151" s="15">
        <v>-0.39486529999999997</v>
      </c>
      <c r="AC151" s="15">
        <v>-1.299669</v>
      </c>
    </row>
    <row r="152" spans="1:29" x14ac:dyDescent="0.2">
      <c r="A152" s="2" t="s">
        <v>5</v>
      </c>
      <c r="B152" s="15">
        <v>0.4201935</v>
      </c>
      <c r="C152" s="15">
        <v>1.365516</v>
      </c>
      <c r="D152" s="15">
        <v>0.3417115</v>
      </c>
      <c r="E152" s="15">
        <v>-5.8659889999999999E-2</v>
      </c>
      <c r="F152" s="15">
        <v>0.61584899999999998</v>
      </c>
      <c r="G152" s="15">
        <v>0</v>
      </c>
      <c r="H152" s="15">
        <v>0.78526439999999997</v>
      </c>
      <c r="I152" s="15">
        <v>0.95427320000000004</v>
      </c>
      <c r="J152" s="15">
        <v>1.1546620000000001</v>
      </c>
      <c r="K152" s="15">
        <v>1.710842</v>
      </c>
      <c r="L152" s="15">
        <v>1.046071</v>
      </c>
      <c r="M152" s="15">
        <v>1.3466210000000001</v>
      </c>
      <c r="N152" s="15">
        <v>3.1678579999999998E-2</v>
      </c>
      <c r="O152" s="15">
        <v>0.2102783</v>
      </c>
      <c r="P152" s="15">
        <v>-0.6408876</v>
      </c>
      <c r="Q152" s="15">
        <v>7.2423550000000003E-2</v>
      </c>
      <c r="R152" s="15">
        <v>-0.32193549999999999</v>
      </c>
      <c r="S152" s="15">
        <v>0.27420519999999998</v>
      </c>
      <c r="T152" s="15">
        <v>0.81369760000000002</v>
      </c>
      <c r="U152" s="15">
        <v>5.541161E-2</v>
      </c>
      <c r="V152" s="15">
        <v>0.1761122</v>
      </c>
      <c r="W152" s="15">
        <v>-0.95909809999999995</v>
      </c>
      <c r="X152" s="15">
        <v>-0.12606010000000001</v>
      </c>
      <c r="Y152" s="15">
        <v>0.2068682</v>
      </c>
      <c r="Z152" s="15">
        <v>0.53915820000000003</v>
      </c>
      <c r="AA152" s="15">
        <v>-2.313434</v>
      </c>
      <c r="AB152" s="15">
        <v>-0.15490090000000001</v>
      </c>
      <c r="AC152" s="15">
        <v>-1.593264</v>
      </c>
    </row>
    <row r="153" spans="1:29" x14ac:dyDescent="0.2">
      <c r="A153" s="2" t="s">
        <v>6</v>
      </c>
      <c r="B153" s="15">
        <v>-0.89531590000000005</v>
      </c>
      <c r="C153" s="15">
        <v>1.114641</v>
      </c>
      <c r="D153" s="15">
        <v>0.73488869999999995</v>
      </c>
      <c r="E153" s="15">
        <v>4.9649749999999999E-2</v>
      </c>
      <c r="F153" s="15">
        <v>0.42461399999999999</v>
      </c>
      <c r="G153" s="15">
        <v>0.78526439999999997</v>
      </c>
      <c r="H153" s="15">
        <v>0</v>
      </c>
      <c r="I153" s="15">
        <v>0.99124429999999997</v>
      </c>
      <c r="J153" s="15">
        <v>3.280154E-3</v>
      </c>
      <c r="K153" s="15">
        <v>1.224566</v>
      </c>
      <c r="L153" s="15">
        <v>0.12545229999999999</v>
      </c>
      <c r="M153" s="15">
        <v>-0.38119740000000002</v>
      </c>
      <c r="N153" s="15">
        <v>0.93543310000000002</v>
      </c>
      <c r="O153" s="15">
        <v>5.503951E-2</v>
      </c>
      <c r="P153" s="15">
        <v>0.92075070000000003</v>
      </c>
      <c r="Q153" s="15">
        <v>0.45109909999999998</v>
      </c>
      <c r="R153" s="15">
        <v>0.47102509999999997</v>
      </c>
      <c r="S153" s="15">
        <v>0.71586499999999997</v>
      </c>
      <c r="T153" s="15">
        <v>8.357003E-3</v>
      </c>
      <c r="U153" s="15">
        <v>1.7129639999999999</v>
      </c>
      <c r="V153" s="15">
        <v>9.5289200000000004E-2</v>
      </c>
      <c r="W153" s="15">
        <v>1.60389</v>
      </c>
      <c r="X153" s="15">
        <v>-0.1343239</v>
      </c>
      <c r="Y153" s="15">
        <v>-7.9266980000000001E-2</v>
      </c>
      <c r="Z153" s="15">
        <v>0.70330329999999996</v>
      </c>
      <c r="AA153" s="15">
        <v>1.7580899999999999</v>
      </c>
      <c r="AB153" s="15">
        <v>0.82470330000000003</v>
      </c>
      <c r="AC153" s="15">
        <v>1.9293400000000001</v>
      </c>
    </row>
    <row r="154" spans="1:29" x14ac:dyDescent="0.2">
      <c r="A154" s="2" t="s">
        <v>7</v>
      </c>
      <c r="B154" s="15">
        <v>1.45004</v>
      </c>
      <c r="C154" s="15">
        <v>1.301374</v>
      </c>
      <c r="D154" s="15">
        <v>2.0933389999999998</v>
      </c>
      <c r="E154" s="15">
        <v>1.6007340000000001</v>
      </c>
      <c r="F154" s="15">
        <v>1.714785</v>
      </c>
      <c r="G154" s="15">
        <v>0.95427320000000004</v>
      </c>
      <c r="H154" s="15">
        <v>0.99124429999999997</v>
      </c>
      <c r="I154" s="15">
        <v>0</v>
      </c>
      <c r="J154" s="15">
        <v>1.1027279999999999</v>
      </c>
      <c r="K154" s="15">
        <v>1.4385030000000001</v>
      </c>
      <c r="L154" s="15">
        <v>4.2491189999999998E-2</v>
      </c>
      <c r="M154" s="15">
        <v>2.8824900000000002</v>
      </c>
      <c r="N154" s="15">
        <v>1.1694290000000001</v>
      </c>
      <c r="O154" s="15">
        <v>1.5276240000000001</v>
      </c>
      <c r="P154" s="15">
        <v>0.59105819999999998</v>
      </c>
      <c r="Q154" s="15">
        <v>0.54052</v>
      </c>
      <c r="R154" s="15">
        <v>1.450672</v>
      </c>
      <c r="S154" s="15">
        <v>2.024</v>
      </c>
      <c r="T154" s="15">
        <v>0.716503</v>
      </c>
      <c r="U154" s="15">
        <v>0.56762559999999995</v>
      </c>
      <c r="V154" s="15">
        <v>1.5643879999999999</v>
      </c>
      <c r="W154" s="15">
        <v>0.90367220000000004</v>
      </c>
      <c r="X154" s="15">
        <v>2.2708270000000002</v>
      </c>
      <c r="Y154" s="15">
        <v>2.266435</v>
      </c>
      <c r="Z154" s="15">
        <v>1.792357</v>
      </c>
      <c r="AA154" s="15">
        <v>0.69376300000000002</v>
      </c>
      <c r="AB154" s="15">
        <v>0.97649989999999998</v>
      </c>
      <c r="AC154" s="15">
        <v>0.88459710000000003</v>
      </c>
    </row>
    <row r="155" spans="1:29" x14ac:dyDescent="0.2">
      <c r="A155" s="2" t="s">
        <v>8</v>
      </c>
      <c r="B155" s="15">
        <v>0.84008720000000003</v>
      </c>
      <c r="C155" s="15">
        <v>1.91974</v>
      </c>
      <c r="D155" s="15">
        <v>1.549228</v>
      </c>
      <c r="E155" s="15">
        <v>0.98325189999999996</v>
      </c>
      <c r="F155" s="15">
        <v>1.7790600000000001</v>
      </c>
      <c r="G155" s="15">
        <v>1.1546620000000001</v>
      </c>
      <c r="H155" s="15">
        <v>3.280154E-3</v>
      </c>
      <c r="I155" s="15">
        <v>1.1027279999999999</v>
      </c>
      <c r="J155" s="15">
        <v>0</v>
      </c>
      <c r="K155" s="15">
        <v>3.560381</v>
      </c>
      <c r="L155" s="15">
        <v>6.9039909999999999E-3</v>
      </c>
      <c r="M155" s="15">
        <v>1.0967359999999999</v>
      </c>
      <c r="N155" s="15">
        <v>1.683179</v>
      </c>
      <c r="O155" s="15">
        <v>0.35308519999999999</v>
      </c>
      <c r="P155" s="15">
        <v>1.001369</v>
      </c>
      <c r="Q155" s="15">
        <v>-1.1105430000000001</v>
      </c>
      <c r="R155" s="15">
        <v>0.84894130000000001</v>
      </c>
      <c r="S155" s="15">
        <v>1.680186</v>
      </c>
      <c r="T155" s="15">
        <v>-0.1407168</v>
      </c>
      <c r="U155" s="15">
        <v>-0.1524771</v>
      </c>
      <c r="V155" s="15">
        <v>0.93651430000000002</v>
      </c>
      <c r="W155" s="15">
        <v>0.93669530000000001</v>
      </c>
      <c r="X155" s="15">
        <v>1.041086</v>
      </c>
      <c r="Y155" s="15">
        <v>-0.52532939999999995</v>
      </c>
      <c r="Z155" s="15">
        <v>0.74137989999999998</v>
      </c>
      <c r="AA155" s="15">
        <v>0.62297100000000005</v>
      </c>
      <c r="AB155" s="15">
        <v>-0.2965508</v>
      </c>
      <c r="AC155" s="15">
        <v>0.62518910000000005</v>
      </c>
    </row>
    <row r="156" spans="1:29" x14ac:dyDescent="0.2">
      <c r="A156" s="2" t="s">
        <v>9</v>
      </c>
      <c r="B156" s="15">
        <v>2.9149379999999998</v>
      </c>
      <c r="C156" s="15">
        <v>1.534586</v>
      </c>
      <c r="D156" s="15">
        <v>1.24569</v>
      </c>
      <c r="E156" s="15">
        <v>0.71524750000000004</v>
      </c>
      <c r="F156" s="15">
        <v>2.864147</v>
      </c>
      <c r="G156" s="15">
        <v>1.710842</v>
      </c>
      <c r="H156" s="15">
        <v>1.224566</v>
      </c>
      <c r="I156" s="15">
        <v>1.4385030000000001</v>
      </c>
      <c r="J156" s="15">
        <v>3.560381</v>
      </c>
      <c r="K156" s="15">
        <v>0</v>
      </c>
      <c r="L156" s="15">
        <v>-0.53190899999999997</v>
      </c>
      <c r="M156" s="15">
        <v>2.66039</v>
      </c>
      <c r="N156" s="15">
        <v>-0.21984409999999999</v>
      </c>
      <c r="O156" s="15">
        <v>-0.51667830000000003</v>
      </c>
      <c r="P156" s="15">
        <v>0.70953940000000004</v>
      </c>
      <c r="Q156" s="15">
        <v>-0.79979169999999999</v>
      </c>
      <c r="R156" s="15">
        <v>1.939902</v>
      </c>
      <c r="S156" s="15">
        <v>1.9585520000000001</v>
      </c>
      <c r="T156" s="15">
        <v>0.78825699999999999</v>
      </c>
      <c r="U156" s="15">
        <v>-1.2115149999999999</v>
      </c>
      <c r="V156" s="15">
        <v>-0.66076800000000002</v>
      </c>
      <c r="W156" s="15">
        <v>-0.96292480000000003</v>
      </c>
      <c r="X156" s="15">
        <v>-0.1729472</v>
      </c>
      <c r="Y156" s="15">
        <v>0.71268209999999999</v>
      </c>
      <c r="Z156" s="15">
        <v>-0.3460144</v>
      </c>
      <c r="AA156" s="15">
        <v>-1.155581</v>
      </c>
      <c r="AB156" s="15">
        <v>-1.6177820000000001</v>
      </c>
      <c r="AC156" s="15">
        <v>-1.4212560000000001</v>
      </c>
    </row>
    <row r="157" spans="1:29" x14ac:dyDescent="0.2">
      <c r="A157" s="2" t="s">
        <v>10</v>
      </c>
      <c r="B157" s="15">
        <v>-0.18357950000000001</v>
      </c>
      <c r="C157" s="15">
        <v>2.5645020000000001</v>
      </c>
      <c r="D157" s="15">
        <v>-0.44172860000000003</v>
      </c>
      <c r="E157" s="15">
        <v>0.49459799999999998</v>
      </c>
      <c r="F157" s="15">
        <v>-0.2201997</v>
      </c>
      <c r="G157" s="15">
        <v>1.046071</v>
      </c>
      <c r="H157" s="15">
        <v>0.12545229999999999</v>
      </c>
      <c r="I157" s="15">
        <v>4.2491189999999998E-2</v>
      </c>
      <c r="J157" s="15">
        <v>6.9039909999999999E-3</v>
      </c>
      <c r="K157" s="15">
        <v>-0.53190899999999997</v>
      </c>
      <c r="L157" s="15">
        <v>0</v>
      </c>
      <c r="M157" s="15">
        <v>0.33417950000000002</v>
      </c>
      <c r="N157" s="15">
        <v>0.54885839999999997</v>
      </c>
      <c r="O157" s="15">
        <v>-0.2380313</v>
      </c>
      <c r="P157" s="15">
        <v>0.64279269999999999</v>
      </c>
      <c r="Q157" s="15">
        <v>0.1127133</v>
      </c>
      <c r="R157" s="15">
        <v>1.26746</v>
      </c>
      <c r="S157" s="15">
        <v>1.728361</v>
      </c>
      <c r="T157" s="15">
        <v>-0.27201940000000002</v>
      </c>
      <c r="U157" s="15">
        <v>-0.1134753</v>
      </c>
      <c r="V157" s="15">
        <v>1.0108269999999999</v>
      </c>
      <c r="W157" s="15">
        <v>0.65526989999999996</v>
      </c>
      <c r="X157" s="15">
        <v>-0.99508019999999997</v>
      </c>
      <c r="Y157" s="15">
        <v>-4.450515E-2</v>
      </c>
      <c r="Z157" s="15">
        <v>0.31054969999999998</v>
      </c>
      <c r="AA157" s="15">
        <v>8.9753379999999994E-3</v>
      </c>
      <c r="AB157" s="15">
        <v>-0.44739469999999998</v>
      </c>
      <c r="AC157" s="15">
        <v>-0.2497086</v>
      </c>
    </row>
    <row r="158" spans="1:29" x14ac:dyDescent="0.2">
      <c r="A158" s="2" t="s">
        <v>11</v>
      </c>
      <c r="B158" s="15">
        <v>0.60871359999999997</v>
      </c>
      <c r="C158" s="15">
        <v>1.896801</v>
      </c>
      <c r="D158" s="15">
        <v>1.3175589999999999</v>
      </c>
      <c r="E158" s="15">
        <v>1.7745679999999999</v>
      </c>
      <c r="F158" s="15">
        <v>1.9418869999999999</v>
      </c>
      <c r="G158" s="15">
        <v>1.3466210000000001</v>
      </c>
      <c r="H158" s="15">
        <v>-0.38119740000000002</v>
      </c>
      <c r="I158" s="15">
        <v>2.8824900000000002</v>
      </c>
      <c r="J158" s="15">
        <v>1.0967359999999999</v>
      </c>
      <c r="K158" s="15">
        <v>2.66039</v>
      </c>
      <c r="L158" s="15">
        <v>0.33417950000000002</v>
      </c>
      <c r="M158" s="15">
        <v>0</v>
      </c>
      <c r="N158" s="15">
        <v>0.53901750000000004</v>
      </c>
      <c r="O158" s="15">
        <v>2.4006159999999999</v>
      </c>
      <c r="P158" s="15">
        <v>1.4572069999999999</v>
      </c>
      <c r="Q158" s="15">
        <v>1.2036530000000001</v>
      </c>
      <c r="R158" s="15">
        <v>0.57811619999999997</v>
      </c>
      <c r="S158" s="15">
        <v>2.3086760000000002</v>
      </c>
      <c r="T158" s="15">
        <v>1.282079</v>
      </c>
      <c r="U158" s="15">
        <v>3.1343770000000002</v>
      </c>
      <c r="V158" s="15">
        <v>1.308057</v>
      </c>
      <c r="W158" s="15">
        <v>1.252675</v>
      </c>
      <c r="X158" s="15">
        <v>1.4577070000000001</v>
      </c>
      <c r="Y158" s="15">
        <v>3.1424690000000002</v>
      </c>
      <c r="Z158" s="15">
        <v>1.71837</v>
      </c>
      <c r="AA158" s="15">
        <v>1.084695</v>
      </c>
      <c r="AB158" s="15">
        <v>1.0874729999999999</v>
      </c>
      <c r="AC158" s="15">
        <v>1.4028620000000001</v>
      </c>
    </row>
    <row r="159" spans="1:29" x14ac:dyDescent="0.2">
      <c r="A159" s="2" t="s">
        <v>12</v>
      </c>
      <c r="B159" s="15">
        <v>1.0993360000000001</v>
      </c>
      <c r="C159" s="15">
        <v>0.45674959999999998</v>
      </c>
      <c r="D159" s="15">
        <v>-1.902571</v>
      </c>
      <c r="E159" s="15">
        <v>-0.85168299999999997</v>
      </c>
      <c r="F159" s="15">
        <v>0.89057359999999997</v>
      </c>
      <c r="G159" s="15">
        <v>3.1678579999999998E-2</v>
      </c>
      <c r="H159" s="15">
        <v>0.93543310000000002</v>
      </c>
      <c r="I159" s="15">
        <v>1.1694290000000001</v>
      </c>
      <c r="J159" s="15">
        <v>1.683179</v>
      </c>
      <c r="K159" s="15">
        <v>-0.21984409999999999</v>
      </c>
      <c r="L159" s="15">
        <v>0.54885839999999997</v>
      </c>
      <c r="M159" s="15">
        <v>0.53901750000000004</v>
      </c>
      <c r="N159" s="15">
        <v>0</v>
      </c>
      <c r="O159" s="15">
        <v>-0.58163949999999998</v>
      </c>
      <c r="P159" s="15">
        <v>0.1268214</v>
      </c>
      <c r="Q159" s="15">
        <v>6.2743759999999996E-2</v>
      </c>
      <c r="R159" s="15">
        <v>1.0701430000000001</v>
      </c>
      <c r="S159" s="15">
        <v>0.56990189999999996</v>
      </c>
      <c r="T159" s="15">
        <v>0.25788549999999999</v>
      </c>
      <c r="U159" s="15">
        <v>0.33211770000000002</v>
      </c>
      <c r="V159" s="15">
        <v>-0.89507510000000001</v>
      </c>
      <c r="W159" s="15">
        <v>1.7028049999999999E-2</v>
      </c>
      <c r="X159" s="15">
        <v>-0.43563869999999999</v>
      </c>
      <c r="Y159" s="15">
        <v>-0.50885400000000003</v>
      </c>
      <c r="Z159" s="15">
        <v>0.56777569999999999</v>
      </c>
      <c r="AA159" s="15">
        <v>2.0437020000000001</v>
      </c>
      <c r="AB159" s="15">
        <v>-2.028438E-3</v>
      </c>
      <c r="AC159" s="15">
        <v>1.6427259999999999</v>
      </c>
    </row>
    <row r="160" spans="1:29" x14ac:dyDescent="0.2">
      <c r="A160" s="2" t="s">
        <v>13</v>
      </c>
      <c r="B160" s="15">
        <v>-5.5724549999999998E-2</v>
      </c>
      <c r="C160" s="15">
        <v>-0.6795987</v>
      </c>
      <c r="D160" s="15">
        <v>-0.81120809999999999</v>
      </c>
      <c r="E160" s="15">
        <v>-0.38266299999999998</v>
      </c>
      <c r="F160" s="15">
        <v>0.124955</v>
      </c>
      <c r="G160" s="15">
        <v>0.2102783</v>
      </c>
      <c r="H160" s="15">
        <v>5.503951E-2</v>
      </c>
      <c r="I160" s="15">
        <v>1.5276240000000001</v>
      </c>
      <c r="J160" s="15">
        <v>0.35308519999999999</v>
      </c>
      <c r="K160" s="15">
        <v>-0.51667830000000003</v>
      </c>
      <c r="L160" s="15">
        <v>-0.2380313</v>
      </c>
      <c r="M160" s="15">
        <v>2.4006159999999999</v>
      </c>
      <c r="N160" s="15">
        <v>-0.58163949999999998</v>
      </c>
      <c r="O160" s="15">
        <v>0</v>
      </c>
      <c r="P160" s="15">
        <v>-2.608787</v>
      </c>
      <c r="Q160" s="15">
        <v>0.39145200000000002</v>
      </c>
      <c r="R160" s="15">
        <v>-0.99063299999999999</v>
      </c>
      <c r="S160" s="15">
        <v>-1.53792</v>
      </c>
      <c r="T160" s="15">
        <v>-1.9310940000000001</v>
      </c>
      <c r="U160" s="15">
        <v>-1.1276440000000001</v>
      </c>
      <c r="V160" s="15">
        <v>-3.4530029999999998</v>
      </c>
      <c r="W160" s="15">
        <v>-2.78485</v>
      </c>
      <c r="X160" s="15">
        <v>-2.12507</v>
      </c>
      <c r="Y160" s="15">
        <v>-0.1156986</v>
      </c>
      <c r="Z160" s="15">
        <v>0.53022999999999998</v>
      </c>
      <c r="AA160" s="15">
        <v>-0.82770469999999996</v>
      </c>
      <c r="AB160" s="15">
        <v>-0.14885599999999999</v>
      </c>
      <c r="AC160" s="15">
        <v>-1.8233630000000001E-2</v>
      </c>
    </row>
    <row r="161" spans="1:29" x14ac:dyDescent="0.2">
      <c r="A161" s="2" t="s">
        <v>14</v>
      </c>
      <c r="B161" s="15">
        <v>-0.29474400000000001</v>
      </c>
      <c r="C161" s="15">
        <v>0.65512619999999999</v>
      </c>
      <c r="D161" s="15">
        <v>-0.81671669999999996</v>
      </c>
      <c r="E161" s="15">
        <v>-0.3147489</v>
      </c>
      <c r="F161" s="15">
        <v>0.1472115</v>
      </c>
      <c r="G161" s="15">
        <v>-0.6408876</v>
      </c>
      <c r="H161" s="15">
        <v>0.92075070000000003</v>
      </c>
      <c r="I161" s="15">
        <v>0.59105819999999998</v>
      </c>
      <c r="J161" s="15">
        <v>1.001369</v>
      </c>
      <c r="K161" s="15">
        <v>0.70953940000000004</v>
      </c>
      <c r="L161" s="15">
        <v>0.64279269999999999</v>
      </c>
      <c r="M161" s="15">
        <v>1.4572069999999999</v>
      </c>
      <c r="N161" s="15">
        <v>0.1268214</v>
      </c>
      <c r="O161" s="15">
        <v>-2.608787</v>
      </c>
      <c r="P161" s="15">
        <v>0</v>
      </c>
      <c r="Q161" s="15">
        <v>-0.94625499999999996</v>
      </c>
      <c r="R161" s="15">
        <v>1.3698090000000001</v>
      </c>
      <c r="S161" s="15">
        <v>5.2662790000000001E-2</v>
      </c>
      <c r="T161" s="15">
        <v>-1.6733709999999999</v>
      </c>
      <c r="U161" s="15">
        <v>-1.716648</v>
      </c>
      <c r="V161" s="15">
        <v>-1.0666519999999999</v>
      </c>
      <c r="W161" s="15">
        <v>0.55891919999999995</v>
      </c>
      <c r="X161" s="15">
        <v>-0.68603179999999997</v>
      </c>
      <c r="Y161" s="15">
        <v>-1.199846</v>
      </c>
      <c r="Z161" s="15">
        <v>-0.28930790000000001</v>
      </c>
      <c r="AA161" s="15">
        <v>-1.7887299999999999</v>
      </c>
      <c r="AB161" s="15">
        <v>-1.671017</v>
      </c>
      <c r="AC161" s="15">
        <v>-1.372593</v>
      </c>
    </row>
    <row r="162" spans="1:29" x14ac:dyDescent="0.2">
      <c r="A162" s="2" t="s">
        <v>15</v>
      </c>
      <c r="B162" s="15">
        <v>0.15547369999999999</v>
      </c>
      <c r="C162" s="15">
        <v>-2.0505960000000001</v>
      </c>
      <c r="D162" s="15">
        <v>-0.31853019999999999</v>
      </c>
      <c r="E162" s="15">
        <v>-2.9664809999999999</v>
      </c>
      <c r="F162" s="15">
        <v>0.29047149999999999</v>
      </c>
      <c r="G162" s="15">
        <v>7.2423550000000003E-2</v>
      </c>
      <c r="H162" s="15">
        <v>0.45109909999999998</v>
      </c>
      <c r="I162" s="15">
        <v>0.54052</v>
      </c>
      <c r="J162" s="15">
        <v>-1.1105430000000001</v>
      </c>
      <c r="K162" s="15">
        <v>-0.79979169999999999</v>
      </c>
      <c r="L162" s="15">
        <v>0.1127133</v>
      </c>
      <c r="M162" s="15">
        <v>1.2036530000000001</v>
      </c>
      <c r="N162" s="15">
        <v>6.2743759999999996E-2</v>
      </c>
      <c r="O162" s="15">
        <v>0.39145200000000002</v>
      </c>
      <c r="P162" s="15">
        <v>-0.94625499999999996</v>
      </c>
      <c r="Q162" s="15">
        <v>0</v>
      </c>
      <c r="R162" s="15">
        <v>-1.976429</v>
      </c>
      <c r="S162" s="15">
        <v>-3.5321729999999998</v>
      </c>
      <c r="T162" s="15">
        <v>-1.8027960000000001</v>
      </c>
      <c r="U162" s="15">
        <v>-0.88223110000000005</v>
      </c>
      <c r="V162" s="15">
        <v>-1.754993</v>
      </c>
      <c r="W162" s="15">
        <v>-2.1723919999999999</v>
      </c>
      <c r="X162" s="15">
        <v>-1.1755139999999999</v>
      </c>
      <c r="Y162" s="15">
        <v>-1.414115</v>
      </c>
      <c r="Z162" s="15">
        <v>0.37964120000000001</v>
      </c>
      <c r="AA162" s="15">
        <v>-0.17094010000000001</v>
      </c>
      <c r="AB162" s="15">
        <v>-0.3324394</v>
      </c>
      <c r="AC162" s="15">
        <v>-0.22961319999999999</v>
      </c>
    </row>
    <row r="163" spans="1:29" x14ac:dyDescent="0.2">
      <c r="A163" s="2" t="s">
        <v>16</v>
      </c>
      <c r="B163" s="15">
        <v>6.7394259999999998E-2</v>
      </c>
      <c r="C163" s="15">
        <v>0.28973840000000001</v>
      </c>
      <c r="D163" s="15">
        <v>-9.8673179999999999E-2</v>
      </c>
      <c r="E163" s="15">
        <v>0.89442410000000006</v>
      </c>
      <c r="F163" s="15">
        <v>1.089499</v>
      </c>
      <c r="G163" s="15">
        <v>-0.32193549999999999</v>
      </c>
      <c r="H163" s="15">
        <v>0.47102509999999997</v>
      </c>
      <c r="I163" s="15">
        <v>1.450672</v>
      </c>
      <c r="J163" s="15">
        <v>0.84894130000000001</v>
      </c>
      <c r="K163" s="15">
        <v>1.939902</v>
      </c>
      <c r="L163" s="15">
        <v>1.26746</v>
      </c>
      <c r="M163" s="15">
        <v>0.57811619999999997</v>
      </c>
      <c r="N163" s="15">
        <v>1.0701430000000001</v>
      </c>
      <c r="O163" s="15">
        <v>-0.99063299999999999</v>
      </c>
      <c r="P163" s="15">
        <v>1.3698090000000001</v>
      </c>
      <c r="Q163" s="15">
        <v>-1.976429</v>
      </c>
      <c r="R163" s="15">
        <v>0</v>
      </c>
      <c r="S163" s="15">
        <v>1.4235340000000001</v>
      </c>
      <c r="T163" s="15">
        <v>4.1639990000000002E-2</v>
      </c>
      <c r="U163" s="15">
        <v>-5.4435289999999997E-2</v>
      </c>
      <c r="V163" s="15">
        <v>0.99961049999999996</v>
      </c>
      <c r="W163" s="15">
        <v>-0.50860150000000004</v>
      </c>
      <c r="X163" s="15">
        <v>0.40569529999999998</v>
      </c>
      <c r="Y163" s="15">
        <v>0.54637089999999999</v>
      </c>
      <c r="Z163" s="15">
        <v>0.88134579999999996</v>
      </c>
      <c r="AA163" s="15">
        <v>0.36419220000000002</v>
      </c>
      <c r="AB163" s="15">
        <v>-0.11703330000000001</v>
      </c>
      <c r="AC163" s="15">
        <v>0.34004970000000001</v>
      </c>
    </row>
    <row r="164" spans="1:29" x14ac:dyDescent="0.2">
      <c r="A164" s="2" t="s">
        <v>17</v>
      </c>
      <c r="B164" s="15">
        <v>0.24485319999999999</v>
      </c>
      <c r="C164" s="15">
        <v>-0.76738170000000006</v>
      </c>
      <c r="D164" s="15">
        <v>-0.38981389999999999</v>
      </c>
      <c r="E164" s="15">
        <v>-0.20331759999999999</v>
      </c>
      <c r="F164" s="15">
        <v>-0.1642149</v>
      </c>
      <c r="G164" s="15">
        <v>0.27420519999999998</v>
      </c>
      <c r="H164" s="15">
        <v>0.71586499999999997</v>
      </c>
      <c r="I164" s="15">
        <v>2.024</v>
      </c>
      <c r="J164" s="15">
        <v>1.680186</v>
      </c>
      <c r="K164" s="15">
        <v>1.9585520000000001</v>
      </c>
      <c r="L164" s="15">
        <v>1.728361</v>
      </c>
      <c r="M164" s="15">
        <v>2.3086760000000002</v>
      </c>
      <c r="N164" s="15">
        <v>0.56990189999999996</v>
      </c>
      <c r="O164" s="15">
        <v>-1.53792</v>
      </c>
      <c r="P164" s="15">
        <v>5.2662790000000001E-2</v>
      </c>
      <c r="Q164" s="15">
        <v>-3.5321729999999998</v>
      </c>
      <c r="R164" s="15">
        <v>1.4235340000000001</v>
      </c>
      <c r="S164" s="15">
        <v>0</v>
      </c>
      <c r="T164" s="15">
        <v>-1.228612</v>
      </c>
      <c r="U164" s="15">
        <v>-2.5681219999999998</v>
      </c>
      <c r="V164" s="15">
        <v>-0.83951589999999998</v>
      </c>
      <c r="W164" s="15">
        <v>-2.6564239999999999</v>
      </c>
      <c r="X164" s="15">
        <v>0.2109192</v>
      </c>
      <c r="Y164" s="15">
        <v>-1.3362229999999999</v>
      </c>
      <c r="Z164" s="15">
        <v>-0.41798239999999998</v>
      </c>
      <c r="AA164" s="15">
        <v>-3.3160069999999999</v>
      </c>
      <c r="AB164" s="15">
        <v>-2.03979</v>
      </c>
      <c r="AC164" s="15">
        <v>-3.2988499999999998</v>
      </c>
    </row>
    <row r="165" spans="1:29" x14ac:dyDescent="0.2">
      <c r="A165" s="2" t="s">
        <v>18</v>
      </c>
      <c r="B165" s="15">
        <v>0.91308869999999998</v>
      </c>
      <c r="C165" s="15">
        <v>-0.36481160000000001</v>
      </c>
      <c r="D165" s="15">
        <v>1.0698380000000001</v>
      </c>
      <c r="E165" s="15">
        <v>0.22007869999999999</v>
      </c>
      <c r="F165" s="15">
        <v>0.75536250000000005</v>
      </c>
      <c r="G165" s="15">
        <v>0.81369760000000002</v>
      </c>
      <c r="H165" s="15">
        <v>8.357003E-3</v>
      </c>
      <c r="I165" s="15">
        <v>0.716503</v>
      </c>
      <c r="J165" s="15">
        <v>-0.1407168</v>
      </c>
      <c r="K165" s="15">
        <v>0.78825699999999999</v>
      </c>
      <c r="L165" s="15">
        <v>-0.27201940000000002</v>
      </c>
      <c r="M165" s="15">
        <v>1.282079</v>
      </c>
      <c r="N165" s="15">
        <v>0.25788549999999999</v>
      </c>
      <c r="O165" s="15">
        <v>-1.9310940000000001</v>
      </c>
      <c r="P165" s="15">
        <v>-1.6733709999999999</v>
      </c>
      <c r="Q165" s="15">
        <v>-1.8027960000000001</v>
      </c>
      <c r="R165" s="15">
        <v>4.1639990000000002E-2</v>
      </c>
      <c r="S165" s="15">
        <v>-1.228612</v>
      </c>
      <c r="T165" s="15">
        <v>0</v>
      </c>
      <c r="U165" s="15">
        <v>-1.434312</v>
      </c>
      <c r="V165" s="15">
        <v>-2.0307019999999998</v>
      </c>
      <c r="W165" s="15">
        <v>-1.7393590000000001</v>
      </c>
      <c r="X165" s="15">
        <v>-1.0979859999999999</v>
      </c>
      <c r="Y165" s="15">
        <v>-0.6343915</v>
      </c>
      <c r="Z165" s="15">
        <v>-1.8240890000000001</v>
      </c>
      <c r="AA165" s="15">
        <v>-2.8961070000000002</v>
      </c>
      <c r="AB165" s="15">
        <v>-1.1138300000000001</v>
      </c>
      <c r="AC165" s="15">
        <v>-1.4444840000000001</v>
      </c>
    </row>
    <row r="166" spans="1:29" x14ac:dyDescent="0.2">
      <c r="A166" s="2" t="s">
        <v>19</v>
      </c>
      <c r="B166" s="15">
        <v>-0.85674300000000003</v>
      </c>
      <c r="C166" s="15">
        <v>0.4426004</v>
      </c>
      <c r="D166" s="15">
        <v>-1.9109700000000001</v>
      </c>
      <c r="E166" s="15">
        <v>-2.4918749999999998</v>
      </c>
      <c r="F166" s="15">
        <v>-0.40300069999999999</v>
      </c>
      <c r="G166" s="15">
        <v>5.541161E-2</v>
      </c>
      <c r="H166" s="15">
        <v>1.7129639999999999</v>
      </c>
      <c r="I166" s="15">
        <v>0.56762559999999995</v>
      </c>
      <c r="J166" s="15">
        <v>-0.1524771</v>
      </c>
      <c r="K166" s="15">
        <v>-1.2115149999999999</v>
      </c>
      <c r="L166" s="15">
        <v>-0.1134753</v>
      </c>
      <c r="M166" s="15">
        <v>3.1343770000000002</v>
      </c>
      <c r="N166" s="15">
        <v>0.33211770000000002</v>
      </c>
      <c r="O166" s="15">
        <v>-1.1276440000000001</v>
      </c>
      <c r="P166" s="15">
        <v>-1.716648</v>
      </c>
      <c r="Q166" s="15">
        <v>-0.88223110000000005</v>
      </c>
      <c r="R166" s="15">
        <v>-5.4435289999999997E-2</v>
      </c>
      <c r="S166" s="15">
        <v>-2.5681219999999998</v>
      </c>
      <c r="T166" s="15">
        <v>-1.434312</v>
      </c>
      <c r="U166" s="15">
        <v>0</v>
      </c>
      <c r="V166" s="15">
        <v>-2.4707810000000001</v>
      </c>
      <c r="W166" s="15">
        <v>-2.0397349999999999</v>
      </c>
      <c r="X166" s="15">
        <v>-1.571358</v>
      </c>
      <c r="Y166" s="15">
        <v>-2.3556849999999998</v>
      </c>
      <c r="Z166" s="15">
        <v>-1.8050299999999999</v>
      </c>
      <c r="AA166" s="15">
        <v>-3.59199</v>
      </c>
      <c r="AB166" s="15">
        <v>-2.4211019999999999</v>
      </c>
      <c r="AC166" s="15">
        <v>-3.1855669999999998</v>
      </c>
    </row>
    <row r="167" spans="1:29" x14ac:dyDescent="0.2">
      <c r="A167" s="2" t="s">
        <v>20</v>
      </c>
      <c r="B167" s="15">
        <v>0.97024820000000001</v>
      </c>
      <c r="C167" s="15">
        <v>1.0272509999999999</v>
      </c>
      <c r="D167" s="15">
        <v>-0.56820809999999999</v>
      </c>
      <c r="E167" s="15">
        <v>-0.44933329999999999</v>
      </c>
      <c r="F167" s="15">
        <v>1.7649170000000001</v>
      </c>
      <c r="G167" s="15">
        <v>0.1761122</v>
      </c>
      <c r="H167" s="15">
        <v>9.5289200000000004E-2</v>
      </c>
      <c r="I167" s="15">
        <v>1.5643879999999999</v>
      </c>
      <c r="J167" s="15">
        <v>0.93651430000000002</v>
      </c>
      <c r="K167" s="15">
        <v>-0.66076800000000002</v>
      </c>
      <c r="L167" s="15">
        <v>1.0108269999999999</v>
      </c>
      <c r="M167" s="15">
        <v>1.308057</v>
      </c>
      <c r="N167" s="15">
        <v>-0.89507510000000001</v>
      </c>
      <c r="O167" s="15">
        <v>-3.4530029999999998</v>
      </c>
      <c r="P167" s="15">
        <v>-1.0666519999999999</v>
      </c>
      <c r="Q167" s="15">
        <v>-1.754993</v>
      </c>
      <c r="R167" s="15">
        <v>0.99961049999999996</v>
      </c>
      <c r="S167" s="15">
        <v>-0.83951589999999998</v>
      </c>
      <c r="T167" s="15">
        <v>-2.0307019999999998</v>
      </c>
      <c r="U167" s="15">
        <v>-2.4707810000000001</v>
      </c>
      <c r="V167" s="15">
        <v>0</v>
      </c>
      <c r="W167" s="15">
        <v>-1.6176330000000001</v>
      </c>
      <c r="X167" s="15">
        <v>-0.36473299999999997</v>
      </c>
      <c r="Y167" s="15">
        <v>-1.388738</v>
      </c>
      <c r="Z167" s="15">
        <v>-0.26671479999999997</v>
      </c>
      <c r="AA167" s="15">
        <v>-2.8241290000000001</v>
      </c>
      <c r="AB167" s="15">
        <v>-1.5883100000000001</v>
      </c>
      <c r="AC167" s="15">
        <v>-2.275693</v>
      </c>
    </row>
    <row r="168" spans="1:29" x14ac:dyDescent="0.2">
      <c r="A168" s="2" t="s">
        <v>21</v>
      </c>
      <c r="B168" s="15">
        <v>0.62338870000000002</v>
      </c>
      <c r="C168" s="15">
        <v>-6.233606E-3</v>
      </c>
      <c r="D168" s="15">
        <v>-0.93410839999999995</v>
      </c>
      <c r="E168" s="15">
        <v>-0.92546209999999995</v>
      </c>
      <c r="F168" s="15">
        <v>0.41385909999999998</v>
      </c>
      <c r="G168" s="15">
        <v>-0.95909809999999995</v>
      </c>
      <c r="H168" s="15">
        <v>1.60389</v>
      </c>
      <c r="I168" s="15">
        <v>0.90367220000000004</v>
      </c>
      <c r="J168" s="15">
        <v>0.93669530000000001</v>
      </c>
      <c r="K168" s="15">
        <v>-0.96292480000000003</v>
      </c>
      <c r="L168" s="15">
        <v>0.65526989999999996</v>
      </c>
      <c r="M168" s="15">
        <v>1.252675</v>
      </c>
      <c r="N168" s="15">
        <v>1.7028049999999999E-2</v>
      </c>
      <c r="O168" s="15">
        <v>-2.78485</v>
      </c>
      <c r="P168" s="15">
        <v>0.55891919999999995</v>
      </c>
      <c r="Q168" s="15">
        <v>-2.1723919999999999</v>
      </c>
      <c r="R168" s="15">
        <v>-0.50860150000000004</v>
      </c>
      <c r="S168" s="15">
        <v>-2.6564239999999999</v>
      </c>
      <c r="T168" s="15">
        <v>-1.7393590000000001</v>
      </c>
      <c r="U168" s="15">
        <v>-2.0397349999999999</v>
      </c>
      <c r="V168" s="15">
        <v>-1.6176330000000001</v>
      </c>
      <c r="W168" s="15">
        <v>0</v>
      </c>
      <c r="X168" s="15">
        <v>-0.94180699999999995</v>
      </c>
      <c r="Y168" s="15">
        <v>-2.0558800000000002</v>
      </c>
      <c r="Z168" s="15">
        <v>-6.7908380000000004E-2</v>
      </c>
      <c r="AA168" s="15">
        <v>-2.9572590000000001</v>
      </c>
      <c r="AB168" s="15">
        <v>-1.750985</v>
      </c>
      <c r="AC168" s="15">
        <v>-3.1447989999999999</v>
      </c>
    </row>
    <row r="169" spans="1:29" x14ac:dyDescent="0.2">
      <c r="A169" s="2" t="s">
        <v>22</v>
      </c>
      <c r="B169" s="15">
        <v>-0.3822913</v>
      </c>
      <c r="C169" s="15">
        <v>-0.59964050000000002</v>
      </c>
      <c r="D169" s="15">
        <v>-0.97765029999999997</v>
      </c>
      <c r="E169" s="15">
        <v>-0.67240750000000005</v>
      </c>
      <c r="F169" s="15">
        <v>-1.509483E-2</v>
      </c>
      <c r="G169" s="15">
        <v>-0.12606010000000001</v>
      </c>
      <c r="H169" s="15">
        <v>-0.1343239</v>
      </c>
      <c r="I169" s="15">
        <v>2.2708270000000002</v>
      </c>
      <c r="J169" s="15">
        <v>1.041086</v>
      </c>
      <c r="K169" s="15">
        <v>-0.1729472</v>
      </c>
      <c r="L169" s="15">
        <v>-0.99508019999999997</v>
      </c>
      <c r="M169" s="15">
        <v>1.4577070000000001</v>
      </c>
      <c r="N169" s="15">
        <v>-0.43563869999999999</v>
      </c>
      <c r="O169" s="15">
        <v>-2.12507</v>
      </c>
      <c r="P169" s="15">
        <v>-0.68603179999999997</v>
      </c>
      <c r="Q169" s="15">
        <v>-1.1755139999999999</v>
      </c>
      <c r="R169" s="15">
        <v>0.40569529999999998</v>
      </c>
      <c r="S169" s="15">
        <v>0.2109192</v>
      </c>
      <c r="T169" s="15">
        <v>-1.0979859999999999</v>
      </c>
      <c r="U169" s="15">
        <v>-1.571358</v>
      </c>
      <c r="V169" s="15">
        <v>-0.36473299999999997</v>
      </c>
      <c r="W169" s="15">
        <v>-0.94180699999999995</v>
      </c>
      <c r="X169" s="15">
        <v>0</v>
      </c>
      <c r="Y169" s="15">
        <v>-1.072362</v>
      </c>
      <c r="Z169" s="15">
        <v>-1.6958439999999999</v>
      </c>
      <c r="AA169" s="15">
        <v>-1.965765</v>
      </c>
      <c r="AB169" s="15">
        <v>-0.27760279999999998</v>
      </c>
      <c r="AC169" s="15">
        <v>-1.5208390000000001</v>
      </c>
    </row>
    <row r="170" spans="1:29" x14ac:dyDescent="0.2">
      <c r="A170" s="2" t="s">
        <v>23</v>
      </c>
      <c r="B170" s="15">
        <v>0.59635890000000003</v>
      </c>
      <c r="C170" s="15">
        <v>-0.71605629999999998</v>
      </c>
      <c r="D170" s="15">
        <v>0.20245489999999999</v>
      </c>
      <c r="E170" s="15">
        <v>0.14328759999999999</v>
      </c>
      <c r="F170" s="15">
        <v>0.11971619999999999</v>
      </c>
      <c r="G170" s="15">
        <v>0.2068682</v>
      </c>
      <c r="H170" s="15">
        <v>-7.9266980000000001E-2</v>
      </c>
      <c r="I170" s="15">
        <v>2.266435</v>
      </c>
      <c r="J170" s="15">
        <v>-0.52532939999999995</v>
      </c>
      <c r="K170" s="15">
        <v>0.71268209999999999</v>
      </c>
      <c r="L170" s="15">
        <v>-4.450515E-2</v>
      </c>
      <c r="M170" s="15">
        <v>3.1424690000000002</v>
      </c>
      <c r="N170" s="15">
        <v>-0.50885400000000003</v>
      </c>
      <c r="O170" s="15">
        <v>-0.1156986</v>
      </c>
      <c r="P170" s="15">
        <v>-1.199846</v>
      </c>
      <c r="Q170" s="15">
        <v>-1.414115</v>
      </c>
      <c r="R170" s="15">
        <v>0.54637089999999999</v>
      </c>
      <c r="S170" s="15">
        <v>-1.3362229999999999</v>
      </c>
      <c r="T170" s="15">
        <v>-0.6343915</v>
      </c>
      <c r="U170" s="15">
        <v>-2.3556849999999998</v>
      </c>
      <c r="V170" s="15">
        <v>-1.388738</v>
      </c>
      <c r="W170" s="15">
        <v>-2.0558800000000002</v>
      </c>
      <c r="X170" s="15">
        <v>-1.072362</v>
      </c>
      <c r="Y170" s="15">
        <v>0</v>
      </c>
      <c r="Z170" s="15">
        <v>-1.4108849999999999</v>
      </c>
      <c r="AA170" s="15">
        <v>-2.867435</v>
      </c>
      <c r="AB170" s="15">
        <v>-1.548273</v>
      </c>
      <c r="AC170" s="15">
        <v>-2.7823579999999999</v>
      </c>
    </row>
    <row r="171" spans="1:29" x14ac:dyDescent="0.2">
      <c r="A171" s="2" t="s">
        <v>24</v>
      </c>
      <c r="B171" s="15">
        <v>1.0992729999999999</v>
      </c>
      <c r="C171" s="15">
        <v>0.28721550000000001</v>
      </c>
      <c r="D171" s="15">
        <v>-1.507625</v>
      </c>
      <c r="E171" s="15">
        <v>-1.504964</v>
      </c>
      <c r="F171" s="15">
        <v>0.34961490000000001</v>
      </c>
      <c r="G171" s="15">
        <v>0.53915820000000003</v>
      </c>
      <c r="H171" s="15">
        <v>0.70330329999999996</v>
      </c>
      <c r="I171" s="15">
        <v>1.792357</v>
      </c>
      <c r="J171" s="15">
        <v>0.74137989999999998</v>
      </c>
      <c r="K171" s="15">
        <v>-0.3460144</v>
      </c>
      <c r="L171" s="15">
        <v>0.31054969999999998</v>
      </c>
      <c r="M171" s="15">
        <v>1.71837</v>
      </c>
      <c r="N171" s="15">
        <v>0.56777569999999999</v>
      </c>
      <c r="O171" s="15">
        <v>0.53022999999999998</v>
      </c>
      <c r="P171" s="15">
        <v>-0.28930790000000001</v>
      </c>
      <c r="Q171" s="15">
        <v>0.37964120000000001</v>
      </c>
      <c r="R171" s="15">
        <v>0.88134579999999996</v>
      </c>
      <c r="S171" s="15">
        <v>-0.41798239999999998</v>
      </c>
      <c r="T171" s="15">
        <v>-1.8240890000000001</v>
      </c>
      <c r="U171" s="15">
        <v>-1.8050299999999999</v>
      </c>
      <c r="V171" s="15">
        <v>-0.26671479999999997</v>
      </c>
      <c r="W171" s="15">
        <v>-6.7908380000000004E-2</v>
      </c>
      <c r="X171" s="15">
        <v>-1.6958439999999999</v>
      </c>
      <c r="Y171" s="15">
        <v>-1.4108849999999999</v>
      </c>
      <c r="Z171" s="15">
        <v>0</v>
      </c>
      <c r="AA171" s="15">
        <v>-3.2621560000000001</v>
      </c>
      <c r="AB171" s="15">
        <v>-2.519965</v>
      </c>
      <c r="AC171" s="15">
        <v>-2.2599200000000002</v>
      </c>
    </row>
    <row r="172" spans="1:29" x14ac:dyDescent="0.2">
      <c r="A172" s="2" t="s">
        <v>25</v>
      </c>
      <c r="B172" s="15">
        <v>-0.73985840000000003</v>
      </c>
      <c r="C172" s="15">
        <v>-1.068168</v>
      </c>
      <c r="D172" s="15">
        <v>-1.8846540000000001</v>
      </c>
      <c r="E172" s="15">
        <v>-2.858079</v>
      </c>
      <c r="F172" s="15">
        <v>-0.92487909999999995</v>
      </c>
      <c r="G172" s="15">
        <v>-2.313434</v>
      </c>
      <c r="H172" s="15">
        <v>1.7580899999999999</v>
      </c>
      <c r="I172" s="15">
        <v>0.69376300000000002</v>
      </c>
      <c r="J172" s="15">
        <v>0.62297100000000005</v>
      </c>
      <c r="K172" s="15">
        <v>-1.155581</v>
      </c>
      <c r="L172" s="15">
        <v>8.9753379999999994E-3</v>
      </c>
      <c r="M172" s="15">
        <v>1.084695</v>
      </c>
      <c r="N172" s="15">
        <v>2.0437020000000001</v>
      </c>
      <c r="O172" s="15">
        <v>-0.82770469999999996</v>
      </c>
      <c r="P172" s="15">
        <v>-1.7887299999999999</v>
      </c>
      <c r="Q172" s="15">
        <v>-0.17094010000000001</v>
      </c>
      <c r="R172" s="15">
        <v>0.36419220000000002</v>
      </c>
      <c r="S172" s="15">
        <v>-3.3160069999999999</v>
      </c>
      <c r="T172" s="15">
        <v>-2.8961070000000002</v>
      </c>
      <c r="U172" s="15">
        <v>-3.59199</v>
      </c>
      <c r="V172" s="15">
        <v>-2.8241290000000001</v>
      </c>
      <c r="W172" s="15">
        <v>-2.9572590000000001</v>
      </c>
      <c r="X172" s="15">
        <v>-1.965765</v>
      </c>
      <c r="Y172" s="15">
        <v>-2.867435</v>
      </c>
      <c r="Z172" s="15">
        <v>-3.2621560000000001</v>
      </c>
      <c r="AA172" s="15">
        <v>0</v>
      </c>
      <c r="AB172" s="15">
        <v>-3.9767730000000001</v>
      </c>
      <c r="AC172" s="15">
        <v>-2.6585220000000001</v>
      </c>
    </row>
    <row r="173" spans="1:29" x14ac:dyDescent="0.2">
      <c r="A173" s="2" t="s">
        <v>26</v>
      </c>
      <c r="B173" s="15">
        <v>0.2858329</v>
      </c>
      <c r="C173" s="15">
        <v>-0.34721109999999999</v>
      </c>
      <c r="D173" s="15">
        <v>-0.88025149999999996</v>
      </c>
      <c r="E173" s="15">
        <v>-1.867337</v>
      </c>
      <c r="F173" s="15">
        <v>-0.39486529999999997</v>
      </c>
      <c r="G173" s="15">
        <v>-0.15490090000000001</v>
      </c>
      <c r="H173" s="15">
        <v>0.82470330000000003</v>
      </c>
      <c r="I173" s="15">
        <v>0.97649989999999998</v>
      </c>
      <c r="J173" s="15">
        <v>-0.2965508</v>
      </c>
      <c r="K173" s="15">
        <v>-1.6177820000000001</v>
      </c>
      <c r="L173" s="15">
        <v>-0.44739469999999998</v>
      </c>
      <c r="M173" s="15">
        <v>1.0874729999999999</v>
      </c>
      <c r="N173" s="15">
        <v>-2.028438E-3</v>
      </c>
      <c r="O173" s="15">
        <v>-0.14885599999999999</v>
      </c>
      <c r="P173" s="15">
        <v>-1.671017</v>
      </c>
      <c r="Q173" s="15">
        <v>-0.3324394</v>
      </c>
      <c r="R173" s="15">
        <v>-0.11703330000000001</v>
      </c>
      <c r="S173" s="15">
        <v>-2.03979</v>
      </c>
      <c r="T173" s="15">
        <v>-1.1138300000000001</v>
      </c>
      <c r="U173" s="15">
        <v>-2.4211019999999999</v>
      </c>
      <c r="V173" s="15">
        <v>-1.5883100000000001</v>
      </c>
      <c r="W173" s="15">
        <v>-1.750985</v>
      </c>
      <c r="X173" s="15">
        <v>-0.27760279999999998</v>
      </c>
      <c r="Y173" s="15">
        <v>-1.548273</v>
      </c>
      <c r="Z173" s="15">
        <v>-2.519965</v>
      </c>
      <c r="AA173" s="15">
        <v>-3.9767730000000001</v>
      </c>
      <c r="AB173" s="15">
        <v>0</v>
      </c>
      <c r="AC173" s="15">
        <v>-3.3367599999999999</v>
      </c>
    </row>
    <row r="174" spans="1:29" x14ac:dyDescent="0.2">
      <c r="A174" s="2" t="s">
        <v>27</v>
      </c>
      <c r="B174" s="15">
        <v>-1.055785</v>
      </c>
      <c r="C174" s="15">
        <v>-0.242642</v>
      </c>
      <c r="D174" s="15">
        <v>-1.396155</v>
      </c>
      <c r="E174" s="15">
        <v>-2.031218</v>
      </c>
      <c r="F174" s="15">
        <v>-1.299669</v>
      </c>
      <c r="G174" s="15">
        <v>-1.593264</v>
      </c>
      <c r="H174" s="15">
        <v>1.9293400000000001</v>
      </c>
      <c r="I174" s="15">
        <v>0.88459710000000003</v>
      </c>
      <c r="J174" s="15">
        <v>0.62518910000000005</v>
      </c>
      <c r="K174" s="15">
        <v>-1.4212560000000001</v>
      </c>
      <c r="L174" s="15">
        <v>-0.2497086</v>
      </c>
      <c r="M174" s="15">
        <v>1.4028620000000001</v>
      </c>
      <c r="N174" s="15">
        <v>1.6427259999999999</v>
      </c>
      <c r="O174" s="15">
        <v>-1.8233630000000001E-2</v>
      </c>
      <c r="P174" s="15">
        <v>-1.372593</v>
      </c>
      <c r="Q174" s="15">
        <v>-0.22961319999999999</v>
      </c>
      <c r="R174" s="15">
        <v>0.34004970000000001</v>
      </c>
      <c r="S174" s="15">
        <v>-3.2988499999999998</v>
      </c>
      <c r="T174" s="15">
        <v>-1.4444840000000001</v>
      </c>
      <c r="U174" s="15">
        <v>-3.1855669999999998</v>
      </c>
      <c r="V174" s="15">
        <v>-2.275693</v>
      </c>
      <c r="W174" s="15">
        <v>-3.1447989999999999</v>
      </c>
      <c r="X174" s="15">
        <v>-1.5208390000000001</v>
      </c>
      <c r="Y174" s="15">
        <v>-2.7823579999999999</v>
      </c>
      <c r="Z174" s="15">
        <v>-2.2599200000000002</v>
      </c>
      <c r="AA174" s="15">
        <v>-2.6585220000000001</v>
      </c>
      <c r="AB174" s="15">
        <v>-3.3367599999999999</v>
      </c>
      <c r="AC174" s="15">
        <v>0</v>
      </c>
    </row>
    <row r="175" spans="1:29" x14ac:dyDescent="0.2">
      <c r="A175" s="9"/>
      <c r="B175" s="2" t="s">
        <v>0</v>
      </c>
      <c r="C175" s="2" t="s">
        <v>1</v>
      </c>
      <c r="D175" s="2" t="s">
        <v>2</v>
      </c>
      <c r="E175" s="2" t="s">
        <v>3</v>
      </c>
      <c r="F175" s="2" t="s">
        <v>4</v>
      </c>
      <c r="G175" s="2" t="s">
        <v>5</v>
      </c>
      <c r="H175" s="2" t="s">
        <v>6</v>
      </c>
      <c r="I175" s="2" t="s">
        <v>7</v>
      </c>
      <c r="J175" s="2" t="s">
        <v>8</v>
      </c>
      <c r="K175" s="2" t="s">
        <v>9</v>
      </c>
      <c r="L175" s="2" t="s">
        <v>10</v>
      </c>
      <c r="M175" s="2" t="s">
        <v>11</v>
      </c>
      <c r="N175" s="2" t="s">
        <v>12</v>
      </c>
      <c r="O175" s="2" t="s">
        <v>13</v>
      </c>
      <c r="P175" s="2" t="s">
        <v>14</v>
      </c>
      <c r="Q175" s="2" t="s">
        <v>15</v>
      </c>
      <c r="R175" s="2" t="s">
        <v>16</v>
      </c>
      <c r="S175" s="2" t="s">
        <v>17</v>
      </c>
      <c r="T175" s="2" t="s">
        <v>18</v>
      </c>
      <c r="U175" s="2" t="s">
        <v>19</v>
      </c>
      <c r="V175" s="2" t="s">
        <v>20</v>
      </c>
      <c r="W175" s="2" t="s">
        <v>21</v>
      </c>
      <c r="X175" s="2" t="s">
        <v>22</v>
      </c>
      <c r="Y175" s="2" t="s">
        <v>23</v>
      </c>
      <c r="Z175" s="2" t="s">
        <v>24</v>
      </c>
      <c r="AA175" s="2" t="s">
        <v>25</v>
      </c>
      <c r="AB175" s="2" t="s">
        <v>26</v>
      </c>
      <c r="AC175" s="2" t="s">
        <v>27</v>
      </c>
    </row>
  </sheetData>
  <sheetProtection password="D77E" sheet="1" objects="1" scenarios="1"/>
  <conditionalFormatting sqref="B235:XFD1048576 AD1:XFD1 B3:XFD29 B2:AD2 AF2:XFD2 B31:XFD58 AD30:XFD30 B60:XFD87 AD59:XFD59 B89:XFD116 AD88:XFD88 B118:XFD145 AD117:XFD117 B147:XFD174 AD146:XFD146 AD175:XFD175">
    <cfRule type="cellIs" dxfId="1" priority="5" operator="lessThan">
      <formula>-2.68575</formula>
    </cfRule>
    <cfRule type="cellIs" dxfId="0" priority="6" operator="greaterThan">
      <formula>2.6857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0D8E41E5925D438EA67F87E3A12AB2" ma:contentTypeVersion="7" ma:contentTypeDescription="Create a new document." ma:contentTypeScope="" ma:versionID="8bdd17edd7841309b011f05307ad384b">
  <xsd:schema xmlns:xsd="http://www.w3.org/2001/XMLSchema" xmlns:p="http://schemas.microsoft.com/office/2006/metadata/properties" xmlns:ns2="684028b4-177f-4616-bee8-7fd0d2a07079" targetNamespace="http://schemas.microsoft.com/office/2006/metadata/properties" ma:root="true" ma:fieldsID="04bb468a12bc5f450ddbcfab054fe475" ns2:_="">
    <xsd:import namespace="684028b4-177f-4616-bee8-7fd0d2a0707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84028b4-177f-4616-bee8-7fd0d2a0707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684028b4-177f-4616-bee8-7fd0d2a07079">Table</DocumentType>
    <DocumentId xmlns="684028b4-177f-4616-bee8-7fd0d2a07079">Table 1.XLSX</DocumentId>
    <Checked_x0020_Out_x0020_To xmlns="684028b4-177f-4616-bee8-7fd0d2a07079">
      <UserInfo>
        <DisplayName/>
        <AccountId xsi:nil="true"/>
        <AccountType/>
      </UserInfo>
    </Checked_x0020_Out_x0020_To>
    <StageName xmlns="684028b4-177f-4616-bee8-7fd0d2a07079" xsi:nil="true"/>
    <IsDeleted xmlns="684028b4-177f-4616-bee8-7fd0d2a07079">false</IsDeleted>
    <FileFormat xmlns="684028b4-177f-4616-bee8-7fd0d2a07079">XLSX</FileFormat>
    <TitleName xmlns="684028b4-177f-4616-bee8-7fd0d2a07079">Table 1.XLSX</TitleName>
  </documentManagement>
</p:properties>
</file>

<file path=customXml/itemProps1.xml><?xml version="1.0" encoding="utf-8"?>
<ds:datastoreItem xmlns:ds="http://schemas.openxmlformats.org/officeDocument/2006/customXml" ds:itemID="{5298C3E1-EAFD-4558-B5B8-D0EE4778324E}"/>
</file>

<file path=customXml/itemProps2.xml><?xml version="1.0" encoding="utf-8"?>
<ds:datastoreItem xmlns:ds="http://schemas.openxmlformats.org/officeDocument/2006/customXml" ds:itemID="{5DAE5B32-3D2C-43BF-BB0C-B668CAB27879}"/>
</file>

<file path=customXml/itemProps3.xml><?xml version="1.0" encoding="utf-8"?>
<ds:datastoreItem xmlns:ds="http://schemas.openxmlformats.org/officeDocument/2006/customXml" ds:itemID="{47CC560E-2A0D-4F44-9817-4144A887797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78 HV vs. 77 SCZ</vt:lpstr>
      <vt:lpstr>52 LDD vs. 25 SDD</vt:lpstr>
      <vt:lpstr>78 HV vs. 25 SDD</vt:lpstr>
      <vt:lpstr>78 HV vs. 52 LD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7-05T12:43:36Z</dcterms:modified>
  <cp:contentStatus>Finale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  <property fmtid="{D5CDD505-2E9C-101B-9397-08002B2CF9AE}" pid="3" name="ContentTypeId">
    <vt:lpwstr>0x010100790D8E41E5925D438EA67F87E3A12AB2</vt:lpwstr>
  </property>
</Properties>
</file>